
<file path=[Content_Types].xml><?xml version="1.0" encoding="utf-8"?>
<Types xmlns="http://schemas.openxmlformats.org/package/2006/content-types">
  <Default Extension="bin" ContentType="application/vnd.openxmlformats-officedocument.spreadsheetml.printerSettings"/>
  <Default Extension="png" ContentType="image/png"/>
  <Default Extension="emf" ContentType="image/x-emf"/>
  <Default Extension="jpeg" ContentType="image/jpeg"/>
  <Default Extension="rels" ContentType="application/vnd.openxmlformats-package.relationships+xml"/>
  <Default Extension="xml" ContentType="application/xml"/>
  <Default Extension="vml" ContentType="application/vnd.openxmlformats-officedocument.vmlDrawing"/>
  <Default Extension="gif" ContentType="image/gif"/>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drawings/drawing2.xml" ContentType="application/vnd.openxmlformats-officedocument.drawing+xml"/>
  <Override PartName="/xl/activeX/activeX1.xml" ContentType="application/vnd.ms-office.activeX+xml"/>
  <Override PartName="/xl/activeX/activeX1.bin" ContentType="application/vnd.ms-office.activeX"/>
  <Override PartName="/xl/activeX/activeX2.xml" ContentType="application/vnd.ms-office.activeX+xml"/>
  <Override PartName="/xl/activeX/activeX2.bin" ContentType="application/vnd.ms-office.activeX"/>
  <Override PartName="/xl/activeX/activeX3.xml" ContentType="application/vnd.ms-office.activeX+xml"/>
  <Override PartName="/xl/activeX/activeX3.bin" ContentType="application/vnd.ms-office.activeX"/>
  <Override PartName="/xl/activeX/activeX4.xml" ContentType="application/vnd.ms-office.activeX+xml"/>
  <Override PartName="/xl/activeX/activeX4.bin" ContentType="application/vnd.ms-office.activeX"/>
  <Override PartName="/xl/activeX/activeX5.xml" ContentType="application/vnd.ms-office.activeX+xml"/>
  <Override PartName="/xl/activeX/activeX5.bin" ContentType="application/vnd.ms-office.activeX"/>
  <Override PartName="/xl/drawings/drawing3.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4.xml" ContentType="application/vnd.openxmlformats-officedocument.drawingml.chartshapes+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5.xml" ContentType="application/vnd.openxmlformats-officedocument.drawingml.chartshapes+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6.xml" ContentType="application/vnd.openxmlformats-officedocument.drawingml.chartshapes+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7.xml" ContentType="application/vnd.openxmlformats-officedocument.drawingml.chartshapes+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8.xml" ContentType="application/vnd.openxmlformats-officedocument.drawingml.chartshapes+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9.xml" ContentType="application/vnd.openxmlformats-officedocument.drawingml.chartshapes+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10.xml" ContentType="application/vnd.openxmlformats-officedocument.drawingml.chartshapes+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drawings/drawing11.xml" ContentType="application/vnd.openxmlformats-officedocument.drawingml.chartshapes+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drawings/drawing12.xml" ContentType="application/vnd.openxmlformats-officedocument.drawingml.chartshapes+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drawings/drawing13.xml" ContentType="application/vnd.openxmlformats-officedocument.drawingml.chartshapes+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14.xml" ContentType="application/vnd.openxmlformats-officedocument.drawingml.chartshapes+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drawings/drawing15.xml" ContentType="application/vnd.openxmlformats-officedocument.drawingml.chartshapes+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drawings/drawing16.xml" ContentType="application/vnd.openxmlformats-officedocument.drawingml.chartshapes+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drawings/drawing17.xml" ContentType="application/vnd.openxmlformats-officedocument.drawingml.chartshapes+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drawings/drawing18.xml" ContentType="application/vnd.openxmlformats-officedocument.drawingml.chartshapes+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drawings/drawing19.xml" ContentType="application/vnd.openxmlformats-officedocument.drawingml.chartshapes+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drawings/drawing20.xml" ContentType="application/vnd.openxmlformats-officedocument.drawingml.chartshapes+xml"/>
  <Override PartName="/xl/calcChain.xml" ContentType="application/vnd.openxmlformats-officedocument.spreadsheetml.calcChain+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codeName="{7A2D7E96-6E34-419A-AE5F-296B3A7E7977}"/>
  <workbookPr showInkAnnotation="0" codeName="ThisWorkbook" defaultThemeVersion="124226"/>
  <mc:AlternateContent xmlns:mc="http://schemas.openxmlformats.org/markup-compatibility/2006">
    <mc:Choice Requires="x15">
      <x15ac:absPath xmlns:x15ac="http://schemas.microsoft.com/office/spreadsheetml/2010/11/ac" url="D:\WorkDIR\cbanua\WorkStation\WORK_STATION\add12998\doc\"/>
    </mc:Choice>
  </mc:AlternateContent>
  <bookViews>
    <workbookView xWindow="0" yWindow="0" windowWidth="19200" windowHeight="7350"/>
  </bookViews>
  <sheets>
    <sheet name="Cover" sheetId="19" r:id="rId1"/>
    <sheet name="Legacy" sheetId="26" r:id="rId2"/>
    <sheet name="UI Controls" sheetId="22" r:id="rId3"/>
    <sheet name="Interventions" sheetId="15" r:id="rId4"/>
    <sheet name="Country Coding" sheetId="24" r:id="rId5"/>
    <sheet name="GDP Annual Data (2005-13 Int$)" sheetId="21" r:id="rId6"/>
    <sheet name="Regional Salaries (2005 Int$)" sheetId="25" r:id="rId7"/>
    <sheet name="Int$ Conversion (2004-11)" sheetId="23" r:id="rId8"/>
    <sheet name="FOM" sheetId="17" state="veryHidden" r:id="rId9"/>
    <sheet name="Languages" sheetId="28" r:id="rId10"/>
    <sheet name="Images" sheetId="18" state="veryHidden" r:id="rId11"/>
    <sheet name="UserGuideExp" sheetId="27" state="veryHidden" r:id="rId12"/>
  </sheets>
  <functionGroups builtInGroupCount="18"/>
  <definedNames>
    <definedName name="_xlnm._FilterDatabase" localSheetId="4" hidden="1">'Country Coding'!$A$1:$J$215</definedName>
    <definedName name="_xlnm._FilterDatabase" localSheetId="5" hidden="1">'GDP Annual Data (2005-13 Int$)'!$A$1:$N$253</definedName>
    <definedName name="_xlnm._FilterDatabase" localSheetId="9" hidden="1">Languages!$A$1:$A$314</definedName>
    <definedName name="Conv">'UI Controls'!$B$11</definedName>
    <definedName name="Curr">'UI Controls'!$B$10</definedName>
    <definedName name="Currency">'UI Controls'!$B$10</definedName>
    <definedName name="CurrentCountry">'UI Controls'!$B$1</definedName>
    <definedName name="_xlnm.Print_Area" localSheetId="1">Legacy!$C$2:$L$24</definedName>
  </definedNames>
  <calcPr calcId="152511"/>
</workbook>
</file>

<file path=xl/calcChain.xml><?xml version="1.0" encoding="utf-8"?>
<calcChain xmlns="http://schemas.openxmlformats.org/spreadsheetml/2006/main">
  <c r="I14" i="26" l="1"/>
  <c r="I24" i="26" l="1"/>
  <c r="I23" i="26"/>
  <c r="I22" i="26"/>
  <c r="I20" i="26"/>
  <c r="I19" i="26"/>
  <c r="I18" i="26"/>
  <c r="I17" i="26"/>
  <c r="I16" i="26"/>
  <c r="I15" i="26"/>
  <c r="I13" i="26"/>
  <c r="I12" i="26"/>
  <c r="I11" i="26"/>
  <c r="B6" i="17" l="1"/>
  <c r="B5" i="17"/>
  <c r="C8" i="22"/>
  <c r="L6" i="26" s="1"/>
  <c r="C7" i="22"/>
  <c r="J6" i="26" s="1"/>
  <c r="L8" i="26"/>
  <c r="K6" i="26"/>
  <c r="I6" i="26"/>
  <c r="H6" i="26"/>
  <c r="F6" i="26"/>
  <c r="E6" i="26"/>
  <c r="H12" i="26" l="1"/>
  <c r="J12" i="26" s="1"/>
  <c r="K12" i="26" s="1"/>
  <c r="L12" i="26" s="1"/>
  <c r="H22" i="26"/>
  <c r="J22" i="26" s="1"/>
  <c r="K22" i="26" s="1"/>
  <c r="L22" i="26" s="1"/>
  <c r="H13" i="26"/>
  <c r="J13" i="26" s="1"/>
  <c r="K13" i="26" s="1"/>
  <c r="L13" i="26" s="1"/>
  <c r="H17" i="26"/>
  <c r="J17" i="26" s="1"/>
  <c r="K17" i="26" s="1"/>
  <c r="L17" i="26" s="1"/>
  <c r="H24" i="26"/>
  <c r="J24" i="26" s="1"/>
  <c r="K24" i="26" s="1"/>
  <c r="L24" i="26" s="1"/>
  <c r="H16" i="26"/>
  <c r="J16" i="26" s="1"/>
  <c r="K16" i="26" s="1"/>
  <c r="L16" i="26" s="1"/>
  <c r="H18" i="26"/>
  <c r="J18" i="26" s="1"/>
  <c r="K18" i="26" s="1"/>
  <c r="L18" i="26" s="1"/>
  <c r="H23" i="26"/>
  <c r="J23" i="26" s="1"/>
  <c r="K23" i="26" s="1"/>
  <c r="L23" i="26" s="1"/>
  <c r="H15" i="26"/>
  <c r="J15" i="26" s="1"/>
  <c r="K15" i="26" s="1"/>
  <c r="L15" i="26" s="1"/>
  <c r="H20" i="26"/>
  <c r="J20" i="26" s="1"/>
  <c r="K20" i="26" s="1"/>
  <c r="L20" i="26" s="1"/>
  <c r="H11" i="26"/>
  <c r="J11" i="26" s="1"/>
  <c r="K11" i="26" s="1"/>
  <c r="L11" i="26" s="1"/>
  <c r="H14" i="26"/>
  <c r="H19" i="26"/>
  <c r="J19" i="26" s="1"/>
  <c r="K19" i="26" s="1"/>
  <c r="L19" i="26" s="1"/>
  <c r="J14" i="26" l="1"/>
  <c r="K14" i="26" s="1"/>
  <c r="L14" i="26" s="1"/>
</calcChain>
</file>

<file path=xl/sharedStrings.xml><?xml version="1.0" encoding="utf-8"?>
<sst xmlns="http://schemas.openxmlformats.org/spreadsheetml/2006/main" count="4354" uniqueCount="1167">
  <si>
    <t>Intervention</t>
  </si>
  <si>
    <t>Unit materials/drug cost</t>
  </si>
  <si>
    <t>Brief advice</t>
  </si>
  <si>
    <t>Text messaging</t>
  </si>
  <si>
    <t>Printed materials</t>
  </si>
  <si>
    <t>Effect</t>
  </si>
  <si>
    <t>Single form NRT</t>
  </si>
  <si>
    <t>Bupropion</t>
  </si>
  <si>
    <t>Nortriptyline</t>
  </si>
  <si>
    <t>Varenicline</t>
  </si>
  <si>
    <t>Cytisine</t>
  </si>
  <si>
    <t>Other health worker hrs</t>
  </si>
  <si>
    <t>Physician hrs</t>
  </si>
  <si>
    <t>High</t>
  </si>
  <si>
    <t>In person support+ single NRT</t>
  </si>
  <si>
    <t>In person support+ dual NRT</t>
  </si>
  <si>
    <t>Dual NRT</t>
  </si>
  <si>
    <t>Behavioural support: in person</t>
  </si>
  <si>
    <t>Behavioural support: telephone</t>
  </si>
  <si>
    <t>Effects for combinations involve adding effects for components</t>
  </si>
  <si>
    <t>Nepal</t>
  </si>
  <si>
    <t>Low</t>
  </si>
  <si>
    <t>Uruguay</t>
  </si>
  <si>
    <t>China</t>
  </si>
  <si>
    <t>India</t>
  </si>
  <si>
    <t>Egypt</t>
  </si>
  <si>
    <t>Czech Republic</t>
  </si>
  <si>
    <t>South Africa</t>
  </si>
  <si>
    <t>Americas</t>
  </si>
  <si>
    <t>Western Pacific</t>
  </si>
  <si>
    <t>Upper middle</t>
  </si>
  <si>
    <t>Lower middle</t>
  </si>
  <si>
    <t>If the ICER = per capita GDP, then affordability = 1 and any ratio of 1 or better should be considered as good value  (see review)</t>
  </si>
  <si>
    <t>Country</t>
  </si>
  <si>
    <t>Brazil</t>
  </si>
  <si>
    <t>ICER at unity</t>
  </si>
  <si>
    <t>Inflator</t>
  </si>
  <si>
    <t>Code</t>
  </si>
  <si>
    <t>GBR</t>
  </si>
  <si>
    <t>NPL</t>
  </si>
  <si>
    <t>URY</t>
  </si>
  <si>
    <t>CHN</t>
  </si>
  <si>
    <t>IND</t>
  </si>
  <si>
    <t>EGY</t>
  </si>
  <si>
    <t>CZE</t>
  </si>
  <si>
    <t>ZAF</t>
  </si>
  <si>
    <t>BRA</t>
  </si>
  <si>
    <t>RUS</t>
  </si>
  <si>
    <t>Country Code</t>
  </si>
  <si>
    <t>2005</t>
  </si>
  <si>
    <t>2006</t>
  </si>
  <si>
    <t>2007</t>
  </si>
  <si>
    <t>2008</t>
  </si>
  <si>
    <t>2009</t>
  </si>
  <si>
    <t>2010</t>
  </si>
  <si>
    <t>2011</t>
  </si>
  <si>
    <t>2012</t>
  </si>
  <si>
    <t>ABW</t>
  </si>
  <si>
    <t>AND</t>
  </si>
  <si>
    <t>AFG</t>
  </si>
  <si>
    <t>AGO</t>
  </si>
  <si>
    <t>ALB</t>
  </si>
  <si>
    <t>ARB</t>
  </si>
  <si>
    <t>ARE</t>
  </si>
  <si>
    <t>ARG</t>
  </si>
  <si>
    <t>ARM</t>
  </si>
  <si>
    <t>ASM</t>
  </si>
  <si>
    <t>ATG</t>
  </si>
  <si>
    <t>AUS</t>
  </si>
  <si>
    <t>AUT</t>
  </si>
  <si>
    <t>AZE</t>
  </si>
  <si>
    <t>BDI</t>
  </si>
  <si>
    <t>BEL</t>
  </si>
  <si>
    <t>BEN</t>
  </si>
  <si>
    <t>BFA</t>
  </si>
  <si>
    <t>BGD</t>
  </si>
  <si>
    <t>BGR</t>
  </si>
  <si>
    <t>BHR</t>
  </si>
  <si>
    <t>BHS</t>
  </si>
  <si>
    <t>BIH</t>
  </si>
  <si>
    <t>BLR</t>
  </si>
  <si>
    <t>BLZ</t>
  </si>
  <si>
    <t>BMU</t>
  </si>
  <si>
    <t>BOL</t>
  </si>
  <si>
    <t>BRB</t>
  </si>
  <si>
    <t>BRN</t>
  </si>
  <si>
    <t>BTN</t>
  </si>
  <si>
    <t>BWA</t>
  </si>
  <si>
    <t>CAA</t>
  </si>
  <si>
    <t>CAF</t>
  </si>
  <si>
    <t>CAN</t>
  </si>
  <si>
    <t>CEA</t>
  </si>
  <si>
    <t>CEU</t>
  </si>
  <si>
    <t>CHE</t>
  </si>
  <si>
    <t>CHI</t>
  </si>
  <si>
    <t>CHL</t>
  </si>
  <si>
    <t>CIV</t>
  </si>
  <si>
    <t>CLA</t>
  </si>
  <si>
    <t>CME</t>
  </si>
  <si>
    <t>CMR</t>
  </si>
  <si>
    <t>COG</t>
  </si>
  <si>
    <t>COL</t>
  </si>
  <si>
    <t>COM</t>
  </si>
  <si>
    <t>CPV</t>
  </si>
  <si>
    <t>CRI</t>
  </si>
  <si>
    <t>CSA</t>
  </si>
  <si>
    <t>CSS</t>
  </si>
  <si>
    <t>CUB</t>
  </si>
  <si>
    <t>CUW</t>
  </si>
  <si>
    <t>CYM</t>
  </si>
  <si>
    <t>CYP</t>
  </si>
  <si>
    <t>DEU</t>
  </si>
  <si>
    <t>DJI</t>
  </si>
  <si>
    <t>DMA</t>
  </si>
  <si>
    <t>DNK</t>
  </si>
  <si>
    <t>DOM</t>
  </si>
  <si>
    <t>DZA</t>
  </si>
  <si>
    <t>EAP</t>
  </si>
  <si>
    <t>EAS</t>
  </si>
  <si>
    <t>ECA</t>
  </si>
  <si>
    <t>ECS</t>
  </si>
  <si>
    <t>ECU</t>
  </si>
  <si>
    <t>EMU</t>
  </si>
  <si>
    <t>ERI</t>
  </si>
  <si>
    <t>ESP</t>
  </si>
  <si>
    <t>EST</t>
  </si>
  <si>
    <t>ETH</t>
  </si>
  <si>
    <t>EUU</t>
  </si>
  <si>
    <t>FIN</t>
  </si>
  <si>
    <t>FJI</t>
  </si>
  <si>
    <t>FRA</t>
  </si>
  <si>
    <t>FRO</t>
  </si>
  <si>
    <t>FSM</t>
  </si>
  <si>
    <t>GAB</t>
  </si>
  <si>
    <t>GEO</t>
  </si>
  <si>
    <t>GHA</t>
  </si>
  <si>
    <t>GIN</t>
  </si>
  <si>
    <t>GMB</t>
  </si>
  <si>
    <t>GNB</t>
  </si>
  <si>
    <t>GNQ</t>
  </si>
  <si>
    <t>GRC</t>
  </si>
  <si>
    <t>GRD</t>
  </si>
  <si>
    <t>GRL</t>
  </si>
  <si>
    <t>GTM</t>
  </si>
  <si>
    <t>GUM</t>
  </si>
  <si>
    <t>GUY</t>
  </si>
  <si>
    <t>HIC</t>
  </si>
  <si>
    <t>HKG</t>
  </si>
  <si>
    <t>HND</t>
  </si>
  <si>
    <t>HPC</t>
  </si>
  <si>
    <t>HRV</t>
  </si>
  <si>
    <t>HTI</t>
  </si>
  <si>
    <t>HUN</t>
  </si>
  <si>
    <t>IDN</t>
  </si>
  <si>
    <t>IMN</t>
  </si>
  <si>
    <t>INX</t>
  </si>
  <si>
    <t>IRL</t>
  </si>
  <si>
    <t>IRN</t>
  </si>
  <si>
    <t>IRQ</t>
  </si>
  <si>
    <t>ISL</t>
  </si>
  <si>
    <t>ISR</t>
  </si>
  <si>
    <t>ITA</t>
  </si>
  <si>
    <t>JAM</t>
  </si>
  <si>
    <t>JOR</t>
  </si>
  <si>
    <t>JPN</t>
  </si>
  <si>
    <t>KAZ</t>
  </si>
  <si>
    <t>KEN</t>
  </si>
  <si>
    <t>KGZ</t>
  </si>
  <si>
    <t>KHM</t>
  </si>
  <si>
    <t>KIR</t>
  </si>
  <si>
    <t>KNA</t>
  </si>
  <si>
    <t>KOR</t>
  </si>
  <si>
    <t>KSV</t>
  </si>
  <si>
    <t>KWT</t>
  </si>
  <si>
    <t>LAC</t>
  </si>
  <si>
    <t>LAO</t>
  </si>
  <si>
    <t>LBN</t>
  </si>
  <si>
    <t>LBR</t>
  </si>
  <si>
    <t>LBY</t>
  </si>
  <si>
    <t>LCA</t>
  </si>
  <si>
    <t>LCN</t>
  </si>
  <si>
    <t>LDC</t>
  </si>
  <si>
    <t>LIC</t>
  </si>
  <si>
    <t>LIE</t>
  </si>
  <si>
    <t>LKA</t>
  </si>
  <si>
    <t>LMC</t>
  </si>
  <si>
    <t>LMY</t>
  </si>
  <si>
    <t>LSO</t>
  </si>
  <si>
    <t>LTU</t>
  </si>
  <si>
    <t>LUX</t>
  </si>
  <si>
    <t>LVA</t>
  </si>
  <si>
    <t>MAC</t>
  </si>
  <si>
    <t>MAF</t>
  </si>
  <si>
    <t>MAR</t>
  </si>
  <si>
    <t>MCO</t>
  </si>
  <si>
    <t>MDA</t>
  </si>
  <si>
    <t>MDG</t>
  </si>
  <si>
    <t>MDV</t>
  </si>
  <si>
    <t>MEA</t>
  </si>
  <si>
    <t>MEX</t>
  </si>
  <si>
    <t>MHL</t>
  </si>
  <si>
    <t>MIC</t>
  </si>
  <si>
    <t>MKD</t>
  </si>
  <si>
    <t>MLI</t>
  </si>
  <si>
    <t>MLT</t>
  </si>
  <si>
    <t>MMR</t>
  </si>
  <si>
    <t>MNA</t>
  </si>
  <si>
    <t>MNE</t>
  </si>
  <si>
    <t>MNG</t>
  </si>
  <si>
    <t>MNP</t>
  </si>
  <si>
    <t>MOZ</t>
  </si>
  <si>
    <t>MRT</t>
  </si>
  <si>
    <t>MUS</t>
  </si>
  <si>
    <t>MWI</t>
  </si>
  <si>
    <t>MYS</t>
  </si>
  <si>
    <t>NAC</t>
  </si>
  <si>
    <t>NAM</t>
  </si>
  <si>
    <t>NCL</t>
  </si>
  <si>
    <t>NER</t>
  </si>
  <si>
    <t>NGA</t>
  </si>
  <si>
    <t>NIC</t>
  </si>
  <si>
    <t>NLD</t>
  </si>
  <si>
    <t>NOC</t>
  </si>
  <si>
    <t>NOR</t>
  </si>
  <si>
    <t>NZL</t>
  </si>
  <si>
    <t>OEC</t>
  </si>
  <si>
    <t>OED</t>
  </si>
  <si>
    <t>OMN</t>
  </si>
  <si>
    <t>OSS</t>
  </si>
  <si>
    <t>PAK</t>
  </si>
  <si>
    <t>PAN</t>
  </si>
  <si>
    <t>PER</t>
  </si>
  <si>
    <t>PHL</t>
  </si>
  <si>
    <t>PLW</t>
  </si>
  <si>
    <t>PNG</t>
  </si>
  <si>
    <t>POL</t>
  </si>
  <si>
    <t>PRI</t>
  </si>
  <si>
    <t>PRK</t>
  </si>
  <si>
    <t>PRT</t>
  </si>
  <si>
    <t>PRY</t>
  </si>
  <si>
    <t>PSS</t>
  </si>
  <si>
    <t>PYF</t>
  </si>
  <si>
    <t>QAT</t>
  </si>
  <si>
    <t>ROU</t>
  </si>
  <si>
    <t>RWA</t>
  </si>
  <si>
    <t>SAS</t>
  </si>
  <si>
    <t>SAU</t>
  </si>
  <si>
    <t>SDN</t>
  </si>
  <si>
    <t>SEN</t>
  </si>
  <si>
    <t>SGP</t>
  </si>
  <si>
    <t>SLB</t>
  </si>
  <si>
    <t>SLE</t>
  </si>
  <si>
    <t>SLV</t>
  </si>
  <si>
    <t>SMR</t>
  </si>
  <si>
    <t>SOM</t>
  </si>
  <si>
    <t>SRB</t>
  </si>
  <si>
    <t>SSA</t>
  </si>
  <si>
    <t>SSD</t>
  </si>
  <si>
    <t>SSF</t>
  </si>
  <si>
    <t>SST</t>
  </si>
  <si>
    <t>STP</t>
  </si>
  <si>
    <t>SUR</t>
  </si>
  <si>
    <t>SVK</t>
  </si>
  <si>
    <t>SVN</t>
  </si>
  <si>
    <t>SWE</t>
  </si>
  <si>
    <t>SWZ</t>
  </si>
  <si>
    <t>SXM</t>
  </si>
  <si>
    <t>SYC</t>
  </si>
  <si>
    <t>SYR</t>
  </si>
  <si>
    <t>TCA</t>
  </si>
  <si>
    <t>TCD</t>
  </si>
  <si>
    <t>TGO</t>
  </si>
  <si>
    <t>THA</t>
  </si>
  <si>
    <t>TJK</t>
  </si>
  <si>
    <t>TKM</t>
  </si>
  <si>
    <t>TLS</t>
  </si>
  <si>
    <t>TON</t>
  </si>
  <si>
    <t>TTO</t>
  </si>
  <si>
    <t>TUN</t>
  </si>
  <si>
    <t>TUR</t>
  </si>
  <si>
    <t>TUV</t>
  </si>
  <si>
    <t>TZA</t>
  </si>
  <si>
    <t>UGA</t>
  </si>
  <si>
    <t>UKR</t>
  </si>
  <si>
    <t>UMC</t>
  </si>
  <si>
    <t>USA</t>
  </si>
  <si>
    <t>UZB</t>
  </si>
  <si>
    <t>VCT</t>
  </si>
  <si>
    <t>VEN</t>
  </si>
  <si>
    <t>VIR</t>
  </si>
  <si>
    <t>VNM</t>
  </si>
  <si>
    <t>VUT</t>
  </si>
  <si>
    <t>PSE</t>
  </si>
  <si>
    <t>WLD</t>
  </si>
  <si>
    <t>WSM</t>
  </si>
  <si>
    <t>YEM</t>
  </si>
  <si>
    <t>COD</t>
  </si>
  <si>
    <t>ZMB</t>
  </si>
  <si>
    <t>ZWE</t>
  </si>
  <si>
    <t>Current Country</t>
  </si>
  <si>
    <t>Current GDP Year</t>
  </si>
  <si>
    <t>Current GDP</t>
  </si>
  <si>
    <t>Afghanistan</t>
  </si>
  <si>
    <t>Albania</t>
  </si>
  <si>
    <t>Algeria</t>
  </si>
  <si>
    <t>Angola</t>
  </si>
  <si>
    <t>Argentina</t>
  </si>
  <si>
    <t>Armenia</t>
  </si>
  <si>
    <t>Australia</t>
  </si>
  <si>
    <t>Austria</t>
  </si>
  <si>
    <t>Azerbaijan</t>
  </si>
  <si>
    <t>Bahamas</t>
  </si>
  <si>
    <t>Bahrain</t>
  </si>
  <si>
    <t>Bangladesh</t>
  </si>
  <si>
    <t>Barbados</t>
  </si>
  <si>
    <t>Belarus</t>
  </si>
  <si>
    <t>Belgium</t>
  </si>
  <si>
    <t>Belize</t>
  </si>
  <si>
    <t>Benin</t>
  </si>
  <si>
    <t>Bhutan</t>
  </si>
  <si>
    <t>Bolivia</t>
  </si>
  <si>
    <t>Botswana</t>
  </si>
  <si>
    <t>Brunei Darussalam</t>
  </si>
  <si>
    <t>Bulgaria</t>
  </si>
  <si>
    <t>Burkina Faso</t>
  </si>
  <si>
    <t>Burundi</t>
  </si>
  <si>
    <t>Cambodia</t>
  </si>
  <si>
    <t>Cameroon</t>
  </si>
  <si>
    <t>Canada</t>
  </si>
  <si>
    <t>Cape Verde</t>
  </si>
  <si>
    <t>Central African Republic</t>
  </si>
  <si>
    <t>Chad</t>
  </si>
  <si>
    <t>Chile</t>
  </si>
  <si>
    <t>Colombia</t>
  </si>
  <si>
    <t>Comoros</t>
  </si>
  <si>
    <t>Congo</t>
  </si>
  <si>
    <t>Costa Rica</t>
  </si>
  <si>
    <t>Cote d'Ivoire</t>
  </si>
  <si>
    <t>Croatia</t>
  </si>
  <si>
    <t>Cyprus</t>
  </si>
  <si>
    <t>Democratic Republic of the Congo</t>
  </si>
  <si>
    <t>Denmark</t>
  </si>
  <si>
    <t>Djibouti</t>
  </si>
  <si>
    <t>Dominica</t>
  </si>
  <si>
    <t>Dominican Republic</t>
  </si>
  <si>
    <t>Ecuador</t>
  </si>
  <si>
    <t>El Salvador</t>
  </si>
  <si>
    <t>Equatorial Guinea</t>
  </si>
  <si>
    <t>Eritrea</t>
  </si>
  <si>
    <t>Estonia</t>
  </si>
  <si>
    <t>Ethiopia</t>
  </si>
  <si>
    <t>Fiji</t>
  </si>
  <si>
    <t>Finland</t>
  </si>
  <si>
    <t>France</t>
  </si>
  <si>
    <t>Gabon</t>
  </si>
  <si>
    <t>Gambia</t>
  </si>
  <si>
    <t>Georgia</t>
  </si>
  <si>
    <t>Germany</t>
  </si>
  <si>
    <t>Ghana</t>
  </si>
  <si>
    <t>Greece</t>
  </si>
  <si>
    <t>Grenada</t>
  </si>
  <si>
    <t>Guatemala</t>
  </si>
  <si>
    <t>Guinea</t>
  </si>
  <si>
    <t>Guinea-Bissau</t>
  </si>
  <si>
    <t>Guyana</t>
  </si>
  <si>
    <t>Haiti</t>
  </si>
  <si>
    <t>Honduras</t>
  </si>
  <si>
    <t>Hungary</t>
  </si>
  <si>
    <t>Iceland</t>
  </si>
  <si>
    <t>Indonesia</t>
  </si>
  <si>
    <t>Iran (Islamic Republic of)</t>
  </si>
  <si>
    <t>Iraq</t>
  </si>
  <si>
    <t>Ireland</t>
  </si>
  <si>
    <t>Israel</t>
  </si>
  <si>
    <t>Italy</t>
  </si>
  <si>
    <t>Jamaica</t>
  </si>
  <si>
    <t>Japan</t>
  </si>
  <si>
    <t>Jordan</t>
  </si>
  <si>
    <t>Kazakhstan</t>
  </si>
  <si>
    <t>Kenya</t>
  </si>
  <si>
    <t>Kiribati</t>
  </si>
  <si>
    <t>Kuwait</t>
  </si>
  <si>
    <t>Kyrgyzstan</t>
  </si>
  <si>
    <t>Lao People's Democratic Republic</t>
  </si>
  <si>
    <t>Latvia</t>
  </si>
  <si>
    <t>Lebanon</t>
  </si>
  <si>
    <t>Lesotho</t>
  </si>
  <si>
    <t>Liberia</t>
  </si>
  <si>
    <t>Libyan Arab Jamahiriya</t>
  </si>
  <si>
    <t>Lithuania</t>
  </si>
  <si>
    <t>Luxembourg</t>
  </si>
  <si>
    <t>Madagascar</t>
  </si>
  <si>
    <t>Malawi</t>
  </si>
  <si>
    <t>Malaysia</t>
  </si>
  <si>
    <t>Maldives</t>
  </si>
  <si>
    <t>Mali</t>
  </si>
  <si>
    <t>Malta</t>
  </si>
  <si>
    <t>Mauritania</t>
  </si>
  <si>
    <t>Mauritius</t>
  </si>
  <si>
    <t>Mexico</t>
  </si>
  <si>
    <t>Mongolia</t>
  </si>
  <si>
    <t>Montenegro</t>
  </si>
  <si>
    <t>Morocco</t>
  </si>
  <si>
    <t>Mozambique</t>
  </si>
  <si>
    <t>Myanmar</t>
  </si>
  <si>
    <t>Namibia</t>
  </si>
  <si>
    <t>Netherlands</t>
  </si>
  <si>
    <t>New Zealand</t>
  </si>
  <si>
    <t>Nicaragua</t>
  </si>
  <si>
    <t>Niger</t>
  </si>
  <si>
    <t>Nigeria</t>
  </si>
  <si>
    <t>Norway</t>
  </si>
  <si>
    <t>Oman</t>
  </si>
  <si>
    <t>Pakistan</t>
  </si>
  <si>
    <t>Palau</t>
  </si>
  <si>
    <t>Panama</t>
  </si>
  <si>
    <t>Papua New Guinea</t>
  </si>
  <si>
    <t>Paraguay</t>
  </si>
  <si>
    <t>Peru</t>
  </si>
  <si>
    <t>Philippines</t>
  </si>
  <si>
    <t>Poland</t>
  </si>
  <si>
    <t>Portugal</t>
  </si>
  <si>
    <t>Qatar</t>
  </si>
  <si>
    <t>Republic of Moldova</t>
  </si>
  <si>
    <t>Romania</t>
  </si>
  <si>
    <t>Russian Federation</t>
  </si>
  <si>
    <t>Rwanda</t>
  </si>
  <si>
    <t>Saint Lucia</t>
  </si>
  <si>
    <t>Samoa</t>
  </si>
  <si>
    <t>Saudi Arabia</t>
  </si>
  <si>
    <t>Senegal</t>
  </si>
  <si>
    <t>Serbia</t>
  </si>
  <si>
    <t>Seychelles</t>
  </si>
  <si>
    <t>Sierra Leone</t>
  </si>
  <si>
    <t>Singapore</t>
  </si>
  <si>
    <t>Slovenia</t>
  </si>
  <si>
    <t>Solomon Islands</t>
  </si>
  <si>
    <t>Spain</t>
  </si>
  <si>
    <t>Sri Lanka</t>
  </si>
  <si>
    <t>Suriname</t>
  </si>
  <si>
    <t>Swaziland</t>
  </si>
  <si>
    <t>Sweden</t>
  </si>
  <si>
    <t>Switzerland</t>
  </si>
  <si>
    <t>Syrian Arab Republic</t>
  </si>
  <si>
    <t>Tajikistan</t>
  </si>
  <si>
    <t>Thailand</t>
  </si>
  <si>
    <t>The former Yugoslav Republic of Macedonia</t>
  </si>
  <si>
    <t>Timor-Leste</t>
  </si>
  <si>
    <t>Togo</t>
  </si>
  <si>
    <t>Tonga</t>
  </si>
  <si>
    <t>Tunisia</t>
  </si>
  <si>
    <t>Turkey</t>
  </si>
  <si>
    <t>Turkmenistan</t>
  </si>
  <si>
    <t>Uganda</t>
  </si>
  <si>
    <t>Ukraine</t>
  </si>
  <si>
    <t>United Arab Emirates</t>
  </si>
  <si>
    <t>United Kingdom</t>
  </si>
  <si>
    <t>United Republic of Tanzania</t>
  </si>
  <si>
    <t>United States</t>
  </si>
  <si>
    <t>Uzbekistan</t>
  </si>
  <si>
    <t>Vanuatu</t>
  </si>
  <si>
    <t>Viet Nam</t>
  </si>
  <si>
    <t>Yemen</t>
  </si>
  <si>
    <t>Zambia</t>
  </si>
  <si>
    <t>Aruba</t>
  </si>
  <si>
    <t>Andorra</t>
  </si>
  <si>
    <t>Arab World</t>
  </si>
  <si>
    <t>American Samoa</t>
  </si>
  <si>
    <t>Bahamas, The</t>
  </si>
  <si>
    <t>Bermuda</t>
  </si>
  <si>
    <t>Sub-Saharan Africa (IFC classification)</t>
  </si>
  <si>
    <t>Channel Islands</t>
  </si>
  <si>
    <t>Congo, Rep.</t>
  </si>
  <si>
    <t>Cabo Verde</t>
  </si>
  <si>
    <t>South Asia (IFC classification)</t>
  </si>
  <si>
    <t>Caribbean small states</t>
  </si>
  <si>
    <t>Cuba</t>
  </si>
  <si>
    <t>Curacao</t>
  </si>
  <si>
    <t>Cayman Islands</t>
  </si>
  <si>
    <t>East Asia &amp; Pacific (developing only)</t>
  </si>
  <si>
    <t>East Asia &amp; Pacific (all income levels)</t>
  </si>
  <si>
    <t>Europe &amp; Central Asia (developing only)</t>
  </si>
  <si>
    <t>Europe &amp; Central Asia (all income levels)</t>
  </si>
  <si>
    <t>Egypt, Arab Rep.</t>
  </si>
  <si>
    <t>Euro area</t>
  </si>
  <si>
    <t>European Union</t>
  </si>
  <si>
    <t>Faeroe Islands</t>
  </si>
  <si>
    <t>Micronesia, Fed. Sts.</t>
  </si>
  <si>
    <t>Gambia, The</t>
  </si>
  <si>
    <t>Greenland</t>
  </si>
  <si>
    <t>Guam</t>
  </si>
  <si>
    <t>High income</t>
  </si>
  <si>
    <t>Hong Kong SAR, China</t>
  </si>
  <si>
    <t>Heavily indebted poor countries (HIPC)</t>
  </si>
  <si>
    <t>Isle of Man</t>
  </si>
  <si>
    <t>Not classified</t>
  </si>
  <si>
    <t>Iran, Islamic Rep.</t>
  </si>
  <si>
    <t>Kyrgyz Republic</t>
  </si>
  <si>
    <t>Korea, Rep.</t>
  </si>
  <si>
    <t>Kosovo</t>
  </si>
  <si>
    <t>Latin America &amp; Caribbean (developing only)</t>
  </si>
  <si>
    <t>Lao PDR</t>
  </si>
  <si>
    <t>Libya</t>
  </si>
  <si>
    <t>St. Lucia</t>
  </si>
  <si>
    <t>Latin America &amp; Caribbean (all income levels)</t>
  </si>
  <si>
    <t>Least developed countries: UN classification</t>
  </si>
  <si>
    <t>Low income</t>
  </si>
  <si>
    <t>Liechtenstein</t>
  </si>
  <si>
    <t>Lower middle income</t>
  </si>
  <si>
    <t>Low &amp; middle income</t>
  </si>
  <si>
    <t>Macao SAR, China</t>
  </si>
  <si>
    <t>St. Martin (French part)</t>
  </si>
  <si>
    <t>Monaco</t>
  </si>
  <si>
    <t>Moldova</t>
  </si>
  <si>
    <t>Middle East &amp; North Africa (all income levels)</t>
  </si>
  <si>
    <t>Marshall Islands</t>
  </si>
  <si>
    <t>Middle income</t>
  </si>
  <si>
    <t>Macedonia, FYR</t>
  </si>
  <si>
    <t>Middle East &amp; North Africa (developing only)</t>
  </si>
  <si>
    <t>Northern Mariana Islands</t>
  </si>
  <si>
    <t>North America</t>
  </si>
  <si>
    <t>New Caledonia</t>
  </si>
  <si>
    <t>High income: nonOECD</t>
  </si>
  <si>
    <t>High income: OECD</t>
  </si>
  <si>
    <t>OECD members</t>
  </si>
  <si>
    <t>Other small states</t>
  </si>
  <si>
    <t>Puerto Rico</t>
  </si>
  <si>
    <t>Korea, Dem. Rep.</t>
  </si>
  <si>
    <t>Pacific island small states</t>
  </si>
  <si>
    <t>French Polynesia</t>
  </si>
  <si>
    <t>South Asia</t>
  </si>
  <si>
    <t>Sudan</t>
  </si>
  <si>
    <t>San Marino</t>
  </si>
  <si>
    <t>Somalia</t>
  </si>
  <si>
    <t>Sub-Saharan Africa (developing only)</t>
  </si>
  <si>
    <t>South Sudan</t>
  </si>
  <si>
    <t>Sub-Saharan Africa (all income levels)</t>
  </si>
  <si>
    <t>Small states</t>
  </si>
  <si>
    <t>Slovak Republic</t>
  </si>
  <si>
    <t>Sint Maarten (Dutch part)</t>
  </si>
  <si>
    <t>Tuvalu</t>
  </si>
  <si>
    <t>Tanzania</t>
  </si>
  <si>
    <t>Upper middle income</t>
  </si>
  <si>
    <t>Venezuela, RB</t>
  </si>
  <si>
    <t>Virgin Islands (U.S.)</t>
  </si>
  <si>
    <t>Vietnam</t>
  </si>
  <si>
    <t>World</t>
  </si>
  <si>
    <t>Yemen, Rep.</t>
  </si>
  <si>
    <t>Congo, Dem. Rep.</t>
  </si>
  <si>
    <t>Zimbabwe</t>
  </si>
  <si>
    <t>EUR</t>
  </si>
  <si>
    <t>AMR</t>
  </si>
  <si>
    <t>Côte d'Ivoire</t>
  </si>
  <si>
    <t>Micronesia (Federated States of)</t>
  </si>
  <si>
    <t>Hong Kong</t>
  </si>
  <si>
    <t>Republic of Korea</t>
  </si>
  <si>
    <t>EURO B</t>
  </si>
  <si>
    <t>Macao</t>
  </si>
  <si>
    <t>Democratic People's Republic of Korea</t>
  </si>
  <si>
    <t xml:space="preserve">Timor-Leste </t>
  </si>
  <si>
    <t>United States of America</t>
  </si>
  <si>
    <t>Venezuela (Bolivarian Republic of)</t>
  </si>
  <si>
    <t>United States Virgin Islands</t>
  </si>
  <si>
    <t>AMRO B</t>
  </si>
  <si>
    <t>RESIDUAL</t>
  </si>
  <si>
    <t>EURO A</t>
  </si>
  <si>
    <t>EMRO D</t>
  </si>
  <si>
    <t>AFRO D</t>
  </si>
  <si>
    <t>EMRO B</t>
  </si>
  <si>
    <t>WPRO A</t>
  </si>
  <si>
    <t>AFRO E</t>
  </si>
  <si>
    <t>SEARO D</t>
  </si>
  <si>
    <t>EURO C</t>
  </si>
  <si>
    <t>AMRO D</t>
  </si>
  <si>
    <t>AMRO A</t>
  </si>
  <si>
    <t>WPRO B</t>
  </si>
  <si>
    <t>SEARO B</t>
  </si>
  <si>
    <t>EMR</t>
  </si>
  <si>
    <t>AFR</t>
  </si>
  <si>
    <t>WPR</t>
  </si>
  <si>
    <t>SEAR</t>
  </si>
  <si>
    <t>Country Name</t>
  </si>
  <si>
    <t>WHO Region Code</t>
  </si>
  <si>
    <t>WHO Region Name</t>
  </si>
  <si>
    <t>WHO Subregion</t>
  </si>
  <si>
    <t>Income Level</t>
  </si>
  <si>
    <t>Not included</t>
  </si>
  <si>
    <t>Residual</t>
  </si>
  <si>
    <t>Eastern Mediterranean</t>
  </si>
  <si>
    <t>African</t>
  </si>
  <si>
    <t>European</t>
  </si>
  <si>
    <t>South-East Asia</t>
  </si>
  <si>
    <t>Subregion</t>
  </si>
  <si>
    <t>Physican Salary</t>
  </si>
  <si>
    <t>Nurse Salary</t>
  </si>
  <si>
    <t>Health Worker Salary</t>
  </si>
  <si>
    <t>Current Physician Salary</t>
  </si>
  <si>
    <t>Current Nurse Salary</t>
  </si>
  <si>
    <t>Current WHO subregion</t>
  </si>
  <si>
    <t>(Annual | Hourly)</t>
  </si>
  <si>
    <t>IndNo</t>
  </si>
  <si>
    <t>Sheets Unlocked</t>
  </si>
  <si>
    <t>CUSTOM</t>
  </si>
  <si>
    <t>Custom</t>
  </si>
  <si>
    <t>Lek</t>
  </si>
  <si>
    <t>ALL</t>
  </si>
  <si>
    <t>AFN</t>
  </si>
  <si>
    <t>ARS</t>
  </si>
  <si>
    <t>$</t>
  </si>
  <si>
    <t>AUD</t>
  </si>
  <si>
    <t>AZN</t>
  </si>
  <si>
    <t>BSD</t>
  </si>
  <si>
    <t>BBD</t>
  </si>
  <si>
    <t>BYR</t>
  </si>
  <si>
    <t>p.</t>
  </si>
  <si>
    <t>BZD</t>
  </si>
  <si>
    <t>BZ$</t>
  </si>
  <si>
    <t>BOB</t>
  </si>
  <si>
    <t>$b</t>
  </si>
  <si>
    <t>BAM</t>
  </si>
  <si>
    <t>KM</t>
  </si>
  <si>
    <t>BWP</t>
  </si>
  <si>
    <t>P</t>
  </si>
  <si>
    <t>BGN</t>
  </si>
  <si>
    <t>BRL</t>
  </si>
  <si>
    <t>R$</t>
  </si>
  <si>
    <t>BND</t>
  </si>
  <si>
    <t>KHR</t>
  </si>
  <si>
    <t>CAD</t>
  </si>
  <si>
    <t>CLP</t>
  </si>
  <si>
    <t>CNY</t>
  </si>
  <si>
    <t>¥</t>
  </si>
  <si>
    <t>COP</t>
  </si>
  <si>
    <t>CRC</t>
  </si>
  <si>
    <t>¢</t>
  </si>
  <si>
    <t>HRK</t>
  </si>
  <si>
    <t>kn</t>
  </si>
  <si>
    <t>CZK</t>
  </si>
  <si>
    <t>Kc</t>
  </si>
  <si>
    <t>DKK</t>
  </si>
  <si>
    <t>kr</t>
  </si>
  <si>
    <t>DOP</t>
  </si>
  <si>
    <t>RD$</t>
  </si>
  <si>
    <t>EGP</t>
  </si>
  <si>
    <t>£</t>
  </si>
  <si>
    <t>SVC</t>
  </si>
  <si>
    <t>€</t>
  </si>
  <si>
    <t>FJD</t>
  </si>
  <si>
    <t>GHC</t>
  </si>
  <si>
    <t>GTQ</t>
  </si>
  <si>
    <t>Q</t>
  </si>
  <si>
    <t>GYD</t>
  </si>
  <si>
    <t>HNL</t>
  </si>
  <si>
    <t>L</t>
  </si>
  <si>
    <t>HKD</t>
  </si>
  <si>
    <t>HUF</t>
  </si>
  <si>
    <t>Ft</t>
  </si>
  <si>
    <t>ISK</t>
  </si>
  <si>
    <t>INR</t>
  </si>
  <si>
    <t>IDR</t>
  </si>
  <si>
    <t>Rp</t>
  </si>
  <si>
    <t>IRR</t>
  </si>
  <si>
    <t>ILS</t>
  </si>
  <si>
    <t>JMD</t>
  </si>
  <si>
    <t>J$</t>
  </si>
  <si>
    <t>JPY</t>
  </si>
  <si>
    <t>KZT</t>
  </si>
  <si>
    <t>KRW</t>
  </si>
  <si>
    <t>KGS</t>
  </si>
  <si>
    <t>LAK</t>
  </si>
  <si>
    <t>LBP</t>
  </si>
  <si>
    <t>LRD</t>
  </si>
  <si>
    <t>LTL</t>
  </si>
  <si>
    <t>Lt</t>
  </si>
  <si>
    <t>MYR</t>
  </si>
  <si>
    <t>RM</t>
  </si>
  <si>
    <t>MUR</t>
  </si>
  <si>
    <t>MXN</t>
  </si>
  <si>
    <t>MNT</t>
  </si>
  <si>
    <t>MZN</t>
  </si>
  <si>
    <t>MT</t>
  </si>
  <si>
    <t>NAD</t>
  </si>
  <si>
    <t>NPR</t>
  </si>
  <si>
    <t>NZD</t>
  </si>
  <si>
    <t>NIO</t>
  </si>
  <si>
    <t>C$</t>
  </si>
  <si>
    <t>NGN</t>
  </si>
  <si>
    <t>NOK</t>
  </si>
  <si>
    <t>OMR</t>
  </si>
  <si>
    <t>PKR</t>
  </si>
  <si>
    <t>PAB</t>
  </si>
  <si>
    <t>B/.</t>
  </si>
  <si>
    <t>PYG</t>
  </si>
  <si>
    <t>Gs</t>
  </si>
  <si>
    <t>PEN</t>
  </si>
  <si>
    <t>S/.</t>
  </si>
  <si>
    <t>PHP</t>
  </si>
  <si>
    <t>PLN</t>
  </si>
  <si>
    <t>zl</t>
  </si>
  <si>
    <t>QAR</t>
  </si>
  <si>
    <t>RON</t>
  </si>
  <si>
    <t>lei</t>
  </si>
  <si>
    <t>RUB</t>
  </si>
  <si>
    <t>SAR</t>
  </si>
  <si>
    <t>RSD</t>
  </si>
  <si>
    <t>SCR</t>
  </si>
  <si>
    <t>SGD</t>
  </si>
  <si>
    <t>SBD</t>
  </si>
  <si>
    <t>ZAR</t>
  </si>
  <si>
    <t>LKR</t>
  </si>
  <si>
    <t>SEK</t>
  </si>
  <si>
    <t>CHF</t>
  </si>
  <si>
    <t>SRD</t>
  </si>
  <si>
    <t>SYP</t>
  </si>
  <si>
    <t>THB</t>
  </si>
  <si>
    <t>TTD</t>
  </si>
  <si>
    <t>TT$</t>
  </si>
  <si>
    <t>UAH</t>
  </si>
  <si>
    <t>GBP</t>
  </si>
  <si>
    <t>USD</t>
  </si>
  <si>
    <t>UYU</t>
  </si>
  <si>
    <t>$U</t>
  </si>
  <si>
    <t>UZS</t>
  </si>
  <si>
    <t>VEF</t>
  </si>
  <si>
    <t>Bs</t>
  </si>
  <si>
    <t>VND</t>
  </si>
  <si>
    <t>YER</t>
  </si>
  <si>
    <t>R</t>
  </si>
  <si>
    <t>TRY</t>
  </si>
  <si>
    <t>Afghanis</t>
  </si>
  <si>
    <t>CURRENCY</t>
  </si>
  <si>
    <t/>
  </si>
  <si>
    <t>SYMBOL</t>
  </si>
  <si>
    <t>Current Currency</t>
  </si>
  <si>
    <t>Conversion Factor</t>
  </si>
  <si>
    <t>₹</t>
  </si>
  <si>
    <t xml:space="preserve">Rs </t>
  </si>
  <si>
    <t xml:space="preserve">руб </t>
  </si>
  <si>
    <t>Currency Name</t>
  </si>
  <si>
    <t>Euros</t>
  </si>
  <si>
    <t>Bahamas Dollars</t>
  </si>
  <si>
    <t>Barbados Dollars</t>
  </si>
  <si>
    <t>Belarus Rubles</t>
  </si>
  <si>
    <t>Belize Dollars</t>
  </si>
  <si>
    <t>Bulgaria Levs</t>
  </si>
  <si>
    <t>Laos Kips</t>
  </si>
  <si>
    <t>Mauritius Rupees</t>
  </si>
  <si>
    <t>Mozambique Meticals</t>
  </si>
  <si>
    <t>Seychelles Rupees</t>
  </si>
  <si>
    <t>Singapore Dollars</t>
  </si>
  <si>
    <t>Solomon Islands Dollars</t>
  </si>
  <si>
    <t>Suriname Dollars</t>
  </si>
  <si>
    <t>Albanian Leks</t>
  </si>
  <si>
    <t>Argentinian Pesos</t>
  </si>
  <si>
    <t>Australian Dollars</t>
  </si>
  <si>
    <t>Azerbaijani New Manats</t>
  </si>
  <si>
    <t>Bolivian Bolivianos</t>
  </si>
  <si>
    <t>Convertible Markas</t>
  </si>
  <si>
    <t>Botswanan Pulas</t>
  </si>
  <si>
    <t>Brazillian Reals</t>
  </si>
  <si>
    <t>Darussalam Dollars</t>
  </si>
  <si>
    <t>Cambodian Riels</t>
  </si>
  <si>
    <t>Canadian Dollars</t>
  </si>
  <si>
    <t>Chilean Pesos</t>
  </si>
  <si>
    <t>Chinese Yuan</t>
  </si>
  <si>
    <t>Colombian Pesos</t>
  </si>
  <si>
    <t>Costa Rican Colons</t>
  </si>
  <si>
    <t>Croatian Kunas</t>
  </si>
  <si>
    <t>Czech Korunas</t>
  </si>
  <si>
    <t>Danish Krones</t>
  </si>
  <si>
    <t>Dominican Pesos</t>
  </si>
  <si>
    <t>Egyptian Pounds</t>
  </si>
  <si>
    <t>El Salvadorian Colons</t>
  </si>
  <si>
    <t>Fijian Dollars</t>
  </si>
  <si>
    <t>Ghanan Cedis</t>
  </si>
  <si>
    <t>Yemeni Rials</t>
  </si>
  <si>
    <t>Vietnamese Dongs</t>
  </si>
  <si>
    <t>Venezuelan Bolivars</t>
  </si>
  <si>
    <t>Uzbek Soms</t>
  </si>
  <si>
    <t>Uruguayan Pesos</t>
  </si>
  <si>
    <t>US Dollars</t>
  </si>
  <si>
    <t>Great British Pounds</t>
  </si>
  <si>
    <t>Ukrainian Hryvnias</t>
  </si>
  <si>
    <t>Turkish Liras</t>
  </si>
  <si>
    <t>Trinidad &amp; Tobago Dollars</t>
  </si>
  <si>
    <t>Macedonian Denars</t>
  </si>
  <si>
    <t>Thai Bahts</t>
  </si>
  <si>
    <t>Syrian Pounds</t>
  </si>
  <si>
    <t>Swiss Francs</t>
  </si>
  <si>
    <t>Swedish Kronas</t>
  </si>
  <si>
    <t>Sri Lankan Rupees</t>
  </si>
  <si>
    <t>S. African Rands</t>
  </si>
  <si>
    <t>Serbian Dinars</t>
  </si>
  <si>
    <t>Saudi Riyals</t>
  </si>
  <si>
    <t>Russian Rubles</t>
  </si>
  <si>
    <t>Romanian New Leus</t>
  </si>
  <si>
    <t>Korean Wons</t>
  </si>
  <si>
    <t>Qatari Riyals</t>
  </si>
  <si>
    <t>Polish Zlotys</t>
  </si>
  <si>
    <t>Philippino Pesos</t>
  </si>
  <si>
    <t>Peru Nuevan Sols</t>
  </si>
  <si>
    <t>Paraguayan Guaranis</t>
  </si>
  <si>
    <t>Panaman Balboas</t>
  </si>
  <si>
    <t>Pakistani Rupees</t>
  </si>
  <si>
    <t>Omani Rials</t>
  </si>
  <si>
    <t>Norwegian Krones</t>
  </si>
  <si>
    <t>Nigerian Nairas</t>
  </si>
  <si>
    <t>Nicaraguan Cordobas</t>
  </si>
  <si>
    <t>NZ Dollars</t>
  </si>
  <si>
    <t>Nepalese Rupees</t>
  </si>
  <si>
    <t>Namibian Dollars</t>
  </si>
  <si>
    <t>Mongolian Tughriks</t>
  </si>
  <si>
    <t>Mexican Pesos</t>
  </si>
  <si>
    <t>Malaysian Ringgits</t>
  </si>
  <si>
    <t>Lithuanian Litass</t>
  </si>
  <si>
    <t>Liberian Dollars</t>
  </si>
  <si>
    <t>Lebanese Pounds</t>
  </si>
  <si>
    <t>Kyrgyz Soms</t>
  </si>
  <si>
    <t>Kazakh Tenges</t>
  </si>
  <si>
    <t>Japanese Yens</t>
  </si>
  <si>
    <t>Jamaican Dollars</t>
  </si>
  <si>
    <t>Israeli Shekels</t>
  </si>
  <si>
    <t>Iranian Rials</t>
  </si>
  <si>
    <t>Indonesian Rupiahs</t>
  </si>
  <si>
    <t>Indian Rupees</t>
  </si>
  <si>
    <t>Icelandic Kronas</t>
  </si>
  <si>
    <t>Hungarian Forints</t>
  </si>
  <si>
    <t>HK Dollars</t>
  </si>
  <si>
    <t>Honduran Lempiras</t>
  </si>
  <si>
    <t>Guyanan Dollars</t>
  </si>
  <si>
    <t>Guatemalan Quetzals</t>
  </si>
  <si>
    <t>Eastern Med (D)</t>
  </si>
  <si>
    <t>European (B)</t>
  </si>
  <si>
    <t>African (E)</t>
  </si>
  <si>
    <t>European (A)</t>
  </si>
  <si>
    <t>Americas (B)</t>
  </si>
  <si>
    <t>W. Pacific (A)</t>
  </si>
  <si>
    <t>Eastern Med (B)</t>
  </si>
  <si>
    <t>SE Asia (D)</t>
  </si>
  <si>
    <t>European (C)</t>
  </si>
  <si>
    <t>Americas (D)</t>
  </si>
  <si>
    <t>African (D)</t>
  </si>
  <si>
    <t>W. Pacific (B)</t>
  </si>
  <si>
    <t>Americas (A)</t>
  </si>
  <si>
    <t>SE Asia (B)</t>
  </si>
  <si>
    <t>Per capita GDP is taken from http://data.worldbank.org/indicator/NY.GDP.PCAP.PP.CD</t>
  </si>
  <si>
    <t>ICER at unity = cost per life year gained per 1 percentage point increase in 6 month cessation rate in UK for 35-54 age group, if the incremental cost of implementation per smoker treated is $1. 
A 3.5% temporal discounting is applied. The data is from Stapleton et al. (2011).
ICER at unity may differ from country to country; we suggest to leave as is, unless you have good evidence that it is different, or want to do a sensitivity analysis. Higher ratios mean that stopping smoking is less beneficial in that country.</t>
  </si>
  <si>
    <t>- Other Healrh Worker hours per treatment is based on estimated contact time plus 100% for training and additional administrative work</t>
  </si>
  <si>
    <t>- Physician hours per treatment is based on estimated contact time plus 100% for training and additional administrative work
- Physician time for medications is based on side-effect profile that would need managing</t>
  </si>
  <si>
    <t>MATERIALS / DRUG UNIT COST:
- Medication costs are based on actual prices or projected prices if the drug were to be available derived from costs where currently available
- Text messaging costs are based on telecon costs plus set up costs spread over large number of users and promotion
- Internet costs are based on hosting costs plus texting costs plus set up costs spread over large number of users and promotion</t>
  </si>
  <si>
    <t>All costs are in international dollars - see conversion table: http://mdgs.un.org/unsd/mdg/SeriesDetail.aspx?srid=699
An international dollar has the same purchasing power in relation to gross domestic product as a US dollar has in the United States. Costs in local currency units are converted to international dollars using purchasing power parity (PPP) exchange rates. A PPP exchange rate is the number of units of a country's currency required to buy the same amounts of goods and services in the domestic market as US dollar would buy in the United States. An international dollar is, therefore, a hypothetical currency that is used as a means of translating and comparing costs from one country to the other using a common reference point, the US dollar. 
The PPP exchange rates used in this analysis were developed by WHO.</t>
  </si>
  <si>
    <t>Country:</t>
  </si>
  <si>
    <t>Income category:</t>
  </si>
  <si>
    <t>Region:</t>
  </si>
  <si>
    <t>Per capita GDP:</t>
  </si>
  <si>
    <t>Unit manpower cost (international dollars)</t>
  </si>
  <si>
    <t>Total cost (international dollars)</t>
  </si>
  <si>
    <t>ICER</t>
  </si>
  <si>
    <t>Notes:</t>
  </si>
  <si>
    <t>All costs are in international dollars. See http://mdgs.un.org/unsd/mdg/SeriesDetail.aspx?srid=699 for conversion table</t>
  </si>
  <si>
    <t>ICER at unity =cost per life year gained per 1 percentage point increase in 6 month cessation rate in UK for 35-54 age group, if the incremental cost of implementation per smoker treated is $1. A 3.5% temporal discounting is applied. The data is from Stapleton et al. (2011)</t>
  </si>
  <si>
    <t>ICER at unity may differ from country to country; we suggest to leave as is, unless you have good evidence that it is different, or want to do a sensitivity analysis. Higher ratios mean that stopping smoking is less beneficial in that country.</t>
  </si>
  <si>
    <t>Physician cost per hour is based on annual salary for medical officer from http://www.who.int/choice/costs/prog_costs/ , assuming 4 weeks paid holiday and 35 hour week, with 100% additional costs for accommodation, servicing and on-costs (2005 data)</t>
  </si>
  <si>
    <t>Other worker cost per hour is based on annual salary for a registered nurse from http://www.who.int/choice/costs/prog_costs/ , assuming 4 weeks paid holiday and 35 hour week with 100% additional costs for accommodation, servicing and on-costs (2005 data)</t>
  </si>
  <si>
    <t>Physician hours per treatment is based on estimated contact time plus 100% for training and additional administrative work</t>
  </si>
  <si>
    <t>Other worker hours per treatment is based on estimated contact time plus 100% for training and additional administrative work</t>
  </si>
  <si>
    <t>Text messaging costs are based on telecon costs plus set up costs spread over large number of users and promotion</t>
  </si>
  <si>
    <t>Internet costs are based on hosting costs plus texting costs plus set up costs spread over large number of users and promotion</t>
  </si>
  <si>
    <t>Medication costs are based on actual prices or projected prices if the drug were to be available derived from costs where currently available</t>
  </si>
  <si>
    <t>Physician time for medications is based on side-effect profile that would need managing</t>
  </si>
  <si>
    <t>Medication costs are obtained from local sources</t>
  </si>
  <si>
    <t>GDP - 2011 data</t>
  </si>
  <si>
    <t>Combination therapies:</t>
  </si>
  <si>
    <t>Physician salary:</t>
  </si>
  <si>
    <t>Other Health Worker salary:</t>
  </si>
  <si>
    <t>Affordability: &gt;1=affordable</t>
  </si>
  <si>
    <t>ICER at unity:</t>
  </si>
  <si>
    <t>Enter a comment if you wish</t>
  </si>
  <si>
    <t>Affordability Calculator for healthcare interventions 
to promote and assist tobacco cessation v1.1 (Excel Legacy view)</t>
  </si>
  <si>
    <t>Effect 
(%pt increase in 12-month 
success rates)</t>
  </si>
  <si>
    <t>Antigua &amp; Barbuda</t>
  </si>
  <si>
    <t>Bosnia &amp; Herzegovina</t>
  </si>
  <si>
    <t>Saint Kitts &amp; Nevis</t>
  </si>
  <si>
    <t>Saint Vincent &amp; the Grenadines</t>
  </si>
  <si>
    <t>Sao Tome &amp; Principe</t>
  </si>
  <si>
    <t>Trinidad &amp; Tobago</t>
  </si>
  <si>
    <t>West Bank &amp; Gaza</t>
  </si>
  <si>
    <t>Turks &amp; Caicos Islands</t>
  </si>
  <si>
    <t>This tool allows you to calculate the affordability, using a WHO definition, of tobacco cessation interventions in your country. These estimates can then be used as a basis for considering which interventions to prioritise.</t>
  </si>
  <si>
    <t>The tool uses data from the accompanying international 
review of efficacy and effectiveness and other standard sources:</t>
  </si>
  <si>
    <t>USING THE CALCULATOR</t>
  </si>
  <si>
    <t>The tool presents treatment effectiveness based on the scientific literature (see accompanying review), physician or other health worker time expected to be taken to deliver the intervention and cost data taken from standard sources (see notes). All terms, assumptions and units are also explained in the notes. All costs are converted into international dollars using a standard formula. Furtehr guidance and notes are available by clicking on blue labels.</t>
  </si>
  <si>
    <t>Values in grey fields are locked and cannot be changed. Everything else can be amended if you have better data. We recommend that you do not change the default effect sizes, which are based on our review and the Cochrane reviews, unless you have better data.</t>
  </si>
  <si>
    <t>When data are updated, the tool calculates an affordability index. If the figure comes out at 1 or greater the intervention should be affordable in your country. The higher the number the more affordable it is. Unaffordable interventions are highlighted in red.</t>
  </si>
  <si>
    <t>The details have been pre-populated for a number of countries and these can be selected from the bottom. You can also select ‘Other’ to select a different country or define your own custom area; a variety of options are available:</t>
  </si>
  <si>
    <t>1. Country - most world countries can be selected from the drop down menu.</t>
  </si>
  <si>
    <t>2. World Bank income category - this is pre-populated for any countries in the drop-down menu.</t>
  </si>
  <si>
    <t>3. WHO region - this is pre-populated for any countries in the drop-down menu; if a custom location is defined you will need to select a WHO sub-region.</t>
  </si>
  <si>
    <t>4. Per capita GDP - this is pre-populated for any countries in the drop-down menu (World Bank).</t>
  </si>
  <si>
    <t>5. Average annual/hourly salary of a doctor or equivalent ("Physician") - this figure can be a rough estimate and you can try different figures to see what difference it makes. The default values are based on averages for the relevant WHO sub-region.</t>
  </si>
  <si>
    <t>6. Average annual salary of a nurse or other relevant or equivalent health worker ("Nurse") - the figure can be a rough estimate and you can try different figures to see what difference it makes. The default values are based on averages for the relevant WHO sub-region.</t>
  </si>
  <si>
    <t>7. Typical cost of a course of NRT in your country.</t>
  </si>
  <si>
    <t>8. Typical cost of a course of bupropion (Zyban or Wellbutrin) in your country.</t>
  </si>
  <si>
    <t>10. Typical cost of a course of varenicline (Champix/Chantix).</t>
  </si>
  <si>
    <t>11. Typical cost of a course of cytisine (Tabex is one of the brand names) where available. If you do not know it, leave as is.</t>
  </si>
  <si>
    <t xml:space="preserve">If you have information about the cost of text messaging or printed materials you can change those fields if you want to, otherwise we suggest you leave them as they are. </t>
  </si>
  <si>
    <t>USING THE RESULTS IN YOUR COUNTRY</t>
  </si>
  <si>
    <t>You can use this calculator with the effectiveness and affordability review as a tool to help develop national guidelines and to help develop a national cessation strategy. We recommend that at least initially you do this with the help of an expert (see below).</t>
  </si>
  <si>
    <t>These are just suggestions, that you could:</t>
  </si>
  <si>
    <t>• Identify interventions with affordability ratios better than 1 and use this as the basis for a discussion, including possibly with potential funders if you are not the funder, about which of these could realistically be introduced in your country, and with what priority.</t>
  </si>
  <si>
    <t>• The affordability table can give you a focus for this discussion.</t>
  </si>
  <si>
    <t>• You might for example want to decide:</t>
  </si>
  <si>
    <t>a) Which ones could you start to implement within the next year.</t>
  </si>
  <si>
    <t>b) Which ones are desirable but might take longer to implement, or may have to wait until more funds are available.</t>
  </si>
  <si>
    <t>c) Which ones are potentially so effective and low cost that funding should be urgently sought for them.</t>
  </si>
  <si>
    <t>d) Which ones are potentially so affordable that government might not need to pay for them at all – only facilitate their availability.</t>
  </si>
  <si>
    <t>User Guide</t>
  </si>
  <si>
    <t>9. Typical cost of a course of nortriptyline in your country (Aventyl and Norventyl are two brand names). If you do not know, leave it as it is.</t>
  </si>
  <si>
    <t>Affordability Calculator for healthcare interventions
to promote and assist tobacco cessation v1.1</t>
  </si>
  <si>
    <t>CSTM1</t>
  </si>
  <si>
    <t>Enter Custom Name</t>
  </si>
  <si>
    <t>Name of WHO region</t>
  </si>
  <si>
    <t>Total combined cost of healthcare worker time (physician and other healthcare worker) required for intervention delivery; we recommend you use these figures unless you have better local data</t>
  </si>
  <si>
    <t>Total combined cost of labour and drugs/materials required for intervention delivery</t>
  </si>
  <si>
    <t>If the ICER = per capita GDP, then affordability = 1 and any ratio of 1 or better should be considered as good value. An affordability value &gt;1 is affordable</t>
  </si>
  <si>
    <t>%pt increase in 12-month success rates.
Effects for combinations involve adding effects for components</t>
  </si>
  <si>
    <t>Brief advice (details to follow)</t>
  </si>
  <si>
    <t>Behavioural support: in person (details to follow)</t>
  </si>
  <si>
    <t>Behavioural support: telephone (details to follow)</t>
  </si>
  <si>
    <t>Text messaging (details to follow)</t>
  </si>
  <si>
    <t>Printed materials (details to follow)</t>
  </si>
  <si>
    <t>Single form NRT (details to follow)</t>
  </si>
  <si>
    <t>Bupropion (details to follow)</t>
  </si>
  <si>
    <t>Nortriptyline (details to follow)</t>
  </si>
  <si>
    <t>Varenicline (details to follow)</t>
  </si>
  <si>
    <t>Cytisine (details to follow)</t>
  </si>
  <si>
    <t>In person support+ single NRT (details to follow)</t>
  </si>
  <si>
    <t>Dual NRT (details to follow)</t>
  </si>
  <si>
    <t>In person support+ dual NRT (details to follow)</t>
  </si>
  <si>
    <t>2013</t>
  </si>
  <si>
    <t>ANR</t>
  </si>
  <si>
    <t>Andean Region</t>
  </si>
  <si>
    <t>Antigua and Barbuda</t>
  </si>
  <si>
    <t>Bosnia and Herzegovina</t>
  </si>
  <si>
    <t>East Asia and the Pacific (IFC classification)</t>
  </si>
  <si>
    <t>CEB</t>
  </si>
  <si>
    <t>Central Europe and the Baltics</t>
  </si>
  <si>
    <t>Europe and Central Asia (IFC classification)</t>
  </si>
  <si>
    <t>Latin America and the Caribbean (IFC classification)</t>
  </si>
  <si>
    <t>Middle East and North Africa (IFC classification)</t>
  </si>
  <si>
    <t>FCS</t>
  </si>
  <si>
    <t>Fragile and conflict affected situations</t>
  </si>
  <si>
    <t>St. Kitts and Nevis</t>
  </si>
  <si>
    <t>LCR</t>
  </si>
  <si>
    <t>Latin America and the Caribbean</t>
  </si>
  <si>
    <t>MCA</t>
  </si>
  <si>
    <t>Mexico and Central America</t>
  </si>
  <si>
    <t>SCE</t>
  </si>
  <si>
    <t>Southern Cone Extended</t>
  </si>
  <si>
    <t>Sao Tome and Principe</t>
  </si>
  <si>
    <t>Turks and Caicos Islands</t>
  </si>
  <si>
    <t>Trinidad and Tobago</t>
  </si>
  <si>
    <t>St. Vincent and the Grenadines</t>
  </si>
  <si>
    <t>West Bank and Gaza</t>
  </si>
  <si>
    <t>World Bank income category (July 2014, see http://siteresources.worldbank.org/DATASTATISTICS/Resources/CLASS.XLS)</t>
  </si>
  <si>
    <t>Per capita GDP (2013) is taken from http://api.worldbank.org/v2/en/indicator/ny.gdp.pcap.pp.cd</t>
  </si>
  <si>
    <t>West R, Raw M, McNeill A, Stead L, Aveyard P, Britton J, Stapleton J, McRobbie H, Pokhrel S, Lester-George, A, Borland R. Healthcare interventions to promote and assist tobacco cessation: a review of efficacy, effectiveness and affordability for use in national guideline development. 2014, manuscript in preparation.</t>
  </si>
  <si>
    <t>CSTM2</t>
  </si>
  <si>
    <t>Label name</t>
  </si>
  <si>
    <t>FOM_13</t>
  </si>
  <si>
    <t>Income Level:</t>
  </si>
  <si>
    <t>FOM_06</t>
  </si>
  <si>
    <t>GDP (per capita):</t>
  </si>
  <si>
    <t>FOM_05</t>
  </si>
  <si>
    <t>FOM_04</t>
  </si>
  <si>
    <t>Label29</t>
  </si>
  <si>
    <t>Intervention Name</t>
  </si>
  <si>
    <t>lbl_Int_01</t>
  </si>
  <si>
    <t>lbl_Int_02</t>
  </si>
  <si>
    <t>lbl_Int_04</t>
  </si>
  <si>
    <t>lbl_Int_03</t>
  </si>
  <si>
    <t>lbl_Int_05</t>
  </si>
  <si>
    <t>lbl_Int_06</t>
  </si>
  <si>
    <t>lbl_Int_08</t>
  </si>
  <si>
    <t>lbl_Int_07</t>
  </si>
  <si>
    <t>lbl_Int_09</t>
  </si>
  <si>
    <t>lbl_Int_10</t>
  </si>
  <si>
    <t>lbl_Int_12</t>
  </si>
  <si>
    <t>lbl_Int_11</t>
  </si>
  <si>
    <t>In person support &amp; single NRT</t>
  </si>
  <si>
    <t>lbl_Int_13</t>
  </si>
  <si>
    <t>In person support &amp; dual NRT</t>
  </si>
  <si>
    <t>FOM_01</t>
  </si>
  <si>
    <t>FOM_07</t>
  </si>
  <si>
    <t>FOM_08</t>
  </si>
  <si>
    <t>FOM_12</t>
  </si>
  <si>
    <t>FOM_09</t>
  </si>
  <si>
    <t>Mtrls/drug unit cost</t>
  </si>
  <si>
    <t>FOM_15</t>
  </si>
  <si>
    <t>Total cost</t>
  </si>
  <si>
    <t>FOM_03</t>
  </si>
  <si>
    <t>FOM_16</t>
  </si>
  <si>
    <t>Affordability</t>
  </si>
  <si>
    <t>lbl_MainTitle</t>
  </si>
  <si>
    <t>Label37</t>
  </si>
  <si>
    <t>pa</t>
  </si>
  <si>
    <t>Label38</t>
  </si>
  <si>
    <t>Label39</t>
  </si>
  <si>
    <t>ph</t>
  </si>
  <si>
    <t>Label40</t>
  </si>
  <si>
    <t>FOM_11</t>
  </si>
  <si>
    <t>Label42</t>
  </si>
  <si>
    <t>Label43</t>
  </si>
  <si>
    <t>FOM_02</t>
  </si>
  <si>
    <t>lbl_Currency</t>
  </si>
  <si>
    <t>All costs are in International Dollars.</t>
  </si>
  <si>
    <t>lbl_Convert</t>
  </si>
  <si>
    <t>Click to convert to local currency (2012 PPP):</t>
  </si>
  <si>
    <t>lbl_CurrentCurrency</t>
  </si>
  <si>
    <t>Int$</t>
  </si>
  <si>
    <t>lbl_Reset</t>
  </si>
  <si>
    <t>lbl_Import</t>
  </si>
  <si>
    <t>Import intervention values from a similar country:</t>
  </si>
  <si>
    <t>Label45</t>
  </si>
  <si>
    <t>Tool developed by:</t>
  </si>
  <si>
    <t>Label46</t>
  </si>
  <si>
    <t>Citation:</t>
  </si>
  <si>
    <t>Label48</t>
  </si>
  <si>
    <t>Version 1.1,:July 2014.</t>
  </si>
  <si>
    <t>Label49</t>
  </si>
  <si>
    <t>Acknowledgements:</t>
  </si>
  <si>
    <t>Label51</t>
  </si>
  <si>
    <t>Contact:</t>
  </si>
  <si>
    <t>Label52</t>
  </si>
  <si>
    <t>contact@email.com</t>
  </si>
  <si>
    <t>Label53</t>
  </si>
  <si>
    <t>Label36</t>
  </si>
  <si>
    <t>tmp_2</t>
  </si>
  <si>
    <t>AFFORDABILITY CALCULATOR</t>
  </si>
  <si>
    <t>tmp_1</t>
  </si>
  <si>
    <t>USER GUIDE</t>
  </si>
  <si>
    <t>tmp_3</t>
  </si>
  <si>
    <t>ABOUT</t>
  </si>
  <si>
    <t>tmp_10</t>
  </si>
  <si>
    <t>GO TO LEGACY SPREADSHEET</t>
  </si>
  <si>
    <t>lbl_Tile_2</t>
  </si>
  <si>
    <t>lbl_Tile_1</t>
  </si>
  <si>
    <t>lbl_Tile_3</t>
  </si>
  <si>
    <t>lbl_Tile_10</t>
  </si>
  <si>
    <t>lbl_EQ1</t>
  </si>
  <si>
    <t>lbl_EQ2</t>
  </si>
  <si>
    <t>lbl_EQ3</t>
  </si>
  <si>
    <t>lbl_EQ4</t>
  </si>
  <si>
    <t>lbl_EQ5</t>
  </si>
  <si>
    <t>lbl_EQ6</t>
  </si>
  <si>
    <t>lbl_EQ7</t>
  </si>
  <si>
    <t>lbl_EQ8</t>
  </si>
  <si>
    <t>lbl_EQ9</t>
  </si>
  <si>
    <t>lbl_EQ10</t>
  </si>
  <si>
    <t>lbl_EQ11</t>
  </si>
  <si>
    <t>Language</t>
  </si>
  <si>
    <t>English</t>
  </si>
  <si>
    <t>ACERCA</t>
  </si>
  <si>
    <t>Agradecimientos:</t>
  </si>
  <si>
    <t>Asequibilidad</t>
  </si>
  <si>
    <t>Todos los gastos están en dólares internacionales.</t>
  </si>
  <si>
    <t>Brasil</t>
  </si>
  <si>
    <t>El consejo breve</t>
  </si>
  <si>
    <t>Cita:</t>
  </si>
  <si>
    <t>Contacto:</t>
  </si>
  <si>
    <t>Costumbre</t>
  </si>
  <si>
    <t>Citisina</t>
  </si>
  <si>
    <t>NRT Dual</t>
  </si>
  <si>
    <t>Efecto</t>
  </si>
  <si>
    <t>Egipto</t>
  </si>
  <si>
    <t>PIB (per cápita):</t>
  </si>
  <si>
    <t>IR A HOJA DE HERENCIA</t>
  </si>
  <si>
    <t>ICER en la unidad:</t>
  </si>
  <si>
    <t>Valores de intervención de importación de un país parecido:</t>
  </si>
  <si>
    <t>En la persona de apoyo y de doble NRT</t>
  </si>
  <si>
    <t>En la persona de apoyo y solo NRT</t>
  </si>
  <si>
    <t>Nivel de ingresos:</t>
  </si>
  <si>
    <t>Int $</t>
  </si>
  <si>
    <t>Nombre de Intervención</t>
  </si>
  <si>
    <t>La nortriptilina</t>
  </si>
  <si>
    <t>Los materiales impresos</t>
  </si>
  <si>
    <t>Región:</t>
  </si>
  <si>
    <t>Forma individual NRT</t>
  </si>
  <si>
    <t>Los mensajes de texto</t>
  </si>
  <si>
    <t>Herramienta desarrollado por:</t>
  </si>
  <si>
    <t>Costo total</t>
  </si>
  <si>
    <t>Guía del usuario</t>
  </si>
  <si>
    <t>GUÍA DEL USUARIO</t>
  </si>
  <si>
    <t>Vareniclina</t>
  </si>
  <si>
    <t>Versión 1.1,: 07 2014.</t>
  </si>
  <si>
    <t>LANGUAGE</t>
  </si>
  <si>
    <t>IDIOMA</t>
  </si>
  <si>
    <t>Label54</t>
  </si>
  <si>
    <t>Czech
Republic</t>
  </si>
  <si>
    <t>Export User Guide 
to Word:</t>
  </si>
  <si>
    <t>Labour 
unit cost</t>
  </si>
  <si>
    <t>Other Health
Worker hrs</t>
  </si>
  <si>
    <t>Physician 
salary:</t>
  </si>
  <si>
    <t>Physician
hrs</t>
  </si>
  <si>
    <t>Reset all values for 
this country:</t>
  </si>
  <si>
    <t>Russian
Federation</t>
  </si>
  <si>
    <t>South
Africa</t>
  </si>
  <si>
    <t>This tool allows you to calculate the affordability, using a WHO definition, of tobacco cessation interventions in your country. These estimates can then be used as a 
basis for considering which interventions to prioritise. 
The tool uses data from the accompanying international review of 
efficacy and effectiveness and other standard sources:
West R, Raw M, McNeill A, Stead L, Aveyard P, Britton J, Stapleton J, McRobbie H, Pokhrel S, Lester-George A, Borland R. Healthcare interventions to promote and assist tobacco cessation: a review of efficacy, effectiveness and affordability for use in national guideline development. 2014, manuscript in preparation.</t>
  </si>
  <si>
    <t>United
Kingdom</t>
  </si>
  <si>
    <t>USING THE CALCULATOR
The tool presents treatment effectiveness based on the scientific literature (see accompanying review), physician or other health worker time expected to be taken to deliver the intervention and cost data taken from standard sources (see notes). All terms, assumptions and units are also explained in the notes. All costs are converted into international dollars using a standard formula. Furtehr guidance and notes are available by clicking on blue labels.
Values in grey fields are locked and cannot be changed. Everything else can be amended if you have better data. We recommend that you do not change the default effect sizes, which are based on our review and the Cochrane reviews, unless you have better data.
When data are updated, the tool calculates an affordability index. If the figure comes out at 1 or greater the intervention should be affordable in your country. The higher the number the more affordable it is. Unaffordable interventions are highlighted in red.
The details have been pre-populated for a number of countries and these can be selected from the bottom. You can also select ‘Other’ to select a different country or define your own custom area; a variety of options are available:
1. Country - most world countries can be selected from the drop down menu.
2. World Bank income category - this is pre-populated for any countries in the drop-down menu.
3. WHO region - this is pre-populated for any countries in the drop-down menu; if a custom location is defined you will need to select a WHO sub-region.
4. Per capita GDP - this is pre-populated for any countries in the drop-down menu (World Bank).
5. Average annual/hourly salary of a doctor or equivalent ("Physician") - this figure can be a rough estimate and you can try different figures to see what difference it makes. The default values are based on averages for the relevant WHO sub-region.
6. Average annual salary of a nurse or other relevant or equivalent health worker ("Nurse") - the figure can be a rough estimate and you can try different figures to see what difference it makes. The default values are based on averages for the relevant WHO sub-region.
7. Typical cost of a course of NRT in your country.
8. Typical cost of a course of bupropion (Zyban or Wellbutrin) in your country.
9. Typical cost of a course of nortriptyline in your country (Aventyl and Norventyl are two brand names) If you do not know, leave it as it is.
10. Typical cost of a course of varenicline (Champix/Chantix).
11. Typical cost of a course of cytisine (Tabex is one of the brand names) where available. If you do not know it, leave as is.
If you have information about the cost of text messaging or printed materials you can change those fields if you want to, otherwise we suggest you leave them as they are. 
USING THE RESULTS IN YOUR COUNTRY
You can use this calculator with the effectiveness and affordability review as a tool to help develop national guidelines and to help develop a national cessation strategy. We recommend that at least initially you do this with the help of an expert (see below).
These are just suggestions, that you could:
• Identify interventions with affordability ratios better than 1 and use this as the basis for a discussion, including possibly with potential funders if you are not the funder, about which of these could realistically be introduced in your country, and with what priority.
• The affordability table can give you a focus for this discussion.
• You might for example want to decide:
a) Which ones could you start to implement within the next year.
b) Which ones are desirable but might take longer to implement, or may have to wait until more funds are available.
c) Which ones are potentially so effective and low cost that funding should be urgently sought for them.
d) Which ones are potentially so affordable that government might not need to pay for them at all – only facilitate their availability.</t>
  </si>
  <si>
    <t>ASEQUIBILIDAD CALCULADORA</t>
  </si>
  <si>
    <t>Checo
República</t>
  </si>
  <si>
    <t>Guía del usuario de las Exportaciones
a la Palabra:</t>
  </si>
  <si>
    <t>Ruso
Federación</t>
  </si>
  <si>
    <t>Sur
África</t>
  </si>
  <si>
    <t>Unido
Reino</t>
  </si>
  <si>
    <t>USO DE LA CALCULADORA
La herramienta presenta la efectividad del tratamiento basado en la literatura científica (ver acompañando a revisión), médico u otro profesional de la salud de tiempo que se espera tomar para entregar los datos de intervención y de costos tomados de fuentes estándar (ver notas). Todos los términos, las suposiciones y las unidades también se explican en las notas. Todos los gastos se convierten a dólares internacionales utilizando una fórmula estándar. Orientación Furtehr y notas haciendo clic en las etiquetas azules.
Los valores en los campos grises están bloqueadas y no se pueden cambiar. Todo lo demás puede ser modificada si usted tiene mejores datos. Le recomendamos que no cambie el tamaño del efecto por defecto, que se basa en la revisión y la revisiones Cochrane, a menos que tenga mejores datos.
Cuando se actualizan los datos, la herramienta calcula un índice de accesibilidad. Si la cifra sale a 1 o mayor la intervención debe estar al alcance de su país. Cuanto mayor sea el número, más asequible que es. Intervenciones inasequibles se resaltan en rojo.
Los detalles han sido pre-poblado por un número de países y estos pueden ser seleccionados de la parte inferior. También puede seleccionar "Otros" para seleccionar un país diferente o definir su propia área personalizada; una variedad de opciones están disponibles:
1. País - la mayoría de países del mundo se puede seleccionar desde el menú desplegable.
2. categoría de ingresos del Banco Mundial - esto es completan previamente a cualquier país en el menú desplegable.
3. región de la OMS - esto es completan previamente a cualquier país en el menú desplegable; si se define una ubicación personalizada que tendrá que seleccionar un sub-región de la OMS.
4. El PIB per cápita - esto es completan previamente a cualquier país en el menú desplegable (Banco Mundial).
5. Salario medio anual / hora de un médico o equivalente ("Médico") - esta cifra puede ser una estimación aproximada y puede probar diferentes figuras para ver la diferencia que hace. Los valores por defecto se basan en promedios de la sub-región pertinente de la OMS.
6. Salario medio anual de una enfermera u otro profesional de la salud o titulación equivalente ("Nurse") - la figura puede ser un cálculo aproximado y puede probar diferentes figuras para ver la diferencia que hace. Los valores por defecto se basan en promedios de la sub-región pertinente de la OMS.
7. El costo típico de un curso de la NRT en su país.
8. El costo típico de un curso de bupropión (Zyban o Wellbutrin) en su país.
9. El costo típico de un curso de nortriptilina en su país (Aventyl y Norventyl son dos nombres de marca) Si usted no sabe, dejarlo como está.
10. El costo típico de un curso de la vareniclina (Champix / Chantix).
11. El costo típico de un curso de citisina (Tabex es uno de los nombres de marca) cuando estén disponibles. Si no lo sabes, dejar como está.
Si usted tiene información sobre el costo de la mensajería de texto o materiales impresos que se pueden cambiar esos campos si quiere, de lo contrario nos sugieren que los deje como están.
USO DE LOS RESULTADOS EN SU PAÍS
Puede utilizar esta calculadora con el examen de la eficacia y la accesibilidad como una herramienta para ayudar a desarrollar las directrices nacionales y para ayudar a desarrollar una estrategia nacional de cesación. Le recomendamos que al menos inicialmente lo hace con la ayuda de un experto (ver más abajo).
Estas son sólo sugerencias, que usted podría:
• Identificar las intervenciones con mejores ratios de accesibilidad a 1 y lo utilice como base para una discusión, incluyendo posiblemente con financiadores potenciales si usted no es el financiador, sobre cuál de estos realista podría ser introducido en su país, y con qué prioridad.
• La tabla de asequibilidad le puede dar un enfoque para esta discusión.
• Es posible que, por ejemplo, que decidir:
a) ¿Cuáles podrían empezar a poner en práctica en el próximo año.
b) ¿Cuáles son deseables, pero podría tomar más tiempo para poner en práctica, o pueden tener que esperar hasta que haya más fondos disponibles.
c) ¿Cuáles son potencialmente tan eficaz y de bajo costo que debería buscar financiación con urgencia para ellos.
d) ¿Cuáles son potencialmente tan asequible que el gobierno no necesite pagar por ellos en absoluto - sólo facilitar su disponibilidad.</t>
  </si>
  <si>
    <t>/h</t>
  </si>
  <si>
    <t>año</t>
  </si>
  <si>
    <t>Costo unitario de drogas etc</t>
  </si>
  <si>
    <t>Español</t>
  </si>
  <si>
    <t xml:space="preserve">aumento pt% en las tasas de éxito de 12 meses._x000D_
Efectos de combinaciones implican la adición de efectos de los componentes </t>
  </si>
  <si>
    <t>ICER en unidad = coste por año de vida ganado por aumento de 1 punto porcentual en la tasa de abandono del hábito de 6 meses en el Reino Unido para el grupo de edad 35-54, si el costo incremental de la aplicación por fumador tratado es de $ 1._x000D_
_x000D_
Se aplica un descuento temporal 3,5%. Los datos provienen de Stapleton et al. (2011)._x000D_
_x000D_
ICER en la unidad pueden diferir de un país a otro; le sugerimos dejar como está, a menos que tenga una buena evidencia de que es diferente, o quiere hacer un análisis de sensibilidad. Proporciones más altas indican que dejar de fumar es menos beneficioso en ese país .</t>
  </si>
  <si>
    <t>Costo médico por hora se basa en el salario anual de un oficial médico, suponiendo 4 semanas de vacaciones pagadas y 35 horas semanales, con un 100% de los costos adicionales de alojamiento, mantenimiento y (datos de 2005) en los costos._x000D_
_x000D_
Ver http://www.who.int/choice/costs/prog_costs/ para más detalles .</t>
  </si>
  <si>
    <t>Otros costes por hora de los trabajadores de la salud se basa en el salario anual de una enfermera registrada, asumiendo 4 semanas de vacaciones pagadas y 35 h semanas con el 100% de los costos adicionales para el alojamiento, el servicio y sobre-costos (datos de 2005)._x000D_
_x000D_
Ver http://www.who.int/choice/costs/prog_costs/ para más detalles .</t>
  </si>
  <si>
    <t>El PIB per cápita (2013) se toma de http://api.worldbank.org/v2/en/indicator/ny.gdp.pcap.pp.cd</t>
  </si>
  <si>
    <t>- Hora médicos por tratamiento se basa en la estimación de tiempo de contacto más el 100% para la formación y el trabajo administrativo adicional_x000D_
_x000D_
- Tiempo del médico para los medicamentos se basa en el perfil de efectos secundarios que habría que gesti</t>
  </si>
  <si>
    <t>- Otros horas Healrh trabajadores por tratamiento se basa en la estimación de tiempo de contacto más el 100% para la formación y el trabajo administrativo adicional</t>
  </si>
  <si>
    <t xml:space="preserve">COSTE MATERIALES UNIDAD / DROGAS:_x000D_
- El gasto en medicamentos se basan en los precios actuales o los precios proyectados si la droga fuera a estar disponible derivada de costos donde actualmente disponibles_x000D_
_x000D_
- Costes costos de los mensajes de texto se basan en los costos Telecon además establecieron extienden por gran número de usuarios y promoción_x000D_
_x000D_
- Los costos de Internet se basan en costes de hosting más mensajes de texto más costes de establecer los costos que se distribuyen en gran número de usuarios y la promoción </t>
  </si>
  <si>
    <t>Todos los costos son en dólares internacionales - ver tabla de conversión: http://mdgs.un.org/unsd/mdg/SeriesDetail.aspx?srid=699_x000D_
_x000D_
Un dólar internacional tiene el mismo poder adquisitivo en relación con el producto interno bruto como un dólar estadounidense en los Estados Unidos. Los costos en unidades de moneda local se convierten a dólares internacionales utilizando las tasas de cambio de paridad del poder adquisitivo (PPA). Un tipo de cambio PPP es el número de unidades de la moneda de un país es necesario para comprar la misma cantidad de bienes y servicios en el mercado nacional como dólar compraría en los Estados Unidos. Un dólar internacional es, por lo tanto, una moneda hipotética que se utiliza como un medio de la traducción y la comparación de los costos de un país a otro utilizando un punto de referencia común, el dólar estadounidense._x000D_
_x000D_
Los tipos de cambio PPA utilizados en este análisis fueron desarrollados por la OMS .</t>
  </si>
  <si>
    <t>Nombre de la región de la OMS</t>
  </si>
  <si>
    <t>Banco Mundial categoría de ingresos (julio de 2014, ver http://siteresources.worldbank.org/DATASTATISTICS/Resources/CLASS.XLS)</t>
  </si>
  <si>
    <t>Costo total combinado de tiempo de los trabajadores de la salud (médicos y otros trabajadores de la salud) requerido para la entrega de intervención; le recomendamos que utilice estas cifras a menos que tenga mejores datos locales</t>
  </si>
  <si>
    <t>Costo total combinado de trabajo y drogas / materiales necesarios para la entrega de intervención</t>
  </si>
  <si>
    <t>Si el ICER = PIB per cápita, a continuación, la asequibilidad = 1 y cualquier relación de 1 o mejor debería considerarse como una buena relación. Un valor asequibilidad&gt; 1 es asequible</t>
  </si>
  <si>
    <t>El consejo breve (detalles a seguir)</t>
  </si>
  <si>
    <t>El apoyo del comportamiento: en persona (detalles a seguir)</t>
  </si>
  <si>
    <t>El apoyo del comportamiento: teléfono (detalles a seguir)</t>
  </si>
  <si>
    <t>Mensajes de texto (detalles a seguir)</t>
  </si>
  <si>
    <t>Los materiales impresos (detalles a seguir)</t>
  </si>
  <si>
    <t>Forma individual NRT (detalles a seguir)</t>
  </si>
  <si>
    <t>Bupropion (detalles a seguir)</t>
  </si>
  <si>
    <t>La nortriptilina (detalles a seguir)</t>
  </si>
  <si>
    <t>Vareniclina (detalles a seguir)</t>
  </si>
  <si>
    <t>Citisina (detalles a seguir)</t>
  </si>
  <si>
    <t>En apoyo persona + individual NRT (detalles a seguir)</t>
  </si>
  <si>
    <t>NRT Dual (detalles a seguir)</t>
  </si>
  <si>
    <t>En apoyo persona + dual NRT (detalles a seguir)</t>
  </si>
  <si>
    <t>La Ratio Coste Efectividad Incremental (ICER) se suele utilizar en el análisis de costo-efectividad ICER es la relación entre la variación de los costos a los beneficios incrementales de la intervención, en comparación con el control de la ecuación para ICER es:
        ICER = (C1 - C2) / (E1 - E2)
donde C1 y E1 son el costo y el efecto en el grupo de intervención y donde C2 y E2 son el costo y el efecto en el grupo de control</t>
  </si>
  <si>
    <t>Esta herramienta le permite calcular la capacidad de pago, utilizando una definición de la OMS, de las intervenciones para dejar de fumar en su país. Estas estimaciones se pueden utilizar como una base para considerar que las intervenciones para priorizar.
La herramienta utiliza datos de la revista internacional de acompañamiento de
eficacia y efectividad y otras fuentes estándar:
West R, Raw M, McNeill A, Stead L, Aveyard P, Britton J, Stapleton J, McRobbie H, Pokhrel S, Lester-George A, Borland R. Healthcare interventions to promote and assist tobacco cessation: a review of efficacy, effectiveness and affordability for use in national guideline development. 2014, manuscrito en preparación.</t>
  </si>
  <si>
    <t>The incremental cost-effectiveness ratio (ICER) is typically used in cost-effectiveness analyses. ICER is the ratio of the change in costs to incremental benefits of the intervention compared with the control. The equation for ICER is:
       ICER = (C1 – C2) / (E1 – E2)
where C1 and E1 are the cost and effect in the intervention group and where C2 and E2 are the cost and effect in the control group.</t>
  </si>
  <si>
    <t>lbl_Save</t>
  </si>
  <si>
    <t>Save</t>
  </si>
  <si>
    <t>Guardar</t>
  </si>
  <si>
    <t>Horas de médicos</t>
  </si>
  <si>
    <t>Horas de enfermería</t>
  </si>
  <si>
    <t>Apoyo conductual en persona</t>
  </si>
  <si>
    <t>Apoyo conductual teléfono</t>
  </si>
  <si>
    <t>Haga clic para convertir a la moneda local (2012):</t>
  </si>
  <si>
    <t>Reajustar todos los valores para este país:</t>
  </si>
  <si>
    <t>Costo unitario de trabajo</t>
  </si>
  <si>
    <t>Salario
médico:</t>
  </si>
  <si>
    <t>Salario
enfermera:</t>
  </si>
  <si>
    <t xml:space="preserve">
For more information:</t>
  </si>
  <si>
    <t>Note: you may need to enable macros to run the tool. Click here for guidance go to http://bit.ly/ExcelMacros</t>
  </si>
  <si>
    <t>Asequibilidad Calculadora para las intervenciones de salud
promover y ayudar a dejar el tabaco v1.8</t>
  </si>
  <si>
    <t>Affordability Calculator for healthcare interventions 
to promote and assist tobacco cessation v1.8</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409]#,##0"/>
    <numFmt numFmtId="165" formatCode="[$$-409]#,##0.00"/>
    <numFmt numFmtId="166" formatCode="\$#,##0\p\a"/>
    <numFmt numFmtId="167" formatCode="\$0.00&quot;ph&quot;"/>
  </numFmts>
  <fonts count="33" x14ac:knownFonts="1">
    <font>
      <sz val="11"/>
      <color theme="1"/>
      <name val="Calibri"/>
      <family val="2"/>
      <scheme val="minor"/>
    </font>
    <font>
      <b/>
      <sz val="11"/>
      <color theme="1"/>
      <name val="Calibri"/>
      <family val="2"/>
      <scheme val="minor"/>
    </font>
    <font>
      <u/>
      <sz val="11"/>
      <color theme="10"/>
      <name val="Calibri"/>
      <family val="2"/>
      <scheme val="minor"/>
    </font>
    <font>
      <sz val="10"/>
      <color indexed="8"/>
      <name val="MS Sans Serif"/>
      <family val="2"/>
    </font>
    <font>
      <sz val="9"/>
      <color indexed="8"/>
      <name val="Arial"/>
      <family val="2"/>
    </font>
    <font>
      <sz val="10"/>
      <color rgb="FF333333"/>
      <name val="Arial"/>
      <family val="2"/>
    </font>
    <font>
      <sz val="10"/>
      <color rgb="FF000000"/>
      <name val="Arial"/>
      <family val="2"/>
    </font>
    <font>
      <b/>
      <sz val="22"/>
      <color theme="1"/>
      <name val="Calibri"/>
      <family val="2"/>
      <scheme val="minor"/>
    </font>
    <font>
      <b/>
      <sz val="11"/>
      <color theme="0"/>
      <name val="Calibri"/>
      <family val="2"/>
      <scheme val="minor"/>
    </font>
    <font>
      <sz val="11"/>
      <color rgb="FFFF0000"/>
      <name val="Calibri"/>
      <family val="2"/>
      <scheme val="minor"/>
    </font>
    <font>
      <sz val="11"/>
      <color theme="0"/>
      <name val="Calibri"/>
      <family val="2"/>
      <scheme val="minor"/>
    </font>
    <font>
      <b/>
      <sz val="11"/>
      <color theme="3"/>
      <name val="Calibri"/>
      <family val="2"/>
    </font>
    <font>
      <sz val="11"/>
      <color rgb="FFFFFF00"/>
      <name val="Calibri"/>
      <family val="2"/>
    </font>
    <font>
      <b/>
      <sz val="11"/>
      <color indexed="8"/>
      <name val="Calibri"/>
      <family val="2"/>
    </font>
    <font>
      <sz val="11"/>
      <color rgb="FFFFFF00"/>
      <name val="Calibri"/>
      <family val="2"/>
      <scheme val="minor"/>
    </font>
    <font>
      <sz val="11"/>
      <color indexed="56"/>
      <name val="Calibri"/>
      <family val="2"/>
    </font>
    <font>
      <i/>
      <sz val="11"/>
      <color theme="1"/>
      <name val="Calibri"/>
      <family val="2"/>
      <scheme val="minor"/>
    </font>
    <font>
      <b/>
      <i/>
      <sz val="11"/>
      <color theme="1"/>
      <name val="Calibri"/>
      <family val="2"/>
      <scheme val="minor"/>
    </font>
    <font>
      <sz val="11"/>
      <name val="Calibri"/>
      <family val="2"/>
    </font>
    <font>
      <sz val="11"/>
      <name val="Calibri"/>
      <family val="2"/>
      <scheme val="minor"/>
    </font>
    <font>
      <i/>
      <sz val="11"/>
      <color theme="0" tint="-0.499984740745262"/>
      <name val="Calibri"/>
      <family val="2"/>
      <scheme val="minor"/>
    </font>
    <font>
      <b/>
      <sz val="12"/>
      <color theme="1"/>
      <name val="Calibri"/>
      <family val="2"/>
      <scheme val="minor"/>
    </font>
    <font>
      <b/>
      <sz val="20"/>
      <color theme="1"/>
      <name val="Calibri"/>
      <family val="2"/>
      <scheme val="minor"/>
    </font>
    <font>
      <b/>
      <sz val="11"/>
      <color theme="0"/>
      <name val="Calibri"/>
      <family val="2"/>
    </font>
    <font>
      <i/>
      <sz val="11"/>
      <color rgb="FF7F7F7F"/>
      <name val="Calibri"/>
      <family val="2"/>
    </font>
    <font>
      <b/>
      <sz val="16"/>
      <color theme="1"/>
      <name val="Arial"/>
      <family val="2"/>
    </font>
    <font>
      <sz val="11"/>
      <color theme="1"/>
      <name val="Arial"/>
      <family val="2"/>
    </font>
    <font>
      <b/>
      <sz val="14"/>
      <color theme="1"/>
      <name val="Arial"/>
      <family val="2"/>
    </font>
    <font>
      <sz val="11"/>
      <color rgb="FF000000"/>
      <name val="Calibri"/>
      <family val="2"/>
    </font>
    <font>
      <b/>
      <sz val="12"/>
      <color rgb="FFFFFFFF"/>
      <name val="Calibri"/>
      <family val="2"/>
      <scheme val="minor"/>
    </font>
    <font>
      <sz val="11"/>
      <color rgb="FFFFFFFF"/>
      <name val="Calibri"/>
      <family val="2"/>
      <scheme val="minor"/>
    </font>
    <font>
      <b/>
      <u/>
      <sz val="11"/>
      <color rgb="FFFF0000"/>
      <name val="Calibri"/>
      <family val="2"/>
      <scheme val="minor"/>
    </font>
    <font>
      <b/>
      <sz val="14"/>
      <color rgb="FF000000"/>
      <name val="Arial"/>
      <family val="2"/>
    </font>
  </fonts>
  <fills count="11">
    <fill>
      <patternFill patternType="none"/>
    </fill>
    <fill>
      <patternFill patternType="gray125"/>
    </fill>
    <fill>
      <patternFill patternType="solid">
        <fgColor theme="0"/>
        <bgColor indexed="64"/>
      </patternFill>
    </fill>
    <fill>
      <patternFill patternType="solid">
        <fgColor theme="1"/>
        <bgColor indexed="64"/>
      </patternFill>
    </fill>
    <fill>
      <patternFill patternType="solid">
        <fgColor theme="0" tint="-0.14999847407452621"/>
        <bgColor indexed="64"/>
      </patternFill>
    </fill>
    <fill>
      <patternFill patternType="solid">
        <fgColor theme="0" tint="-0.34998626667073579"/>
        <bgColor indexed="64"/>
      </patternFill>
    </fill>
    <fill>
      <patternFill patternType="solid">
        <fgColor theme="0" tint="-0.499984740745262"/>
        <bgColor indexed="64"/>
      </patternFill>
    </fill>
    <fill>
      <patternFill patternType="solid">
        <fgColor theme="2" tint="-9.9978637043366805E-2"/>
        <bgColor indexed="64"/>
      </patternFill>
    </fill>
    <fill>
      <patternFill patternType="solid">
        <fgColor rgb="FFE6E6E6"/>
        <bgColor indexed="64"/>
      </patternFill>
    </fill>
    <fill>
      <patternFill patternType="solid">
        <fgColor rgb="FFD8D8D8"/>
        <bgColor indexed="64"/>
      </patternFill>
    </fill>
    <fill>
      <patternFill patternType="solid">
        <fgColor rgb="FFFFFFFF"/>
        <bgColor indexed="64"/>
      </patternFill>
    </fill>
  </fills>
  <borders count="38">
    <border>
      <left/>
      <right/>
      <top/>
      <bottom/>
      <diagonal/>
    </border>
    <border>
      <left style="thin">
        <color indexed="64"/>
      </left>
      <right style="thin">
        <color indexed="64"/>
      </right>
      <top/>
      <bottom/>
      <diagonal/>
    </border>
    <border>
      <left/>
      <right style="thin">
        <color indexed="64"/>
      </right>
      <top/>
      <bottom/>
      <diagonal/>
    </border>
    <border>
      <left style="thin">
        <color indexed="64"/>
      </left>
      <right style="thin">
        <color indexed="64"/>
      </right>
      <top style="thin">
        <color indexed="22"/>
      </top>
      <bottom style="thin">
        <color indexed="22"/>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right/>
      <top style="medium">
        <color indexed="64"/>
      </top>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top/>
      <bottom/>
      <diagonal/>
    </border>
    <border>
      <left/>
      <right style="medium">
        <color indexed="64"/>
      </right>
      <top style="thin">
        <color indexed="64"/>
      </top>
      <bottom style="thin">
        <color indexed="64"/>
      </bottom>
      <diagonal/>
    </border>
    <border>
      <left/>
      <right style="medium">
        <color indexed="64"/>
      </right>
      <top/>
      <bottom/>
      <diagonal/>
    </border>
  </borders>
  <cellStyleXfs count="3">
    <xf numFmtId="0" fontId="0" fillId="0" borderId="0"/>
    <xf numFmtId="0" fontId="2" fillId="0" borderId="0" applyNumberFormat="0" applyFill="0" applyBorder="0" applyAlignment="0" applyProtection="0"/>
    <xf numFmtId="0" fontId="3" fillId="0" borderId="0"/>
  </cellStyleXfs>
  <cellXfs count="142">
    <xf numFmtId="0" fontId="0" fillId="0" borderId="0" xfId="0"/>
    <xf numFmtId="0" fontId="0" fillId="0" borderId="0" xfId="0" applyAlignment="1">
      <alignment horizontal="left"/>
    </xf>
    <xf numFmtId="3" fontId="0" fillId="0" borderId="0" xfId="0" applyNumberFormat="1"/>
    <xf numFmtId="0" fontId="1" fillId="0" borderId="0" xfId="0" applyFont="1"/>
    <xf numFmtId="0" fontId="2" fillId="0" borderId="0" xfId="1"/>
    <xf numFmtId="0" fontId="0" fillId="0" borderId="0" xfId="0" applyAlignment="1">
      <alignment horizontal="right"/>
    </xf>
    <xf numFmtId="49" fontId="0" fillId="0" borderId="0" xfId="0" applyNumberFormat="1" applyAlignment="1">
      <alignment horizontal="right"/>
    </xf>
    <xf numFmtId="3" fontId="4" fillId="0" borderId="3" xfId="2" applyNumberFormat="1" applyFont="1" applyFill="1" applyBorder="1" applyAlignment="1"/>
    <xf numFmtId="3" fontId="5" fillId="0" borderId="0" xfId="0" applyNumberFormat="1" applyFont="1"/>
    <xf numFmtId="164" fontId="0" fillId="0" borderId="0" xfId="0" applyNumberFormat="1" applyAlignment="1">
      <alignment horizontal="right"/>
    </xf>
    <xf numFmtId="0" fontId="0" fillId="2" borderId="0" xfId="0" applyFill="1"/>
    <xf numFmtId="0" fontId="0" fillId="0" borderId="0" xfId="0" applyFill="1" applyAlignment="1">
      <alignment horizontal="right"/>
    </xf>
    <xf numFmtId="0" fontId="0" fillId="0" borderId="0" xfId="0" applyAlignment="1">
      <alignment vertical="center"/>
    </xf>
    <xf numFmtId="0" fontId="0" fillId="0" borderId="0" xfId="0" applyAlignment="1"/>
    <xf numFmtId="0" fontId="0" fillId="0" borderId="0" xfId="0" applyFill="1" applyAlignment="1">
      <alignment horizontal="left" wrapText="1"/>
    </xf>
    <xf numFmtId="0" fontId="1" fillId="0" borderId="0" xfId="0" applyFont="1" applyFill="1"/>
    <xf numFmtId="0" fontId="0" fillId="0" borderId="0" xfId="0" applyFill="1"/>
    <xf numFmtId="0" fontId="0" fillId="0" borderId="1" xfId="0" applyFill="1" applyBorder="1"/>
    <xf numFmtId="0" fontId="0" fillId="0" borderId="0" xfId="0" applyNumberFormat="1" applyFill="1" applyBorder="1" applyAlignment="1" applyProtection="1">
      <alignment horizontal="left"/>
      <protection locked="0"/>
    </xf>
    <xf numFmtId="0" fontId="0" fillId="0" borderId="1" xfId="0" applyNumberFormat="1" applyFill="1" applyBorder="1" applyAlignment="1" applyProtection="1">
      <alignment horizontal="left"/>
      <protection locked="0"/>
    </xf>
    <xf numFmtId="0" fontId="0" fillId="0" borderId="2" xfId="0" applyFill="1" applyBorder="1"/>
    <xf numFmtId="0" fontId="0" fillId="3" borderId="0" xfId="0" applyFill="1"/>
    <xf numFmtId="0" fontId="0" fillId="0" borderId="0" xfId="0" quotePrefix="1" applyAlignment="1">
      <alignment horizontal="left" wrapText="1"/>
    </xf>
    <xf numFmtId="4" fontId="0" fillId="0" borderId="0" xfId="0" applyNumberFormat="1" applyAlignment="1">
      <alignment horizontal="right"/>
    </xf>
    <xf numFmtId="0" fontId="6" fillId="0" borderId="0" xfId="0" applyFont="1"/>
    <xf numFmtId="165" fontId="0" fillId="0" borderId="0" xfId="0" applyNumberFormat="1"/>
    <xf numFmtId="0" fontId="0" fillId="0" borderId="0" xfId="0" applyAlignment="1">
      <alignment horizontal="left" wrapText="1"/>
    </xf>
    <xf numFmtId="0" fontId="0" fillId="5" borderId="0" xfId="0" applyFill="1" applyProtection="1"/>
    <xf numFmtId="0" fontId="0" fillId="5" borderId="0" xfId="0" applyFill="1" applyAlignment="1" applyProtection="1">
      <alignment wrapText="1"/>
    </xf>
    <xf numFmtId="0" fontId="0" fillId="5" borderId="0" xfId="0" applyFill="1" applyAlignment="1" applyProtection="1">
      <alignment horizontal="center" wrapText="1"/>
    </xf>
    <xf numFmtId="0" fontId="0" fillId="5" borderId="0" xfId="0" applyFill="1" applyBorder="1" applyProtection="1"/>
    <xf numFmtId="0" fontId="0" fillId="5" borderId="0" xfId="0" applyFill="1" applyBorder="1" applyAlignment="1" applyProtection="1">
      <alignment wrapText="1"/>
    </xf>
    <xf numFmtId="0" fontId="12" fillId="5" borderId="0" xfId="0" applyFont="1" applyFill="1" applyBorder="1" applyAlignment="1" applyProtection="1">
      <alignment horizontal="center" wrapText="1"/>
    </xf>
    <xf numFmtId="0" fontId="14" fillId="5" borderId="4" xfId="0" applyFont="1" applyFill="1" applyBorder="1" applyAlignment="1" applyProtection="1">
      <alignment horizontal="left" wrapText="1"/>
    </xf>
    <xf numFmtId="0" fontId="0" fillId="5" borderId="4" xfId="0" applyFill="1" applyBorder="1" applyAlignment="1" applyProtection="1">
      <alignment wrapText="1"/>
    </xf>
    <xf numFmtId="0" fontId="9" fillId="5" borderId="0" xfId="0" applyFont="1" applyFill="1" applyAlignment="1" applyProtection="1">
      <alignment wrapText="1"/>
    </xf>
    <xf numFmtId="0" fontId="0" fillId="5" borderId="0" xfId="0" applyFill="1" applyAlignment="1" applyProtection="1"/>
    <xf numFmtId="0" fontId="15" fillId="5" borderId="0" xfId="0" applyFont="1" applyFill="1" applyAlignment="1" applyProtection="1">
      <alignment horizontal="center" wrapText="1"/>
    </xf>
    <xf numFmtId="0" fontId="13" fillId="5" borderId="0" xfId="0" applyFont="1" applyFill="1" applyProtection="1"/>
    <xf numFmtId="0" fontId="13" fillId="5" borderId="0" xfId="0" applyFont="1" applyFill="1" applyAlignment="1" applyProtection="1">
      <alignment wrapText="1"/>
    </xf>
    <xf numFmtId="0" fontId="0" fillId="5" borderId="0" xfId="0" applyFill="1" applyAlignment="1" applyProtection="1">
      <alignment horizontal="right" wrapText="1" indent="2"/>
    </xf>
    <xf numFmtId="0" fontId="0" fillId="5" borderId="0" xfId="0" applyFill="1" applyAlignment="1" applyProtection="1">
      <alignment horizontal="left"/>
    </xf>
    <xf numFmtId="0" fontId="1" fillId="7" borderId="30" xfId="0" applyFont="1" applyFill="1" applyBorder="1" applyAlignment="1" applyProtection="1">
      <alignment horizontal="right"/>
    </xf>
    <xf numFmtId="0" fontId="0" fillId="7" borderId="30" xfId="0" applyFill="1" applyBorder="1" applyAlignment="1" applyProtection="1">
      <alignment horizontal="left"/>
    </xf>
    <xf numFmtId="0" fontId="0" fillId="7" borderId="27" xfId="0" applyFill="1" applyBorder="1" applyAlignment="1" applyProtection="1">
      <alignment horizontal="left"/>
    </xf>
    <xf numFmtId="0" fontId="0" fillId="5" borderId="0" xfId="0" applyFill="1" applyAlignment="1" applyProtection="1">
      <alignment horizontal="left" wrapText="1"/>
    </xf>
    <xf numFmtId="0" fontId="1" fillId="7" borderId="35" xfId="0" applyFont="1" applyFill="1" applyBorder="1" applyAlignment="1" applyProtection="1">
      <alignment horizontal="right" vertical="top"/>
    </xf>
    <xf numFmtId="0" fontId="0" fillId="7" borderId="37" xfId="0" applyFill="1" applyBorder="1" applyAlignment="1" applyProtection="1">
      <alignment horizontal="left" vertical="top"/>
    </xf>
    <xf numFmtId="0" fontId="1" fillId="7" borderId="28" xfId="0" applyFont="1" applyFill="1" applyBorder="1" applyAlignment="1" applyProtection="1">
      <alignment horizontal="right" vertical="top"/>
    </xf>
    <xf numFmtId="0" fontId="0" fillId="7" borderId="29" xfId="0" applyFill="1" applyBorder="1" applyAlignment="1" applyProtection="1">
      <alignment horizontal="left" vertical="top"/>
    </xf>
    <xf numFmtId="3" fontId="14" fillId="5" borderId="0" xfId="0" applyNumberFormat="1" applyFont="1" applyFill="1" applyAlignment="1" applyProtection="1">
      <alignment horizontal="left" wrapText="1"/>
    </xf>
    <xf numFmtId="0" fontId="0" fillId="5" borderId="0" xfId="0" applyFill="1" applyAlignment="1" applyProtection="1">
      <alignment horizontal="right" wrapText="1"/>
    </xf>
    <xf numFmtId="0" fontId="14" fillId="5" borderId="0" xfId="0" applyFont="1" applyFill="1" applyAlignment="1" applyProtection="1">
      <alignment horizontal="left" wrapText="1"/>
    </xf>
    <xf numFmtId="0" fontId="21" fillId="7" borderId="26" xfId="0" applyFont="1" applyFill="1" applyBorder="1" applyAlignment="1" applyProtection="1">
      <alignment horizontal="right"/>
    </xf>
    <xf numFmtId="165" fontId="18" fillId="4" borderId="14" xfId="0" applyNumberFormat="1" applyFont="1" applyFill="1" applyBorder="1" applyAlignment="1" applyProtection="1">
      <alignment horizontal="right" wrapText="1" indent="2"/>
    </xf>
    <xf numFmtId="1" fontId="18" fillId="4" borderId="14" xfId="0" applyNumberFormat="1" applyFont="1" applyFill="1" applyBorder="1" applyAlignment="1" applyProtection="1">
      <alignment horizontal="right" wrapText="1" indent="2"/>
    </xf>
    <xf numFmtId="2" fontId="18" fillId="4" borderId="15" xfId="0" applyNumberFormat="1" applyFont="1" applyFill="1" applyBorder="1" applyAlignment="1" applyProtection="1">
      <alignment horizontal="right" wrapText="1" indent="2"/>
    </xf>
    <xf numFmtId="165" fontId="18" fillId="4" borderId="5" xfId="0" applyNumberFormat="1" applyFont="1" applyFill="1" applyBorder="1" applyAlignment="1" applyProtection="1">
      <alignment horizontal="right" wrapText="1" indent="2"/>
    </xf>
    <xf numFmtId="1" fontId="18" fillId="4" borderId="5" xfId="0" applyNumberFormat="1" applyFont="1" applyFill="1" applyBorder="1" applyAlignment="1" applyProtection="1">
      <alignment horizontal="right" wrapText="1" indent="2"/>
    </xf>
    <xf numFmtId="2" fontId="18" fillId="4" borderId="9" xfId="0" applyNumberFormat="1" applyFont="1" applyFill="1" applyBorder="1" applyAlignment="1" applyProtection="1">
      <alignment horizontal="right" wrapText="1" indent="2"/>
    </xf>
    <xf numFmtId="165" fontId="18" fillId="4" borderId="11" xfId="0" applyNumberFormat="1" applyFont="1" applyFill="1" applyBorder="1" applyAlignment="1" applyProtection="1">
      <alignment horizontal="right" wrapText="1" indent="2"/>
    </xf>
    <xf numFmtId="1" fontId="18" fillId="4" borderId="11" xfId="0" applyNumberFormat="1" applyFont="1" applyFill="1" applyBorder="1" applyAlignment="1" applyProtection="1">
      <alignment horizontal="right" wrapText="1" indent="2"/>
    </xf>
    <xf numFmtId="2" fontId="18" fillId="4" borderId="12" xfId="0" applyNumberFormat="1" applyFont="1" applyFill="1" applyBorder="1" applyAlignment="1" applyProtection="1">
      <alignment horizontal="right" wrapText="1" indent="2"/>
    </xf>
    <xf numFmtId="0" fontId="23" fillId="6" borderId="19" xfId="0" applyFont="1" applyFill="1" applyBorder="1" applyAlignment="1" applyProtection="1">
      <alignment horizontal="center" wrapText="1"/>
    </xf>
    <xf numFmtId="0" fontId="23" fillId="6" borderId="20" xfId="0" applyFont="1" applyFill="1" applyBorder="1" applyAlignment="1" applyProtection="1">
      <alignment horizontal="center" wrapText="1"/>
    </xf>
    <xf numFmtId="0" fontId="23" fillId="6" borderId="21" xfId="0" applyFont="1" applyFill="1" applyBorder="1" applyAlignment="1" applyProtection="1">
      <alignment horizontal="center" wrapText="1"/>
    </xf>
    <xf numFmtId="0" fontId="23" fillId="6" borderId="6" xfId="0" applyFont="1" applyFill="1" applyBorder="1" applyAlignment="1" applyProtection="1">
      <alignment horizontal="left"/>
    </xf>
    <xf numFmtId="0" fontId="23" fillId="6" borderId="32" xfId="0" applyFont="1" applyFill="1" applyBorder="1" applyAlignment="1" applyProtection="1">
      <alignment horizontal="left" wrapText="1"/>
    </xf>
    <xf numFmtId="0" fontId="8" fillId="6" borderId="26" xfId="0" applyFont="1" applyFill="1" applyBorder="1" applyProtection="1"/>
    <xf numFmtId="0" fontId="10" fillId="6" borderId="27" xfId="0" applyFont="1" applyFill="1" applyBorder="1" applyAlignment="1" applyProtection="1">
      <alignment horizontal="center" wrapText="1"/>
    </xf>
    <xf numFmtId="0" fontId="0" fillId="4" borderId="35" xfId="0" applyFill="1" applyBorder="1" applyAlignment="1" applyProtection="1">
      <alignment vertical="top"/>
    </xf>
    <xf numFmtId="0" fontId="0" fillId="4" borderId="37" xfId="0" applyFill="1" applyBorder="1" applyAlignment="1" applyProtection="1">
      <alignment vertical="top"/>
    </xf>
    <xf numFmtId="0" fontId="0" fillId="4" borderId="28" xfId="0" applyFill="1" applyBorder="1" applyAlignment="1" applyProtection="1">
      <alignment vertical="top"/>
    </xf>
    <xf numFmtId="0" fontId="0" fillId="4" borderId="29" xfId="0" applyFill="1" applyBorder="1" applyAlignment="1" applyProtection="1">
      <alignment vertical="top"/>
    </xf>
    <xf numFmtId="0" fontId="18" fillId="8" borderId="13" xfId="0" applyFont="1" applyFill="1" applyBorder="1" applyAlignment="1" applyProtection="1">
      <alignment horizontal="right" wrapText="1" indent="2"/>
      <protection locked="0"/>
    </xf>
    <xf numFmtId="0" fontId="18" fillId="8" borderId="8" xfId="0" applyFont="1" applyFill="1" applyBorder="1" applyAlignment="1" applyProtection="1">
      <alignment horizontal="right" wrapText="1" indent="2"/>
      <protection locked="0"/>
    </xf>
    <xf numFmtId="0" fontId="18" fillId="8" borderId="10" xfId="0" applyFont="1" applyFill="1" applyBorder="1" applyAlignment="1" applyProtection="1">
      <alignment horizontal="right" wrapText="1" indent="2"/>
      <protection locked="0"/>
    </xf>
    <xf numFmtId="0" fontId="19" fillId="5" borderId="0" xfId="0" applyFont="1" applyFill="1" applyAlignment="1" applyProtection="1">
      <alignment horizontal="center" wrapText="1"/>
    </xf>
    <xf numFmtId="0" fontId="18" fillId="9" borderId="14" xfId="0" applyFont="1" applyFill="1" applyBorder="1" applyAlignment="1" applyProtection="1">
      <alignment horizontal="right" wrapText="1" indent="2"/>
    </xf>
    <xf numFmtId="0" fontId="18" fillId="9" borderId="18" xfId="0" applyFont="1" applyFill="1" applyBorder="1" applyAlignment="1" applyProtection="1">
      <alignment horizontal="right" wrapText="1" indent="2"/>
    </xf>
    <xf numFmtId="0" fontId="18" fillId="9" borderId="5" xfId="0" applyFont="1" applyFill="1" applyBorder="1" applyAlignment="1" applyProtection="1">
      <alignment horizontal="right" wrapText="1" indent="2"/>
    </xf>
    <xf numFmtId="0" fontId="18" fillId="9" borderId="22" xfId="0" applyFont="1" applyFill="1" applyBorder="1" applyAlignment="1" applyProtection="1">
      <alignment horizontal="right" wrapText="1" indent="2"/>
    </xf>
    <xf numFmtId="0" fontId="18" fillId="9" borderId="11" xfId="0" applyFont="1" applyFill="1" applyBorder="1" applyAlignment="1" applyProtection="1">
      <alignment horizontal="right" wrapText="1" indent="2"/>
    </xf>
    <xf numFmtId="165" fontId="18" fillId="9" borderId="14" xfId="0" applyNumberFormat="1" applyFont="1" applyFill="1" applyBorder="1" applyAlignment="1" applyProtection="1">
      <alignment horizontal="right" wrapText="1" indent="2"/>
    </xf>
    <xf numFmtId="165" fontId="18" fillId="9" borderId="5" xfId="0" applyNumberFormat="1" applyFont="1" applyFill="1" applyBorder="1" applyAlignment="1" applyProtection="1">
      <alignment horizontal="right" wrapText="1" indent="2"/>
    </xf>
    <xf numFmtId="165" fontId="18" fillId="9" borderId="11" xfId="0" applyNumberFormat="1" applyFont="1" applyFill="1" applyBorder="1" applyAlignment="1" applyProtection="1">
      <alignment horizontal="right" wrapText="1" indent="2"/>
    </xf>
    <xf numFmtId="0" fontId="1" fillId="2" borderId="0" xfId="0" applyFont="1" applyFill="1" applyAlignment="1">
      <alignment vertical="center" wrapText="1"/>
    </xf>
    <xf numFmtId="0" fontId="0" fillId="2" borderId="0" xfId="0" applyFont="1" applyFill="1"/>
    <xf numFmtId="0" fontId="25" fillId="0" borderId="0" xfId="0" applyFont="1" applyAlignment="1">
      <alignment horizontal="center" vertical="top" wrapText="1"/>
    </xf>
    <xf numFmtId="0" fontId="26" fillId="0" borderId="0" xfId="0" applyFont="1" applyAlignment="1">
      <alignment wrapText="1"/>
    </xf>
    <xf numFmtId="0" fontId="27" fillId="0" borderId="0" xfId="0" applyFont="1" applyAlignment="1">
      <alignment horizontal="center" wrapText="1"/>
    </xf>
    <xf numFmtId="0" fontId="18" fillId="4" borderId="28" xfId="0" applyFont="1" applyFill="1" applyBorder="1" applyAlignment="1" applyProtection="1">
      <alignment horizontal="center" vertical="center"/>
      <protection locked="0"/>
    </xf>
    <xf numFmtId="165" fontId="18" fillId="2" borderId="33" xfId="0" applyNumberFormat="1" applyFont="1" applyFill="1" applyBorder="1" applyAlignment="1" applyProtection="1">
      <alignment horizontal="center" vertical="center"/>
      <protection locked="0"/>
    </xf>
    <xf numFmtId="166" fontId="0" fillId="2" borderId="10" xfId="0" applyNumberFormat="1" applyFill="1" applyBorder="1" applyAlignment="1" applyProtection="1">
      <alignment horizontal="center" vertical="center"/>
      <protection locked="0"/>
    </xf>
    <xf numFmtId="167" fontId="19" fillId="2" borderId="34" xfId="0" applyNumberFormat="1" applyFont="1" applyFill="1" applyBorder="1" applyAlignment="1" applyProtection="1">
      <alignment horizontal="center" vertical="center"/>
      <protection locked="0"/>
    </xf>
    <xf numFmtId="0" fontId="18" fillId="2" borderId="33" xfId="0" applyFont="1" applyFill="1" applyBorder="1" applyAlignment="1" applyProtection="1">
      <alignment horizontal="center" vertical="center"/>
      <protection locked="0"/>
    </xf>
    <xf numFmtId="0" fontId="28" fillId="9" borderId="14" xfId="0" applyFont="1" applyFill="1" applyBorder="1" applyAlignment="1" applyProtection="1">
      <alignment horizontal="right" wrapText="1" indent="2"/>
    </xf>
    <xf numFmtId="0" fontId="0" fillId="0" borderId="0" xfId="0" applyAlignment="1">
      <alignment wrapText="1"/>
    </xf>
    <xf numFmtId="0" fontId="0" fillId="0" borderId="0" xfId="0" applyFont="1" applyAlignment="1">
      <alignment wrapText="1"/>
    </xf>
    <xf numFmtId="0" fontId="0" fillId="0" borderId="0" xfId="0" applyFont="1"/>
    <xf numFmtId="0" fontId="0" fillId="0" borderId="0" xfId="0" quotePrefix="1" applyAlignment="1">
      <alignment wrapText="1"/>
    </xf>
    <xf numFmtId="0" fontId="2" fillId="0" borderId="0" xfId="1" applyAlignment="1">
      <alignment wrapText="1"/>
    </xf>
    <xf numFmtId="0" fontId="29" fillId="10" borderId="0" xfId="0" applyFont="1" applyFill="1" applyAlignment="1" applyProtection="1">
      <alignment horizontal="center" wrapText="1"/>
    </xf>
    <xf numFmtId="0" fontId="30" fillId="10" borderId="0" xfId="0" applyFont="1" applyFill="1" applyProtection="1"/>
    <xf numFmtId="0" fontId="0" fillId="0" borderId="0" xfId="0"/>
    <xf numFmtId="0" fontId="7" fillId="2" borderId="0" xfId="0" applyFont="1" applyFill="1" applyAlignment="1">
      <alignment vertical="center" wrapText="1"/>
    </xf>
    <xf numFmtId="0" fontId="7" fillId="0" borderId="0" xfId="0" applyFont="1" applyAlignment="1">
      <alignment vertical="center" wrapText="1"/>
    </xf>
    <xf numFmtId="0" fontId="21" fillId="2" borderId="0" xfId="0" applyFont="1" applyFill="1" applyAlignment="1">
      <alignment vertical="center" wrapText="1"/>
    </xf>
    <xf numFmtId="0" fontId="16" fillId="2" borderId="0" xfId="0" applyFont="1" applyFill="1" applyAlignment="1">
      <alignment horizontal="left" vertical="center" wrapText="1" indent="2"/>
    </xf>
    <xf numFmtId="0" fontId="0" fillId="2" borderId="0" xfId="0" applyFill="1" applyAlignment="1">
      <alignment horizontal="left" vertical="center" wrapText="1" indent="2"/>
    </xf>
    <xf numFmtId="0" fontId="0" fillId="0" borderId="0" xfId="0" applyAlignment="1">
      <alignment horizontal="left" vertical="center" wrapText="1" indent="2"/>
    </xf>
    <xf numFmtId="0" fontId="31" fillId="0" borderId="0" xfId="1" applyFont="1"/>
    <xf numFmtId="0" fontId="0" fillId="0" borderId="0" xfId="0"/>
    <xf numFmtId="0" fontId="0" fillId="7" borderId="0" xfId="0" applyFill="1" applyBorder="1" applyAlignment="1" applyProtection="1">
      <alignment horizontal="left" vertical="top" wrapText="1"/>
    </xf>
    <xf numFmtId="0" fontId="0" fillId="7" borderId="0" xfId="0" applyFill="1" applyBorder="1" applyAlignment="1" applyProtection="1">
      <alignment horizontal="left" wrapText="1"/>
    </xf>
    <xf numFmtId="0" fontId="22" fillId="5" borderId="0" xfId="0" applyFont="1" applyFill="1" applyBorder="1" applyAlignment="1" applyProtection="1">
      <alignment horizontal="center" vertical="center" wrapText="1"/>
    </xf>
    <xf numFmtId="0" fontId="22" fillId="0" borderId="0" xfId="0" applyFont="1" applyAlignment="1" applyProtection="1">
      <alignment horizontal="center" vertical="center" wrapText="1"/>
    </xf>
    <xf numFmtId="0" fontId="23" fillId="6" borderId="6" xfId="0" applyFont="1" applyFill="1" applyBorder="1" applyAlignment="1" applyProtection="1">
      <alignment horizontal="left" wrapText="1"/>
    </xf>
    <xf numFmtId="0" fontId="10" fillId="6" borderId="7" xfId="0" applyFont="1" applyFill="1" applyBorder="1" applyAlignment="1">
      <alignment horizontal="left"/>
    </xf>
    <xf numFmtId="0" fontId="18" fillId="4" borderId="28" xfId="0" applyFont="1" applyFill="1" applyBorder="1" applyAlignment="1" applyProtection="1">
      <alignment horizontal="center" vertical="center"/>
      <protection locked="0"/>
    </xf>
    <xf numFmtId="0" fontId="0" fillId="0" borderId="29" xfId="0" applyBorder="1" applyAlignment="1" applyProtection="1">
      <alignment horizontal="center" vertical="center"/>
      <protection locked="0"/>
    </xf>
    <xf numFmtId="0" fontId="23" fillId="6" borderId="6" xfId="0" applyFont="1" applyFill="1" applyBorder="1" applyAlignment="1" applyProtection="1">
      <alignment horizontal="left"/>
    </xf>
    <xf numFmtId="0" fontId="23" fillId="6" borderId="7" xfId="0" applyFont="1" applyFill="1" applyBorder="1" applyAlignment="1" applyProtection="1">
      <alignment horizontal="left"/>
    </xf>
    <xf numFmtId="0" fontId="11" fillId="4" borderId="17" xfId="0" applyFont="1" applyFill="1" applyBorder="1" applyAlignment="1" applyProtection="1"/>
    <xf numFmtId="0" fontId="11" fillId="4" borderId="34" xfId="0" applyFont="1" applyFill="1" applyBorder="1" applyAlignment="1" applyProtection="1"/>
    <xf numFmtId="0" fontId="17" fillId="5" borderId="24" xfId="0" applyFont="1" applyFill="1" applyBorder="1" applyAlignment="1" applyProtection="1"/>
    <xf numFmtId="0" fontId="11" fillId="4" borderId="6" xfId="0" applyFont="1" applyFill="1" applyBorder="1" applyAlignment="1" applyProtection="1"/>
    <xf numFmtId="0" fontId="11" fillId="4" borderId="7" xfId="0" applyFont="1" applyFill="1" applyBorder="1" applyAlignment="1" applyProtection="1"/>
    <xf numFmtId="0" fontId="11" fillId="4" borderId="16" xfId="0" applyFont="1" applyFill="1" applyBorder="1" applyAlignment="1" applyProtection="1"/>
    <xf numFmtId="0" fontId="11" fillId="4" borderId="36" xfId="0" applyFont="1" applyFill="1" applyBorder="1" applyAlignment="1" applyProtection="1"/>
    <xf numFmtId="0" fontId="8" fillId="6" borderId="30" xfId="0" applyFont="1" applyFill="1" applyBorder="1" applyAlignment="1" applyProtection="1">
      <alignment horizontal="left"/>
    </xf>
    <xf numFmtId="0" fontId="8" fillId="6" borderId="27" xfId="0" applyFont="1" applyFill="1" applyBorder="1" applyAlignment="1" applyProtection="1">
      <alignment horizontal="left"/>
    </xf>
    <xf numFmtId="0" fontId="24" fillId="2" borderId="30" xfId="0" applyFont="1" applyFill="1" applyBorder="1" applyAlignment="1" applyProtection="1">
      <alignment horizontal="left" vertical="top" wrapText="1"/>
      <protection locked="0"/>
    </xf>
    <xf numFmtId="0" fontId="20" fillId="0" borderId="30" xfId="0" applyFont="1" applyBorder="1" applyAlignment="1" applyProtection="1">
      <alignment horizontal="left" vertical="top" wrapText="1"/>
      <protection locked="0"/>
    </xf>
    <xf numFmtId="0" fontId="20" fillId="0" borderId="27" xfId="0" applyFont="1" applyBorder="1" applyAlignment="1" applyProtection="1">
      <alignment horizontal="left" vertical="top" wrapText="1"/>
      <protection locked="0"/>
    </xf>
    <xf numFmtId="0" fontId="20" fillId="0" borderId="31" xfId="0" applyFont="1" applyBorder="1" applyAlignment="1" applyProtection="1">
      <alignment horizontal="left" vertical="top" wrapText="1"/>
      <protection locked="0"/>
    </xf>
    <xf numFmtId="0" fontId="20" fillId="0" borderId="29" xfId="0" applyFont="1" applyBorder="1" applyAlignment="1" applyProtection="1">
      <alignment horizontal="left" vertical="top" wrapText="1"/>
      <protection locked="0"/>
    </xf>
    <xf numFmtId="0" fontId="0" fillId="5" borderId="0" xfId="0" applyFill="1" applyAlignment="1" applyProtection="1">
      <alignment horizontal="right"/>
    </xf>
    <xf numFmtId="0" fontId="0" fillId="7" borderId="31" xfId="0" applyFill="1" applyBorder="1" applyAlignment="1" applyProtection="1">
      <alignment horizontal="left" vertical="top" wrapText="1"/>
    </xf>
    <xf numFmtId="0" fontId="0" fillId="7" borderId="31" xfId="0" applyFill="1" applyBorder="1" applyAlignment="1" applyProtection="1">
      <alignment horizontal="left" wrapText="1"/>
    </xf>
    <xf numFmtId="0" fontId="23" fillId="6" borderId="23" xfId="0" applyFont="1" applyFill="1" applyBorder="1" applyAlignment="1" applyProtection="1"/>
    <xf numFmtId="0" fontId="10" fillId="6" borderId="25" xfId="0" applyFont="1" applyFill="1" applyBorder="1" applyAlignment="1" applyProtection="1"/>
  </cellXfs>
  <cellStyles count="3">
    <cellStyle name="Hyperlink" xfId="1" builtinId="8"/>
    <cellStyle name="Normal" xfId="0" builtinId="0"/>
    <cellStyle name="Normal_CONSTANT" xfId="2"/>
  </cellStyles>
  <dxfs count="5">
    <dxf>
      <font>
        <color rgb="FFFF0000"/>
      </font>
    </dxf>
    <dxf>
      <font>
        <color auto="1"/>
      </font>
    </dxf>
    <dxf>
      <font>
        <b/>
        <i val="0"/>
        <color theme="0"/>
      </font>
      <fill>
        <patternFill>
          <bgColor rgb="FFFF0000"/>
        </patternFill>
      </fill>
    </dxf>
    <dxf>
      <font>
        <color rgb="FF007A37"/>
      </font>
    </dxf>
    <dxf>
      <font>
        <b/>
        <i val="0"/>
        <color rgb="FFFF0000"/>
      </font>
    </dxf>
  </dxfs>
  <tableStyles count="0" defaultTableStyle="TableStyleMedium2" defaultPivotStyle="PivotStyleLight16"/>
  <colors>
    <mruColors>
      <color rgb="FF320AE6"/>
      <color rgb="FFE26B0A"/>
      <color rgb="FFFF0000"/>
      <color rgb="FF007A37"/>
      <color rgb="FFE6E6E6"/>
      <color rgb="FFC8646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microsoft.com/office/2006/relationships/vbaProject" Target="vbaProject.bin"/><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activeX/_rels/activeX1.xml.rels><?xml version="1.0" encoding="UTF-8" standalone="yes"?>
<Relationships xmlns="http://schemas.openxmlformats.org/package/2006/relationships"><Relationship Id="rId1" Type="http://schemas.microsoft.com/office/2006/relationships/activeXControlBinary" Target="activeX1.bin"/></Relationships>
</file>

<file path=xl/activeX/_rels/activeX2.xml.rels><?xml version="1.0" encoding="UTF-8" standalone="yes"?>
<Relationships xmlns="http://schemas.openxmlformats.org/package/2006/relationships"><Relationship Id="rId1" Type="http://schemas.microsoft.com/office/2006/relationships/activeXControlBinary" Target="activeX2.bin"/></Relationships>
</file>

<file path=xl/activeX/_rels/activeX3.xml.rels><?xml version="1.0" encoding="UTF-8" standalone="yes"?>
<Relationships xmlns="http://schemas.openxmlformats.org/package/2006/relationships"><Relationship Id="rId1" Type="http://schemas.microsoft.com/office/2006/relationships/activeXControlBinary" Target="activeX3.bin"/></Relationships>
</file>

<file path=xl/activeX/_rels/activeX4.xml.rels><?xml version="1.0" encoding="UTF-8" standalone="yes"?>
<Relationships xmlns="http://schemas.openxmlformats.org/package/2006/relationships"><Relationship Id="rId1" Type="http://schemas.microsoft.com/office/2006/relationships/activeXControlBinary" Target="activeX4.bin"/></Relationships>
</file>

<file path=xl/activeX/_rels/activeX5.xml.rels><?xml version="1.0" encoding="UTF-8" standalone="yes"?>
<Relationships xmlns="http://schemas.openxmlformats.org/package/2006/relationships"><Relationship Id="rId1" Type="http://schemas.microsoft.com/office/2006/relationships/activeXControlBinary" Target="activeX5.bin"/></Relationships>
</file>

<file path=xl/activeX/activeX1.xml><?xml version="1.0" encoding="utf-8"?>
<ax:ocx xmlns:ax="http://schemas.microsoft.com/office/2006/activeX" xmlns:r="http://schemas.openxmlformats.org/officeDocument/2006/relationships" ax:classid="{D7053240-CE69-11CD-A777-00DD01143C57}" ax:persistence="persistStreamInit" r:id="rId1"/>
</file>

<file path=xl/activeX/activeX2.xml><?xml version="1.0" encoding="utf-8"?>
<ax:ocx xmlns:ax="http://schemas.microsoft.com/office/2006/activeX" xmlns:r="http://schemas.openxmlformats.org/officeDocument/2006/relationships" ax:classid="{8BD21D30-EC42-11CE-9E0D-00AA006002F3}" ax:persistence="persistStreamInit" r:id="rId1"/>
</file>

<file path=xl/activeX/activeX3.xml><?xml version="1.0" encoding="utf-8"?>
<ax:ocx xmlns:ax="http://schemas.microsoft.com/office/2006/activeX" xmlns:r="http://schemas.openxmlformats.org/officeDocument/2006/relationships" ax:classid="{8BD21D50-EC42-11CE-9E0D-00AA006002F3}" ax:persistence="persistStreamInit" r:id="rId1"/>
</file>

<file path=xl/activeX/activeX4.xml><?xml version="1.0" encoding="utf-8"?>
<ax:ocx xmlns:ax="http://schemas.microsoft.com/office/2006/activeX" xmlns:r="http://schemas.openxmlformats.org/officeDocument/2006/relationships" ax:classid="{8BD21D50-EC42-11CE-9E0D-00AA006002F3}" ax:persistence="persistStreamInit" r:id="rId1"/>
</file>

<file path=xl/activeX/activeX5.xml><?xml version="1.0" encoding="utf-8"?>
<ax:ocx xmlns:ax="http://schemas.microsoft.com/office/2006/activeX" xmlns:r="http://schemas.openxmlformats.org/officeDocument/2006/relationships" ax:classid="{D7053240-CE69-11CD-A777-00DD01143C57}" ax:persistence="persistStreamInit" r:id="rId1"/>
</file>

<file path=xl/charts/_rels/chart1.xml.rels><?xml version="1.0" encoding="UTF-8" standalone="yes"?>
<Relationships xmlns="http://schemas.openxmlformats.org/package/2006/relationships"><Relationship Id="rId3" Type="http://schemas.openxmlformats.org/officeDocument/2006/relationships/chartUserShapes" Target="../drawings/drawing4.xml"/><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3" Type="http://schemas.openxmlformats.org/officeDocument/2006/relationships/chartUserShapes" Target="../drawings/drawing13.xml"/><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3" Type="http://schemas.openxmlformats.org/officeDocument/2006/relationships/chartUserShapes" Target="../drawings/drawing14.xml"/><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3" Type="http://schemas.openxmlformats.org/officeDocument/2006/relationships/chartUserShapes" Target="../drawings/drawing15.xml"/><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3" Type="http://schemas.openxmlformats.org/officeDocument/2006/relationships/chartUserShapes" Target="../drawings/drawing16.xml"/><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3" Type="http://schemas.openxmlformats.org/officeDocument/2006/relationships/chartUserShapes" Target="../drawings/drawing17.xml"/><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3" Type="http://schemas.openxmlformats.org/officeDocument/2006/relationships/chartUserShapes" Target="../drawings/drawing18.xml"/><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3" Type="http://schemas.openxmlformats.org/officeDocument/2006/relationships/chartUserShapes" Target="../drawings/drawing19.xml"/><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3" Type="http://schemas.openxmlformats.org/officeDocument/2006/relationships/chartUserShapes" Target="../drawings/drawing20.xml"/><Relationship Id="rId2" Type="http://schemas.microsoft.com/office/2011/relationships/chartColorStyle" Target="colors17.xml"/><Relationship Id="rId1" Type="http://schemas.microsoft.com/office/2011/relationships/chartStyle" Target="style17.xml"/></Relationships>
</file>

<file path=xl/charts/_rels/chart2.xml.rels><?xml version="1.0" encoding="UTF-8" standalone="yes"?>
<Relationships xmlns="http://schemas.openxmlformats.org/package/2006/relationships"><Relationship Id="rId3" Type="http://schemas.openxmlformats.org/officeDocument/2006/relationships/chartUserShapes" Target="../drawings/drawing5.xml"/><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3" Type="http://schemas.openxmlformats.org/officeDocument/2006/relationships/chartUserShapes" Target="../drawings/drawing6.xml"/><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3" Type="http://schemas.openxmlformats.org/officeDocument/2006/relationships/chartUserShapes" Target="../drawings/drawing7.xml"/><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3" Type="http://schemas.openxmlformats.org/officeDocument/2006/relationships/chartUserShapes" Target="../drawings/drawing8.xml"/><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3" Type="http://schemas.openxmlformats.org/officeDocument/2006/relationships/chartUserShapes" Target="../drawings/drawing9.xml"/><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3" Type="http://schemas.openxmlformats.org/officeDocument/2006/relationships/chartUserShapes" Target="../drawings/drawing10.xml"/><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3" Type="http://schemas.openxmlformats.org/officeDocument/2006/relationships/chartUserShapes" Target="../drawings/drawing11.xml"/><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3" Type="http://schemas.openxmlformats.org/officeDocument/2006/relationships/chartUserShapes" Target="../drawings/drawing12.xml"/><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dLbls>
          <c:showLegendKey val="0"/>
          <c:showVal val="0"/>
          <c:showCatName val="0"/>
          <c:showSerName val="0"/>
          <c:showPercent val="0"/>
          <c:showBubbleSize val="0"/>
          <c:showLeaderLines val="0"/>
        </c:dLbls>
        <c:firstSliceAng val="0"/>
      </c:pieChart>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zero"/>
    <c:showDLblsOverMax val="0"/>
  </c:chart>
  <c:spPr>
    <a:solidFill>
      <a:srgbClr val="F0F0F0"/>
    </a:solidFill>
    <a:ln w="9525" cap="flat" cmpd="sng" algn="ctr">
      <a:noFill/>
      <a:round/>
    </a:ln>
    <a:effectLst/>
  </c:spPr>
  <c:txPr>
    <a:bodyPr/>
    <a:lstStyle/>
    <a:p>
      <a:pPr>
        <a:defRPr/>
      </a:pPr>
      <a:endParaRPr lang="en-US"/>
    </a:p>
  </c:txPr>
  <c:printSettings>
    <c:headerFooter/>
    <c:pageMargins b="0.75000000000000022" l="0.70000000000000018" r="0.70000000000000018" t="0.75000000000000022" header="0.3000000000000001" footer="0.3000000000000001"/>
    <c:pageSetup/>
  </c:printSettings>
  <c:userShapes r:id="rId3"/>
</c:chartSpace>
</file>

<file path=xl/charts/chart1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dLbls>
          <c:showLegendKey val="0"/>
          <c:showVal val="0"/>
          <c:showCatName val="0"/>
          <c:showSerName val="0"/>
          <c:showPercent val="0"/>
          <c:showBubbleSize val="0"/>
        </c:dLbls>
        <c:gapWidth val="219"/>
        <c:overlap val="-27"/>
        <c:axId val="313332752"/>
        <c:axId val="313333144"/>
      </c:barChart>
      <c:catAx>
        <c:axId val="313332752"/>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3333144"/>
        <c:crosses val="autoZero"/>
        <c:auto val="1"/>
        <c:lblAlgn val="ctr"/>
        <c:lblOffset val="100"/>
        <c:noMultiLvlLbl val="0"/>
      </c:catAx>
      <c:valAx>
        <c:axId val="313333144"/>
        <c:scaling>
          <c:orientation val="minMax"/>
        </c:scaling>
        <c:delete val="0"/>
        <c:axPos val="l"/>
        <c:majorGridlines>
          <c:spPr>
            <a:ln w="9525" cap="flat" cmpd="sng" algn="ctr">
              <a:solidFill>
                <a:schemeClr val="tx1">
                  <a:lumMod val="15000"/>
                  <a:lumOff val="85000"/>
                </a:schemeClr>
              </a:solidFill>
              <a:round/>
            </a:ln>
            <a:effectLst/>
          </c:spPr>
        </c:majorGridlines>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3332752"/>
        <c:crosses val="autoZero"/>
        <c:crossBetween val="between"/>
      </c:valAx>
      <c:spPr>
        <a:noFill/>
        <a:ln>
          <a:noFill/>
        </a:ln>
        <a:effectLst/>
      </c:spPr>
    </c:plotArea>
    <c:plotVisOnly val="1"/>
    <c:dispBlanksAs val="gap"/>
    <c:showDLblsOverMax val="0"/>
  </c:chart>
  <c:spPr>
    <a:noFill/>
    <a:ln w="9525" cap="flat" cmpd="sng" algn="ctr">
      <a:noFill/>
      <a:round/>
    </a:ln>
    <a:effectLst/>
    <a:extLst>
      <a:ext uri="{909E8E84-426E-40DD-AFC4-6F175D3DCCD1}">
        <a14:hiddenFill xmlns:a14="http://schemas.microsoft.com/office/drawing/2010/main">
          <a:solidFill>
            <a:srgbClr val="000000"/>
          </a:solidFill>
        </a14:hiddenFill>
      </a:ext>
    </a:extLst>
  </c:spPr>
  <c:txPr>
    <a:bodyPr/>
    <a:lstStyle/>
    <a:p>
      <a:pPr>
        <a:defRPr/>
      </a:pPr>
      <a:endParaRPr lang="en-US"/>
    </a:p>
  </c:txPr>
  <c:printSettings>
    <c:headerFooter/>
    <c:pageMargins b="0.75000000000000022" l="0.70000000000000018" r="0.70000000000000018" t="0.75000000000000022" header="0.3000000000000001" footer="0.3000000000000001"/>
    <c:pageSetup/>
  </c:printSettings>
  <c:userShapes r:id="rId3"/>
</c:chartSpace>
</file>

<file path=xl/charts/chart1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dLbls>
          <c:showLegendKey val="0"/>
          <c:showVal val="0"/>
          <c:showCatName val="0"/>
          <c:showSerName val="0"/>
          <c:showPercent val="0"/>
          <c:showBubbleSize val="0"/>
        </c:dLbls>
        <c:gapWidth val="219"/>
        <c:overlap val="-27"/>
        <c:axId val="313333928"/>
        <c:axId val="313390848"/>
      </c:barChart>
      <c:catAx>
        <c:axId val="313333928"/>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3390848"/>
        <c:crosses val="autoZero"/>
        <c:auto val="1"/>
        <c:lblAlgn val="ctr"/>
        <c:lblOffset val="100"/>
        <c:noMultiLvlLbl val="0"/>
      </c:catAx>
      <c:valAx>
        <c:axId val="313390848"/>
        <c:scaling>
          <c:orientation val="minMax"/>
        </c:scaling>
        <c:delete val="0"/>
        <c:axPos val="l"/>
        <c:majorGridlines>
          <c:spPr>
            <a:ln w="9525" cap="flat" cmpd="sng" algn="ctr">
              <a:solidFill>
                <a:schemeClr val="tx1">
                  <a:lumMod val="15000"/>
                  <a:lumOff val="85000"/>
                </a:schemeClr>
              </a:solidFill>
              <a:round/>
            </a:ln>
            <a:effectLst/>
          </c:spPr>
        </c:majorGridlines>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3333928"/>
        <c:crosses val="autoZero"/>
        <c:crossBetween val="between"/>
      </c:valAx>
      <c:spPr>
        <a:noFill/>
        <a:ln>
          <a:noFill/>
        </a:ln>
        <a:effectLst/>
      </c:spPr>
    </c:plotArea>
    <c:plotVisOnly val="1"/>
    <c:dispBlanksAs val="gap"/>
    <c:showDLblsOverMax val="0"/>
  </c:chart>
  <c:spPr>
    <a:noFill/>
    <a:ln w="9525" cap="flat" cmpd="sng" algn="ctr">
      <a:noFill/>
      <a:round/>
    </a:ln>
    <a:effectLst/>
    <a:extLst>
      <a:ext uri="{909E8E84-426E-40DD-AFC4-6F175D3DCCD1}">
        <a14:hiddenFill xmlns:a14="http://schemas.microsoft.com/office/drawing/2010/main">
          <a:solidFill>
            <a:srgbClr val="000000"/>
          </a:solidFill>
        </a14:hiddenFill>
      </a:ext>
    </a:extLst>
  </c:spPr>
  <c:txPr>
    <a:bodyPr/>
    <a:lstStyle/>
    <a:p>
      <a:pPr>
        <a:defRPr/>
      </a:pPr>
      <a:endParaRPr lang="en-US"/>
    </a:p>
  </c:txPr>
  <c:printSettings>
    <c:headerFooter/>
    <c:pageMargins b="0.75000000000000022" l="0.70000000000000018" r="0.70000000000000018" t="0.75000000000000022" header="0.3000000000000001" footer="0.3000000000000001"/>
    <c:pageSetup/>
  </c:printSettings>
  <c:userShapes r:id="rId3"/>
</c:chartSpace>
</file>

<file path=xl/charts/chart1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dLbls>
          <c:showLegendKey val="0"/>
          <c:showVal val="0"/>
          <c:showCatName val="0"/>
          <c:showSerName val="0"/>
          <c:showPercent val="0"/>
          <c:showBubbleSize val="0"/>
        </c:dLbls>
        <c:gapWidth val="219"/>
        <c:overlap val="-27"/>
        <c:axId val="313391240"/>
        <c:axId val="313391632"/>
      </c:barChart>
      <c:catAx>
        <c:axId val="313391240"/>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3391632"/>
        <c:crosses val="autoZero"/>
        <c:auto val="1"/>
        <c:lblAlgn val="ctr"/>
        <c:lblOffset val="100"/>
        <c:noMultiLvlLbl val="0"/>
      </c:catAx>
      <c:valAx>
        <c:axId val="313391632"/>
        <c:scaling>
          <c:orientation val="minMax"/>
        </c:scaling>
        <c:delete val="0"/>
        <c:axPos val="l"/>
        <c:majorGridlines>
          <c:spPr>
            <a:ln w="9525" cap="flat" cmpd="sng" algn="ctr">
              <a:solidFill>
                <a:schemeClr val="tx1">
                  <a:lumMod val="15000"/>
                  <a:lumOff val="85000"/>
                </a:schemeClr>
              </a:solidFill>
              <a:round/>
            </a:ln>
            <a:effectLst/>
          </c:spPr>
        </c:majorGridlines>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3391240"/>
        <c:crosses val="autoZero"/>
        <c:crossBetween val="between"/>
      </c:valAx>
      <c:spPr>
        <a:noFill/>
        <a:ln>
          <a:noFill/>
        </a:ln>
        <a:effectLst/>
      </c:spPr>
    </c:plotArea>
    <c:plotVisOnly val="1"/>
    <c:dispBlanksAs val="gap"/>
    <c:showDLblsOverMax val="0"/>
  </c:chart>
  <c:spPr>
    <a:noFill/>
    <a:ln w="9525" cap="flat" cmpd="sng" algn="ctr">
      <a:noFill/>
      <a:round/>
    </a:ln>
    <a:effectLst/>
    <a:extLst>
      <a:ext uri="{909E8E84-426E-40DD-AFC4-6F175D3DCCD1}">
        <a14:hiddenFill xmlns:a14="http://schemas.microsoft.com/office/drawing/2010/main">
          <a:solidFill>
            <a:srgbClr val="000000"/>
          </a:solidFill>
        </a14:hiddenFill>
      </a:ext>
    </a:extLst>
  </c:spPr>
  <c:txPr>
    <a:bodyPr/>
    <a:lstStyle/>
    <a:p>
      <a:pPr>
        <a:defRPr/>
      </a:pPr>
      <a:endParaRPr lang="en-US"/>
    </a:p>
  </c:txPr>
  <c:printSettings>
    <c:headerFooter/>
    <c:pageMargins b="0.75000000000000022" l="0.70000000000000018" r="0.70000000000000018" t="0.75000000000000022" header="0.3000000000000001" footer="0.3000000000000001"/>
    <c:pageSetup/>
  </c:printSettings>
  <c:userShapes r:id="rId3"/>
</c:chartSpace>
</file>

<file path=xl/charts/chart1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dLbls>
          <c:showLegendKey val="0"/>
          <c:showVal val="0"/>
          <c:showCatName val="0"/>
          <c:showSerName val="0"/>
          <c:showPercent val="0"/>
          <c:showBubbleSize val="0"/>
        </c:dLbls>
        <c:gapWidth val="219"/>
        <c:overlap val="-27"/>
        <c:axId val="313392416"/>
        <c:axId val="313392808"/>
      </c:barChart>
      <c:catAx>
        <c:axId val="313392416"/>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3392808"/>
        <c:crosses val="autoZero"/>
        <c:auto val="1"/>
        <c:lblAlgn val="ctr"/>
        <c:lblOffset val="100"/>
        <c:noMultiLvlLbl val="0"/>
      </c:catAx>
      <c:valAx>
        <c:axId val="313392808"/>
        <c:scaling>
          <c:orientation val="minMax"/>
        </c:scaling>
        <c:delete val="0"/>
        <c:axPos val="l"/>
        <c:majorGridlines>
          <c:spPr>
            <a:ln w="9525" cap="flat" cmpd="sng" algn="ctr">
              <a:solidFill>
                <a:schemeClr val="tx1">
                  <a:lumMod val="15000"/>
                  <a:lumOff val="85000"/>
                </a:schemeClr>
              </a:solidFill>
              <a:round/>
            </a:ln>
            <a:effectLst/>
          </c:spPr>
        </c:majorGridlines>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3392416"/>
        <c:crosses val="autoZero"/>
        <c:crossBetween val="between"/>
      </c:valAx>
      <c:spPr>
        <a:noFill/>
        <a:ln>
          <a:noFill/>
        </a:ln>
        <a:effectLst/>
      </c:spPr>
    </c:plotArea>
    <c:plotVisOnly val="1"/>
    <c:dispBlanksAs val="gap"/>
    <c:showDLblsOverMax val="0"/>
  </c:chart>
  <c:spPr>
    <a:noFill/>
    <a:ln w="9525" cap="flat" cmpd="sng" algn="ctr">
      <a:noFill/>
      <a:round/>
    </a:ln>
    <a:effectLst/>
    <a:extLst>
      <a:ext uri="{909E8E84-426E-40DD-AFC4-6F175D3DCCD1}">
        <a14:hiddenFill xmlns:a14="http://schemas.microsoft.com/office/drawing/2010/main">
          <a:solidFill>
            <a:srgbClr val="000000"/>
          </a:solidFill>
        </a14:hiddenFill>
      </a:ext>
    </a:extLst>
  </c:spPr>
  <c:txPr>
    <a:bodyPr/>
    <a:lstStyle/>
    <a:p>
      <a:pPr>
        <a:defRPr/>
      </a:pPr>
      <a:endParaRPr lang="en-US"/>
    </a:p>
  </c:txPr>
  <c:printSettings>
    <c:headerFooter/>
    <c:pageMargins b="0.75000000000000022" l="0.70000000000000018" r="0.70000000000000018" t="0.75000000000000022" header="0.3000000000000001" footer="0.3000000000000001"/>
    <c:pageSetup/>
  </c:printSettings>
  <c:userShapes r:id="rId3"/>
</c:chartSpace>
</file>

<file path=xl/charts/chart1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dLbls>
          <c:showLegendKey val="0"/>
          <c:showVal val="0"/>
          <c:showCatName val="0"/>
          <c:showSerName val="0"/>
          <c:showPercent val="0"/>
          <c:showBubbleSize val="0"/>
          <c:showLeaderLines val="0"/>
        </c:dLbls>
        <c:firstSliceAng val="0"/>
      </c:pieChart>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zero"/>
    <c:showDLblsOverMax val="0"/>
  </c:chart>
  <c:spPr>
    <a:noFill/>
    <a:ln w="9525" cap="flat" cmpd="sng" algn="ctr">
      <a:noFill/>
      <a:round/>
    </a:ln>
    <a:effectLst/>
  </c:spPr>
  <c:txPr>
    <a:bodyPr/>
    <a:lstStyle/>
    <a:p>
      <a:pPr>
        <a:defRPr/>
      </a:pPr>
      <a:endParaRPr lang="en-US"/>
    </a:p>
  </c:txPr>
  <c:printSettings>
    <c:headerFooter/>
    <c:pageMargins b="0.75000000000000022" l="0.70000000000000018" r="0.70000000000000018" t="0.75000000000000022" header="0.3000000000000001" footer="0.3000000000000001"/>
    <c:pageSetup/>
  </c:printSettings>
  <c:userShapes r:id="rId3"/>
</c:chartSpace>
</file>

<file path=xl/charts/chart1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dLbls>
          <c:showLegendKey val="0"/>
          <c:showVal val="0"/>
          <c:showCatName val="0"/>
          <c:showSerName val="0"/>
          <c:showPercent val="0"/>
          <c:showBubbleSize val="0"/>
          <c:showLeaderLines val="0"/>
        </c:dLbls>
        <c:firstSliceAng val="0"/>
      </c:pieChart>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zero"/>
    <c:showDLblsOverMax val="0"/>
  </c:chart>
  <c:spPr>
    <a:noFill/>
    <a:ln w="9525" cap="flat" cmpd="sng" algn="ctr">
      <a:noFill/>
      <a:round/>
    </a:ln>
    <a:effectLst/>
  </c:spPr>
  <c:txPr>
    <a:bodyPr/>
    <a:lstStyle/>
    <a:p>
      <a:pPr>
        <a:defRPr/>
      </a:pPr>
      <a:endParaRPr lang="en-US"/>
    </a:p>
  </c:txPr>
  <c:printSettings>
    <c:headerFooter/>
    <c:pageMargins b="0.75000000000000022" l="0.70000000000000018" r="0.70000000000000018" t="0.75000000000000022" header="0.3000000000000001" footer="0.3000000000000001"/>
    <c:pageSetup/>
  </c:printSettings>
  <c:userShapes r:id="rId3"/>
</c:chartSpace>
</file>

<file path=xl/charts/chart1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dLbls>
          <c:showLegendKey val="0"/>
          <c:showVal val="0"/>
          <c:showCatName val="0"/>
          <c:showSerName val="0"/>
          <c:showPercent val="0"/>
          <c:showBubbleSize val="0"/>
          <c:showLeaderLines val="0"/>
        </c:dLbls>
        <c:firstSliceAng val="0"/>
      </c:pieChart>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zero"/>
    <c:showDLblsOverMax val="0"/>
  </c:chart>
  <c:spPr>
    <a:noFill/>
    <a:ln w="9525" cap="flat" cmpd="sng" algn="ctr">
      <a:noFill/>
      <a:round/>
    </a:ln>
    <a:effectLst/>
  </c:spPr>
  <c:txPr>
    <a:bodyPr/>
    <a:lstStyle/>
    <a:p>
      <a:pPr>
        <a:defRPr/>
      </a:pPr>
      <a:endParaRPr lang="en-US"/>
    </a:p>
  </c:txPr>
  <c:printSettings>
    <c:headerFooter/>
    <c:pageMargins b="0.75000000000000022" l="0.70000000000000018" r="0.70000000000000018" t="0.75000000000000022" header="0.3000000000000001" footer="0.3000000000000001"/>
    <c:pageSetup/>
  </c:printSettings>
  <c:userShapes r:id="rId3"/>
</c:chartSpace>
</file>

<file path=xl/charts/chart1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dLbls>
          <c:showLegendKey val="0"/>
          <c:showVal val="0"/>
          <c:showCatName val="0"/>
          <c:showSerName val="0"/>
          <c:showPercent val="0"/>
          <c:showBubbleSize val="0"/>
          <c:showLeaderLines val="0"/>
        </c:dLbls>
        <c:firstSliceAng val="0"/>
      </c:pieChart>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zero"/>
    <c:showDLblsOverMax val="0"/>
  </c:chart>
  <c:spPr>
    <a:noFill/>
    <a:ln w="9525" cap="flat" cmpd="sng" algn="ctr">
      <a:noFill/>
      <a:round/>
    </a:ln>
    <a:effectLst/>
  </c:spPr>
  <c:txPr>
    <a:bodyPr/>
    <a:lstStyle/>
    <a:p>
      <a:pPr>
        <a:defRPr/>
      </a:pPr>
      <a:endParaRPr lang="en-US"/>
    </a:p>
  </c:txPr>
  <c:printSettings>
    <c:headerFooter/>
    <c:pageMargins b="0.75000000000000022" l="0.70000000000000018" r="0.70000000000000018" t="0.75000000000000022" header="0.3000000000000001" footer="0.3000000000000001"/>
    <c:pageSetup/>
  </c:printSettings>
  <c:userShapes r:id="rId3"/>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dLbls>
          <c:showLegendKey val="0"/>
          <c:showVal val="0"/>
          <c:showCatName val="0"/>
          <c:showSerName val="0"/>
          <c:showPercent val="0"/>
          <c:showBubbleSize val="0"/>
          <c:showLeaderLines val="0"/>
        </c:dLbls>
        <c:firstSliceAng val="0"/>
      </c:pieChart>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zero"/>
    <c:showDLblsOverMax val="0"/>
  </c:chart>
  <c:spPr>
    <a:solidFill>
      <a:srgbClr val="F0F0F0"/>
    </a:solidFill>
    <a:ln w="9525" cap="flat" cmpd="sng" algn="ctr">
      <a:noFill/>
      <a:round/>
    </a:ln>
    <a:effectLst/>
  </c:spPr>
  <c:txPr>
    <a:bodyPr/>
    <a:lstStyle/>
    <a:p>
      <a:pPr>
        <a:defRPr/>
      </a:pPr>
      <a:endParaRPr lang="en-US"/>
    </a:p>
  </c:txPr>
  <c:printSettings>
    <c:headerFooter/>
    <c:pageMargins b="0.75000000000000022" l="0.70000000000000018" r="0.70000000000000018" t="0.75000000000000022" header="0.3000000000000001" footer="0.3000000000000001"/>
    <c:pageSetup/>
  </c:printSettings>
  <c:userShapes r:id="rId3"/>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dLbls>
          <c:showLegendKey val="0"/>
          <c:showVal val="0"/>
          <c:showCatName val="0"/>
          <c:showSerName val="0"/>
          <c:showPercent val="0"/>
          <c:showBubbleSize val="0"/>
          <c:showLeaderLines val="0"/>
        </c:dLbls>
        <c:firstSliceAng val="0"/>
      </c:pieChart>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zero"/>
    <c:showDLblsOverMax val="0"/>
  </c:chart>
  <c:spPr>
    <a:solidFill>
      <a:srgbClr val="F0F0F0"/>
    </a:solidFill>
    <a:ln w="9525" cap="flat" cmpd="sng" algn="ctr">
      <a:noFill/>
      <a:round/>
    </a:ln>
    <a:effectLst/>
  </c:spPr>
  <c:txPr>
    <a:bodyPr/>
    <a:lstStyle/>
    <a:p>
      <a:pPr>
        <a:defRPr/>
      </a:pPr>
      <a:endParaRPr lang="en-US"/>
    </a:p>
  </c:txPr>
  <c:printSettings>
    <c:headerFooter/>
    <c:pageMargins b="0.75000000000000022" l="0.70000000000000018" r="0.70000000000000018" t="0.75000000000000022" header="0.3000000000000001" footer="0.3000000000000001"/>
    <c:pageSetup/>
  </c:printSettings>
  <c:userShapes r:id="rId3"/>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dLbls>
          <c:showLegendKey val="0"/>
          <c:showVal val="0"/>
          <c:showCatName val="0"/>
          <c:showSerName val="0"/>
          <c:showPercent val="0"/>
          <c:showBubbleSize val="0"/>
        </c:dLbls>
        <c:gapWidth val="219"/>
        <c:overlap val="-27"/>
        <c:axId val="310283072"/>
        <c:axId val="310283464"/>
      </c:barChart>
      <c:catAx>
        <c:axId val="310283072"/>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0283464"/>
        <c:crosses val="autoZero"/>
        <c:auto val="1"/>
        <c:lblAlgn val="ctr"/>
        <c:lblOffset val="100"/>
        <c:noMultiLvlLbl val="0"/>
      </c:catAx>
      <c:valAx>
        <c:axId val="310283464"/>
        <c:scaling>
          <c:orientation val="minMax"/>
        </c:scaling>
        <c:delete val="0"/>
        <c:axPos val="l"/>
        <c:majorGridlines>
          <c:spPr>
            <a:ln w="9525" cap="flat" cmpd="sng" algn="ctr">
              <a:solidFill>
                <a:schemeClr val="tx1">
                  <a:lumMod val="15000"/>
                  <a:lumOff val="85000"/>
                </a:schemeClr>
              </a:solidFill>
              <a:round/>
            </a:ln>
            <a:effectLst/>
          </c:spPr>
        </c:majorGridlines>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0283072"/>
        <c:crosses val="autoZero"/>
        <c:crossBetween val="between"/>
      </c:valAx>
      <c:spPr>
        <a:noFill/>
        <a:ln>
          <a:noFill/>
        </a:ln>
        <a:effectLst/>
      </c:spPr>
    </c:plotArea>
    <c:plotVisOnly val="1"/>
    <c:dispBlanksAs val="gap"/>
    <c:showDLblsOverMax val="0"/>
  </c:chart>
  <c:spPr>
    <a:noFill/>
    <a:ln w="9525" cap="flat" cmpd="sng" algn="ctr">
      <a:noFill/>
      <a:round/>
    </a:ln>
    <a:effectLst/>
    <a:extLst>
      <a:ext uri="{909E8E84-426E-40DD-AFC4-6F175D3DCCD1}">
        <a14:hiddenFill xmlns:a14="http://schemas.microsoft.com/office/drawing/2010/main">
          <a:solidFill>
            <a:srgbClr val="000000"/>
          </a:solidFill>
        </a14:hiddenFill>
      </a:ext>
    </a:extLst>
  </c:spPr>
  <c:txPr>
    <a:bodyPr/>
    <a:lstStyle/>
    <a:p>
      <a:pPr>
        <a:defRPr/>
      </a:pPr>
      <a:endParaRPr lang="en-US"/>
    </a:p>
  </c:txPr>
  <c:printSettings>
    <c:headerFooter/>
    <c:pageMargins b="0.75000000000000022" l="0.70000000000000018" r="0.70000000000000018" t="0.75000000000000022" header="0.3000000000000001" footer="0.3000000000000001"/>
    <c:pageSetup/>
  </c:printSettings>
  <c:userShapes r:id="rId3"/>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dLbls>
          <c:showLegendKey val="0"/>
          <c:showVal val="0"/>
          <c:showCatName val="0"/>
          <c:showSerName val="0"/>
          <c:showPercent val="0"/>
          <c:showBubbleSize val="0"/>
        </c:dLbls>
        <c:gapWidth val="219"/>
        <c:overlap val="-27"/>
        <c:axId val="310284248"/>
        <c:axId val="310284640"/>
      </c:barChart>
      <c:catAx>
        <c:axId val="310284248"/>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0284640"/>
        <c:crosses val="autoZero"/>
        <c:auto val="1"/>
        <c:lblAlgn val="ctr"/>
        <c:lblOffset val="100"/>
        <c:noMultiLvlLbl val="0"/>
      </c:catAx>
      <c:valAx>
        <c:axId val="310284640"/>
        <c:scaling>
          <c:orientation val="minMax"/>
        </c:scaling>
        <c:delete val="0"/>
        <c:axPos val="l"/>
        <c:majorGridlines>
          <c:spPr>
            <a:ln w="9525" cap="flat" cmpd="sng" algn="ctr">
              <a:solidFill>
                <a:schemeClr val="tx1">
                  <a:lumMod val="15000"/>
                  <a:lumOff val="85000"/>
                </a:schemeClr>
              </a:solidFill>
              <a:round/>
            </a:ln>
            <a:effectLst/>
          </c:spPr>
        </c:majorGridlines>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0284248"/>
        <c:crosses val="autoZero"/>
        <c:crossBetween val="between"/>
      </c:valAx>
      <c:spPr>
        <a:noFill/>
        <a:ln>
          <a:noFill/>
        </a:ln>
        <a:effectLst/>
      </c:spPr>
    </c:plotArea>
    <c:plotVisOnly val="1"/>
    <c:dispBlanksAs val="gap"/>
    <c:showDLblsOverMax val="0"/>
  </c:chart>
  <c:spPr>
    <a:noFill/>
    <a:ln w="9525" cap="flat" cmpd="sng" algn="ctr">
      <a:solidFill>
        <a:schemeClr val="bg1"/>
      </a:solidFill>
      <a:round/>
    </a:ln>
    <a:effectLst/>
    <a:extLst>
      <a:ext uri="{909E8E84-426E-40DD-AFC4-6F175D3DCCD1}">
        <a14:hiddenFill xmlns:a14="http://schemas.microsoft.com/office/drawing/2010/main">
          <a:solidFill>
            <a:srgbClr val="000000"/>
          </a:solidFill>
        </a14:hiddenFill>
      </a:ext>
    </a:extLst>
  </c:spPr>
  <c:txPr>
    <a:bodyPr/>
    <a:lstStyle/>
    <a:p>
      <a:pPr>
        <a:defRPr/>
      </a:pPr>
      <a:endParaRPr lang="en-US"/>
    </a:p>
  </c:txPr>
  <c:printSettings>
    <c:headerFooter/>
    <c:pageMargins b="0.75000000000000022" l="0.70000000000000018" r="0.70000000000000018" t="0.75000000000000022" header="0.3000000000000001" footer="0.3000000000000001"/>
    <c:pageSetup/>
  </c:printSettings>
  <c:userShapes r:id="rId3"/>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dLbls>
          <c:showLegendKey val="0"/>
          <c:showVal val="0"/>
          <c:showCatName val="0"/>
          <c:showSerName val="0"/>
          <c:showPercent val="0"/>
          <c:showBubbleSize val="0"/>
        </c:dLbls>
        <c:gapWidth val="219"/>
        <c:overlap val="-27"/>
        <c:axId val="310285816"/>
        <c:axId val="313282600"/>
      </c:barChart>
      <c:catAx>
        <c:axId val="310285816"/>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3282600"/>
        <c:crosses val="autoZero"/>
        <c:auto val="1"/>
        <c:lblAlgn val="ctr"/>
        <c:lblOffset val="100"/>
        <c:noMultiLvlLbl val="0"/>
      </c:catAx>
      <c:valAx>
        <c:axId val="313282600"/>
        <c:scaling>
          <c:orientation val="minMax"/>
        </c:scaling>
        <c:delete val="0"/>
        <c:axPos val="l"/>
        <c:majorGridlines>
          <c:spPr>
            <a:ln w="9525" cap="flat" cmpd="sng" algn="ctr">
              <a:solidFill>
                <a:schemeClr val="tx1">
                  <a:lumMod val="15000"/>
                  <a:lumOff val="85000"/>
                </a:schemeClr>
              </a:solidFill>
              <a:round/>
            </a:ln>
            <a:effectLst/>
          </c:spPr>
        </c:majorGridlines>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0285816"/>
        <c:crosses val="autoZero"/>
        <c:crossBetween val="between"/>
      </c:valAx>
      <c:spPr>
        <a:noFill/>
        <a:ln>
          <a:noFill/>
        </a:ln>
        <a:effectLst/>
      </c:spPr>
    </c:plotArea>
    <c:plotVisOnly val="1"/>
    <c:dispBlanksAs val="gap"/>
    <c:showDLblsOverMax val="0"/>
  </c:chart>
  <c:spPr>
    <a:noFill/>
    <a:ln w="9525" cap="flat" cmpd="sng" algn="ctr">
      <a:noFill/>
      <a:round/>
    </a:ln>
    <a:effectLst/>
    <a:extLst>
      <a:ext uri="{909E8E84-426E-40DD-AFC4-6F175D3DCCD1}">
        <a14:hiddenFill xmlns:a14="http://schemas.microsoft.com/office/drawing/2010/main">
          <a:solidFill>
            <a:srgbClr val="000000"/>
          </a:solidFill>
        </a14:hiddenFill>
      </a:ext>
    </a:extLst>
  </c:spPr>
  <c:txPr>
    <a:bodyPr/>
    <a:lstStyle/>
    <a:p>
      <a:pPr>
        <a:defRPr/>
      </a:pPr>
      <a:endParaRPr lang="en-US"/>
    </a:p>
  </c:txPr>
  <c:printSettings>
    <c:headerFooter/>
    <c:pageMargins b="0.75000000000000022" l="0.70000000000000018" r="0.70000000000000018" t="0.75000000000000022" header="0.3000000000000001" footer="0.3000000000000001"/>
    <c:pageSetup/>
  </c:printSettings>
  <c:userShapes r:id="rId3"/>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dLbls>
          <c:showLegendKey val="0"/>
          <c:showVal val="0"/>
          <c:showCatName val="0"/>
          <c:showSerName val="0"/>
          <c:showPercent val="0"/>
          <c:showBubbleSize val="0"/>
        </c:dLbls>
        <c:gapWidth val="219"/>
        <c:overlap val="-27"/>
        <c:axId val="313283384"/>
        <c:axId val="313283776"/>
      </c:barChart>
      <c:catAx>
        <c:axId val="313283384"/>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3283776"/>
        <c:crosses val="autoZero"/>
        <c:auto val="1"/>
        <c:lblAlgn val="ctr"/>
        <c:lblOffset val="100"/>
        <c:noMultiLvlLbl val="0"/>
      </c:catAx>
      <c:valAx>
        <c:axId val="313283776"/>
        <c:scaling>
          <c:orientation val="minMax"/>
        </c:scaling>
        <c:delete val="0"/>
        <c:axPos val="l"/>
        <c:majorGridlines>
          <c:spPr>
            <a:ln w="9525" cap="flat" cmpd="sng" algn="ctr">
              <a:solidFill>
                <a:schemeClr val="tx1">
                  <a:lumMod val="15000"/>
                  <a:lumOff val="85000"/>
                </a:schemeClr>
              </a:solidFill>
              <a:round/>
            </a:ln>
            <a:effectLst/>
          </c:spPr>
        </c:majorGridlines>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3283384"/>
        <c:crosses val="autoZero"/>
        <c:crossBetween val="between"/>
      </c:valAx>
      <c:spPr>
        <a:noFill/>
        <a:ln>
          <a:noFill/>
        </a:ln>
        <a:effectLst/>
      </c:spPr>
    </c:plotArea>
    <c:plotVisOnly val="1"/>
    <c:dispBlanksAs val="gap"/>
    <c:showDLblsOverMax val="0"/>
  </c:chart>
  <c:spPr>
    <a:noFill/>
    <a:ln w="9525" cap="flat" cmpd="sng" algn="ctr">
      <a:solidFill>
        <a:schemeClr val="bg1"/>
      </a:solidFill>
      <a:round/>
    </a:ln>
    <a:effectLst/>
    <a:extLst>
      <a:ext uri="{909E8E84-426E-40DD-AFC4-6F175D3DCCD1}">
        <a14:hiddenFill xmlns:a14="http://schemas.microsoft.com/office/drawing/2010/main">
          <a:solidFill>
            <a:srgbClr val="000000"/>
          </a:solidFill>
        </a14:hiddenFill>
      </a:ext>
    </a:extLst>
  </c:spPr>
  <c:txPr>
    <a:bodyPr/>
    <a:lstStyle/>
    <a:p>
      <a:pPr>
        <a:defRPr/>
      </a:pPr>
      <a:endParaRPr lang="en-US"/>
    </a:p>
  </c:txPr>
  <c:printSettings>
    <c:headerFooter/>
    <c:pageMargins b="0.75000000000000022" l="0.70000000000000018" r="0.70000000000000018" t="0.75000000000000022" header="0.3000000000000001" footer="0.3000000000000001"/>
    <c:pageSetup/>
  </c:printSettings>
  <c:userShapes r:id="rId3"/>
</c:chartSpace>
</file>

<file path=xl/charts/chart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dLbls>
          <c:showLegendKey val="0"/>
          <c:showVal val="0"/>
          <c:showCatName val="0"/>
          <c:showSerName val="0"/>
          <c:showPercent val="0"/>
          <c:showBubbleSize val="0"/>
        </c:dLbls>
        <c:gapWidth val="219"/>
        <c:overlap val="-27"/>
        <c:axId val="310285424"/>
        <c:axId val="313284560"/>
      </c:barChart>
      <c:catAx>
        <c:axId val="310285424"/>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3284560"/>
        <c:crosses val="autoZero"/>
        <c:auto val="1"/>
        <c:lblAlgn val="ctr"/>
        <c:lblOffset val="100"/>
        <c:noMultiLvlLbl val="0"/>
      </c:catAx>
      <c:valAx>
        <c:axId val="313284560"/>
        <c:scaling>
          <c:orientation val="minMax"/>
        </c:scaling>
        <c:delete val="0"/>
        <c:axPos val="l"/>
        <c:majorGridlines>
          <c:spPr>
            <a:ln w="9525" cap="flat" cmpd="sng" algn="ctr">
              <a:solidFill>
                <a:schemeClr val="tx1">
                  <a:lumMod val="15000"/>
                  <a:lumOff val="85000"/>
                </a:schemeClr>
              </a:solidFill>
              <a:round/>
            </a:ln>
            <a:effectLst/>
          </c:spPr>
        </c:majorGridlines>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0285424"/>
        <c:crosses val="autoZero"/>
        <c:crossBetween val="between"/>
      </c:valAx>
      <c:spPr>
        <a:noFill/>
        <a:ln>
          <a:noFill/>
        </a:ln>
        <a:effectLst/>
      </c:spPr>
    </c:plotArea>
    <c:plotVisOnly val="1"/>
    <c:dispBlanksAs val="gap"/>
    <c:showDLblsOverMax val="0"/>
  </c:chart>
  <c:spPr>
    <a:noFill/>
    <a:ln w="9525" cap="flat" cmpd="sng" algn="ctr">
      <a:noFill/>
      <a:round/>
    </a:ln>
    <a:effectLst/>
    <a:extLst>
      <a:ext uri="{909E8E84-426E-40DD-AFC4-6F175D3DCCD1}">
        <a14:hiddenFill xmlns:a14="http://schemas.microsoft.com/office/drawing/2010/main">
          <a:solidFill>
            <a:srgbClr val="000000"/>
          </a:solidFill>
        </a14:hiddenFill>
      </a:ext>
    </a:extLst>
  </c:spPr>
  <c:txPr>
    <a:bodyPr/>
    <a:lstStyle/>
    <a:p>
      <a:pPr>
        <a:defRPr/>
      </a:pPr>
      <a:endParaRPr lang="en-US"/>
    </a:p>
  </c:txPr>
  <c:printSettings>
    <c:headerFooter/>
    <c:pageMargins b="0.75000000000000022" l="0.70000000000000018" r="0.70000000000000018" t="0.75000000000000022" header="0.3000000000000001" footer="0.3000000000000001"/>
    <c:pageSetup/>
  </c:printSettings>
  <c:userShapes r:id="rId3"/>
</c:chartSpace>
</file>

<file path=xl/charts/chart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dLbls>
          <c:showLegendKey val="0"/>
          <c:showVal val="0"/>
          <c:showCatName val="0"/>
          <c:showSerName val="0"/>
          <c:showPercent val="0"/>
          <c:showBubbleSize val="0"/>
        </c:dLbls>
        <c:gapWidth val="219"/>
        <c:overlap val="-27"/>
        <c:axId val="313285736"/>
        <c:axId val="313286128"/>
      </c:barChart>
      <c:catAx>
        <c:axId val="313285736"/>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3286128"/>
        <c:crosses val="autoZero"/>
        <c:auto val="1"/>
        <c:lblAlgn val="ctr"/>
        <c:lblOffset val="100"/>
        <c:noMultiLvlLbl val="0"/>
      </c:catAx>
      <c:valAx>
        <c:axId val="313286128"/>
        <c:scaling>
          <c:orientation val="minMax"/>
        </c:scaling>
        <c:delete val="0"/>
        <c:axPos val="l"/>
        <c:majorGridlines>
          <c:spPr>
            <a:ln w="9525" cap="flat" cmpd="sng" algn="ctr">
              <a:solidFill>
                <a:schemeClr val="tx1">
                  <a:lumMod val="15000"/>
                  <a:lumOff val="85000"/>
                </a:schemeClr>
              </a:solidFill>
              <a:round/>
            </a:ln>
            <a:effectLst/>
          </c:spPr>
        </c:majorGridlines>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3285736"/>
        <c:crosses val="autoZero"/>
        <c:crossBetween val="between"/>
      </c:valAx>
      <c:spPr>
        <a:noFill/>
        <a:ln>
          <a:noFill/>
        </a:ln>
        <a:effectLst/>
      </c:spPr>
    </c:plotArea>
    <c:plotVisOnly val="1"/>
    <c:dispBlanksAs val="gap"/>
    <c:showDLblsOverMax val="0"/>
  </c:chart>
  <c:spPr>
    <a:noFill/>
    <a:ln w="9525" cap="flat" cmpd="sng" algn="ctr">
      <a:noFill/>
      <a:round/>
    </a:ln>
    <a:effectLst/>
    <a:extLst>
      <a:ext uri="{909E8E84-426E-40DD-AFC4-6F175D3DCCD1}">
        <a14:hiddenFill xmlns:a14="http://schemas.microsoft.com/office/drawing/2010/main">
          <a:solidFill>
            <a:srgbClr val="000000"/>
          </a:solidFill>
        </a14:hiddenFill>
      </a:ext>
    </a:extLst>
  </c:spPr>
  <c:txPr>
    <a:bodyPr/>
    <a:lstStyle/>
    <a:p>
      <a:pPr>
        <a:defRPr/>
      </a:pPr>
      <a:endParaRPr lang="en-US"/>
    </a:p>
  </c:txPr>
  <c:printSettings>
    <c:headerFooter/>
    <c:pageMargins b="0.75000000000000022" l="0.70000000000000018" r="0.70000000000000018" t="0.75000000000000022" header="0.3000000000000001" footer="0.3000000000000001"/>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trlProps/ctrlProp1.xml><?xml version="1.0" encoding="utf-8"?>
<formControlPr xmlns="http://schemas.microsoft.com/office/spreadsheetml/2009/9/main" objectType="Button" lockText="1"/>
</file>

<file path=xl/drawings/_rels/drawing10.xml.rels><?xml version="1.0" encoding="UTF-8" standalone="yes"?>
<Relationships xmlns="http://schemas.openxmlformats.org/package/2006/relationships"><Relationship Id="rId1" Type="http://schemas.openxmlformats.org/officeDocument/2006/relationships/image" Target="../media/image9.gif"/></Relationships>
</file>

<file path=xl/drawings/_rels/drawing11.xml.rels><?xml version="1.0" encoding="UTF-8" standalone="yes"?>
<Relationships xmlns="http://schemas.openxmlformats.org/package/2006/relationships"><Relationship Id="rId1" Type="http://schemas.openxmlformats.org/officeDocument/2006/relationships/image" Target="../media/image10.jpeg"/></Relationships>
</file>

<file path=xl/drawings/_rels/drawing12.xml.rels><?xml version="1.0" encoding="UTF-8" standalone="yes"?>
<Relationships xmlns="http://schemas.openxmlformats.org/package/2006/relationships"><Relationship Id="rId1" Type="http://schemas.openxmlformats.org/officeDocument/2006/relationships/image" Target="../media/image11.jpeg"/></Relationships>
</file>

<file path=xl/drawings/_rels/drawing13.xml.rels><?xml version="1.0" encoding="UTF-8" standalone="yes"?>
<Relationships xmlns="http://schemas.openxmlformats.org/package/2006/relationships"><Relationship Id="rId1" Type="http://schemas.openxmlformats.org/officeDocument/2006/relationships/image" Target="../media/image12.gif"/></Relationships>
</file>

<file path=xl/drawings/_rels/drawing14.xml.rels><?xml version="1.0" encoding="UTF-8" standalone="yes"?>
<Relationships xmlns="http://schemas.openxmlformats.org/package/2006/relationships"><Relationship Id="rId1" Type="http://schemas.openxmlformats.org/officeDocument/2006/relationships/image" Target="../media/image13.png"/></Relationships>
</file>

<file path=xl/drawings/_rels/drawing15.xml.rels><?xml version="1.0" encoding="UTF-8" standalone="yes"?>
<Relationships xmlns="http://schemas.openxmlformats.org/package/2006/relationships"><Relationship Id="rId1" Type="http://schemas.openxmlformats.org/officeDocument/2006/relationships/image" Target="../media/image14.gif"/></Relationships>
</file>

<file path=xl/drawings/_rels/drawing16.xml.rels><?xml version="1.0" encoding="UTF-8" standalone="yes"?>
<Relationships xmlns="http://schemas.openxmlformats.org/package/2006/relationships"><Relationship Id="rId1" Type="http://schemas.openxmlformats.org/officeDocument/2006/relationships/image" Target="../media/image15.gif"/></Relationships>
</file>

<file path=xl/drawings/_rels/drawing17.xml.rels><?xml version="1.0" encoding="UTF-8" standalone="yes"?>
<Relationships xmlns="http://schemas.openxmlformats.org/package/2006/relationships"><Relationship Id="rId1" Type="http://schemas.openxmlformats.org/officeDocument/2006/relationships/image" Target="../media/image16.gif"/></Relationships>
</file>

<file path=xl/drawings/_rels/drawing18.xml.rels><?xml version="1.0" encoding="UTF-8" standalone="yes"?>
<Relationships xmlns="http://schemas.openxmlformats.org/package/2006/relationships"><Relationship Id="rId1" Type="http://schemas.openxmlformats.org/officeDocument/2006/relationships/image" Target="../media/image17.gif"/></Relationships>
</file>

<file path=xl/drawings/_rels/drawing19.xml.rels><?xml version="1.0" encoding="UTF-8" standalone="yes"?>
<Relationships xmlns="http://schemas.openxmlformats.org/package/2006/relationships"><Relationship Id="rId1" Type="http://schemas.openxmlformats.org/officeDocument/2006/relationships/image" Target="../media/image18.gif"/></Relationships>
</file>

<file path=xl/drawings/_rels/drawing20.xml.rels><?xml version="1.0" encoding="UTF-8" standalone="yes"?>
<Relationships xmlns="http://schemas.openxmlformats.org/package/2006/relationships"><Relationship Id="rId1" Type="http://schemas.openxmlformats.org/officeDocument/2006/relationships/image" Target="../media/image18.gif"/></Relationships>
</file>

<file path=xl/drawings/_rels/drawing3.xml.rels><?xml version="1.0" encoding="UTF-8" standalone="yes"?>
<Relationships xmlns="http://schemas.openxmlformats.org/package/2006/relationships"><Relationship Id="rId8" Type="http://schemas.openxmlformats.org/officeDocument/2006/relationships/chart" Target="../charts/chart8.xml"/><Relationship Id="rId13" Type="http://schemas.openxmlformats.org/officeDocument/2006/relationships/chart" Target="../charts/chart13.xml"/><Relationship Id="rId3" Type="http://schemas.openxmlformats.org/officeDocument/2006/relationships/chart" Target="../charts/chart3.xml"/><Relationship Id="rId7" Type="http://schemas.openxmlformats.org/officeDocument/2006/relationships/chart" Target="../charts/chart7.xml"/><Relationship Id="rId12" Type="http://schemas.openxmlformats.org/officeDocument/2006/relationships/chart" Target="../charts/chart12.xml"/><Relationship Id="rId17" Type="http://schemas.openxmlformats.org/officeDocument/2006/relationships/chart" Target="../charts/chart17.xml"/><Relationship Id="rId2" Type="http://schemas.openxmlformats.org/officeDocument/2006/relationships/chart" Target="../charts/chart2.xml"/><Relationship Id="rId16" Type="http://schemas.openxmlformats.org/officeDocument/2006/relationships/chart" Target="../charts/chart16.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5" Type="http://schemas.openxmlformats.org/officeDocument/2006/relationships/chart" Target="../charts/chart1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 Id="rId14" Type="http://schemas.openxmlformats.org/officeDocument/2006/relationships/chart" Target="../charts/chart14.xml"/></Relationships>
</file>

<file path=xl/drawings/_rels/drawing7.xml.rels><?xml version="1.0" encoding="UTF-8" standalone="yes"?>
<Relationships xmlns="http://schemas.openxmlformats.org/package/2006/relationships"><Relationship Id="rId1" Type="http://schemas.openxmlformats.org/officeDocument/2006/relationships/image" Target="../media/image6.png"/></Relationships>
</file>

<file path=xl/drawings/_rels/drawing8.xml.rels><?xml version="1.0" encoding="UTF-8" standalone="yes"?>
<Relationships xmlns="http://schemas.openxmlformats.org/package/2006/relationships"><Relationship Id="rId1" Type="http://schemas.openxmlformats.org/officeDocument/2006/relationships/image" Target="../media/image7.gif"/></Relationships>
</file>

<file path=xl/drawings/_rels/drawing9.xml.rels><?xml version="1.0" encoding="UTF-8" standalone="yes"?>
<Relationships xmlns="http://schemas.openxmlformats.org/package/2006/relationships"><Relationship Id="rId1" Type="http://schemas.openxmlformats.org/officeDocument/2006/relationships/image" Target="../media/image8.gif"/></Relationships>
</file>

<file path=xl/drawings/_rels/vmlDrawing2.vml.rels><?xml version="1.0" encoding="UTF-8" standalone="yes"?>
<Relationships xmlns="http://schemas.openxmlformats.org/package/2006/relationships"><Relationship Id="rId3" Type="http://schemas.openxmlformats.org/officeDocument/2006/relationships/image" Target="../media/image4.emf"/><Relationship Id="rId2" Type="http://schemas.openxmlformats.org/officeDocument/2006/relationships/image" Target="../media/image3.emf"/><Relationship Id="rId1" Type="http://schemas.openxmlformats.org/officeDocument/2006/relationships/image" Target="../media/image2.emf"/><Relationship Id="rId5" Type="http://schemas.openxmlformats.org/officeDocument/2006/relationships/image" Target="../media/image1.emf"/><Relationship Id="rId4" Type="http://schemas.openxmlformats.org/officeDocument/2006/relationships/image" Target="../media/image5.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absolute">
        <xdr:from>
          <xdr:col>1</xdr:col>
          <xdr:colOff>142875</xdr:colOff>
          <xdr:row>5</xdr:row>
          <xdr:rowOff>85725</xdr:rowOff>
        </xdr:from>
        <xdr:to>
          <xdr:col>1</xdr:col>
          <xdr:colOff>2809875</xdr:colOff>
          <xdr:row>6</xdr:row>
          <xdr:rowOff>1038225</xdr:rowOff>
        </xdr:to>
        <xdr:sp macro="" textlink="">
          <xdr:nvSpPr>
            <xdr:cNvPr id="2051" name="Button 3" hidden="1">
              <a:extLst>
                <a:ext uri="{63B3BB69-23CF-44E3-9099-C40C66FF867C}">
                  <a14:compatExt spid="_x0000_s2051"/>
                </a:ext>
              </a:extLst>
            </xdr:cNvPr>
            <xdr:cNvSpPr/>
          </xdr:nvSpPr>
          <xdr:spPr bwMode="auto">
            <a:xfrm>
              <a:off x="0" y="0"/>
              <a:ext cx="0" cy="0"/>
            </a:xfrm>
            <a:prstGeom prst="rect">
              <a:avLst/>
            </a:prstGeom>
            <a:noFill/>
            <a:ln w="9525">
              <a:miter lim="800000"/>
              <a:headEnd/>
              <a:tailEnd/>
            </a:ln>
          </xdr:spPr>
          <xdr:txBody>
            <a:bodyPr vertOverflow="clip" wrap="square" lIns="36576" tIns="27432" rIns="36576" bIns="27432" anchor="ctr" upright="1"/>
            <a:lstStyle/>
            <a:p>
              <a:pPr algn="ctr" rtl="0">
                <a:defRPr sz="1000"/>
              </a:pPr>
              <a:r>
                <a:rPr lang="en-US" sz="1400" b="1" i="0" u="none" strike="noStrike" baseline="0">
                  <a:solidFill>
                    <a:srgbClr val="000000"/>
                  </a:solidFill>
                  <a:latin typeface="Arial"/>
                  <a:cs typeface="Arial"/>
                </a:rPr>
                <a:t>Click to Begin</a:t>
              </a:r>
            </a:p>
          </xdr:txBody>
        </xdr:sp>
        <xdr:clientData fLocksWithSheet="0" fPrintsWithSheet="0"/>
      </xdr:twoCellAnchor>
    </mc:Choice>
    <mc:Fallback/>
  </mc:AlternateContent>
</xdr:wsDr>
</file>

<file path=xl/drawings/drawing10.xml><?xml version="1.0" encoding="utf-8"?>
<c:userShapes xmlns:c="http://schemas.openxmlformats.org/drawingml/2006/chart">
  <cdr:relSizeAnchor xmlns:cdr="http://schemas.openxmlformats.org/drawingml/2006/chartDrawing">
    <cdr:from>
      <cdr:x>0.00046</cdr:x>
      <cdr:y>9.71445E-17</cdr:y>
    </cdr:from>
    <cdr:to>
      <cdr:x>1</cdr:x>
      <cdr:y>1</cdr:y>
    </cdr:to>
    <cdr:pic>
      <cdr:nvPicPr>
        <cdr:cNvPr id="2" name="Picture 1" descr="http://www.mapsofworld.com/images/world-countries-flags/nepal-flag.gif"/>
        <cdr:cNvPicPr>
          <a:picLocks xmlns:a="http://schemas.openxmlformats.org/drawingml/2006/main" noChangeAspect="1" noChangeArrowheads="1"/>
        </cdr:cNvPicPr>
      </cdr:nvPicPr>
      <cdr:blipFill rotWithShape="1">
        <a:blip xmlns:a="http://schemas.openxmlformats.org/drawingml/2006/main" xmlns:r="http://schemas.openxmlformats.org/officeDocument/2006/relationships" r:embed="rId1" cstate="print">
          <a:extLst>
            <a:ext uri="{28A0092B-C50C-407E-A947-70E740481C1C}">
              <a14:useLocalDpi xmlns:a14="http://schemas.microsoft.com/office/drawing/2010/main" val="0"/>
            </a:ext>
          </a:extLst>
        </a:blip>
        <a:srcRect xmlns:a="http://schemas.openxmlformats.org/drawingml/2006/main" l="968" t="2851" r="1150" b="1590"/>
        <a:stretch xmlns:a="http://schemas.openxmlformats.org/drawingml/2006/main"/>
      </cdr:blipFill>
      <cdr:spPr bwMode="auto">
        <a:xfrm xmlns:a="http://schemas.openxmlformats.org/drawingml/2006/main">
          <a:off x="50800" y="50800"/>
          <a:ext cx="809625" cy="540000"/>
        </a:xfrm>
        <a:prstGeom xmlns:a="http://schemas.openxmlformats.org/drawingml/2006/main" prst="rect">
          <a:avLst/>
        </a:prstGeom>
        <a:noFill xmlns:a="http://schemas.openxmlformats.org/drawingml/2006/main"/>
        <a:ln xmlns:a="http://schemas.openxmlformats.org/drawingml/2006/main">
          <a:noFill/>
        </a:ln>
        <a:extLst xmlns:a="http://schemas.openxmlformats.org/drawingml/2006/main">
          <a:ext uri="{909E8E84-426E-40DD-AFC4-6F175D3DCCD1}">
            <a14:hiddenFill xmlns:a14="http://schemas.microsoft.com/office/drawing/2010/main">
              <a:solidFill>
                <a:srgbClr val="FFFFFF"/>
              </a:solidFill>
            </a14:hiddenFill>
          </a:ext>
        </a:extLst>
      </cdr:spPr>
    </cdr:pic>
  </cdr:relSizeAnchor>
</c:userShapes>
</file>

<file path=xl/drawings/drawing11.xml><?xml version="1.0" encoding="utf-8"?>
<c:userShapes xmlns:c="http://schemas.openxmlformats.org/drawingml/2006/chart">
  <cdr:relSizeAnchor xmlns:cdr="http://schemas.openxmlformats.org/drawingml/2006/chartDrawing">
    <cdr:from>
      <cdr:x>0</cdr:x>
      <cdr:y>9.71445E-17</cdr:y>
    </cdr:from>
    <cdr:to>
      <cdr:x>1</cdr:x>
      <cdr:y>1</cdr:y>
    </cdr:to>
    <cdr:pic>
      <cdr:nvPicPr>
        <cdr:cNvPr id="2" name="Picture 1" descr="http://www.mapsofindia.com/maps/india/india-flag.jpg"/>
        <cdr:cNvPicPr>
          <a:picLocks xmlns:a="http://schemas.openxmlformats.org/drawingml/2006/main" noChangeAspect="1" noChangeArrowheads="1"/>
        </cdr:cNvPicPr>
      </cdr:nvPicPr>
      <cdr:blipFill>
        <a:blip xmlns:a="http://schemas.openxmlformats.org/drawingml/2006/main" xmlns:r="http://schemas.openxmlformats.org/officeDocument/2006/relationships" r:embed="rId1">
          <a:extLst>
            <a:ext uri="{28A0092B-C50C-407E-A947-70E740481C1C}">
              <a14:useLocalDpi xmlns:a14="http://schemas.microsoft.com/office/drawing/2010/main" val="0"/>
            </a:ext>
          </a:extLst>
        </a:blip>
        <a:srcRect xmlns:a="http://schemas.openxmlformats.org/drawingml/2006/main"/>
        <a:stretch xmlns:a="http://schemas.openxmlformats.org/drawingml/2006/main">
          <a:fillRect/>
        </a:stretch>
      </cdr:blipFill>
      <cdr:spPr bwMode="auto">
        <a:xfrm xmlns:a="http://schemas.openxmlformats.org/drawingml/2006/main">
          <a:off x="50800" y="50800"/>
          <a:ext cx="810000" cy="540000"/>
        </a:xfrm>
        <a:prstGeom xmlns:a="http://schemas.openxmlformats.org/drawingml/2006/main" prst="rect">
          <a:avLst/>
        </a:prstGeom>
        <a:noFill xmlns:a="http://schemas.openxmlformats.org/drawingml/2006/main"/>
        <a:ln xmlns:a="http://schemas.openxmlformats.org/drawingml/2006/main">
          <a:noFill/>
        </a:ln>
        <a:extLst xmlns:a="http://schemas.openxmlformats.org/drawingml/2006/main">
          <a:ext uri="{909E8E84-426E-40DD-AFC4-6F175D3DCCD1}">
            <a14:hiddenFill xmlns:a14="http://schemas.microsoft.com/office/drawing/2010/main">
              <a:solidFill>
                <a:srgbClr val="FFFFFF"/>
              </a:solidFill>
            </a14:hiddenFill>
          </a:ext>
        </a:extLst>
      </cdr:spPr>
    </cdr:pic>
  </cdr:relSizeAnchor>
</c:userShapes>
</file>

<file path=xl/drawings/drawing12.xml><?xml version="1.0" encoding="utf-8"?>
<c:userShapes xmlns:c="http://schemas.openxmlformats.org/drawingml/2006/chart">
  <cdr:relSizeAnchor xmlns:cdr="http://schemas.openxmlformats.org/drawingml/2006/chartDrawing">
    <cdr:from>
      <cdr:x>0.00046</cdr:x>
      <cdr:y>0</cdr:y>
    </cdr:from>
    <cdr:to>
      <cdr:x>1</cdr:x>
      <cdr:y>1</cdr:y>
    </cdr:to>
    <cdr:pic>
      <cdr:nvPicPr>
        <cdr:cNvPr id="3" name="Picture 2" descr="http://resources.woodlands-junior.kent.sch.uk/customs/images/uk.jpg"/>
        <cdr:cNvPicPr>
          <a:picLocks xmlns:a="http://schemas.openxmlformats.org/drawingml/2006/main" noChangeAspect="1" noChangeArrowheads="1"/>
        </cdr:cNvPicPr>
      </cdr:nvPicPr>
      <cdr:blipFill>
        <a:blip xmlns:a="http://schemas.openxmlformats.org/drawingml/2006/main" xmlns:r="http://schemas.openxmlformats.org/officeDocument/2006/relationships" r:embed="rId1" cstate="print">
          <a:extLst>
            <a:ext uri="{28A0092B-C50C-407E-A947-70E740481C1C}">
              <a14:useLocalDpi xmlns:a14="http://schemas.microsoft.com/office/drawing/2010/main" val="0"/>
            </a:ext>
          </a:extLst>
        </a:blip>
        <a:srcRect xmlns:a="http://schemas.openxmlformats.org/drawingml/2006/main"/>
        <a:stretch xmlns:a="http://schemas.openxmlformats.org/drawingml/2006/main">
          <a:fillRect/>
        </a:stretch>
      </cdr:blipFill>
      <cdr:spPr bwMode="auto">
        <a:xfrm xmlns:a="http://schemas.openxmlformats.org/drawingml/2006/main">
          <a:off x="50800" y="50800"/>
          <a:ext cx="809624" cy="541082"/>
        </a:xfrm>
        <a:prstGeom xmlns:a="http://schemas.openxmlformats.org/drawingml/2006/main" prst="rect">
          <a:avLst/>
        </a:prstGeom>
        <a:noFill xmlns:a="http://schemas.openxmlformats.org/drawingml/2006/main"/>
        <a:ln xmlns:a="http://schemas.openxmlformats.org/drawingml/2006/main">
          <a:noFill/>
        </a:ln>
        <a:extLst xmlns:a="http://schemas.openxmlformats.org/drawingml/2006/main">
          <a:ext uri="{909E8E84-426E-40DD-AFC4-6F175D3DCCD1}">
            <a14:hiddenFill xmlns:a14="http://schemas.microsoft.com/office/drawing/2010/main">
              <a:solidFill>
                <a:srgbClr val="FFFFFF"/>
              </a:solidFill>
            </a14:hiddenFill>
          </a:ext>
        </a:extLst>
      </cdr:spPr>
    </cdr:pic>
  </cdr:relSizeAnchor>
</c:userShapes>
</file>

<file path=xl/drawings/drawing13.xml><?xml version="1.0" encoding="utf-8"?>
<c:userShapes xmlns:c="http://schemas.openxmlformats.org/drawingml/2006/chart">
  <cdr:relSizeAnchor xmlns:cdr="http://schemas.openxmlformats.org/drawingml/2006/chartDrawing">
    <cdr:from>
      <cdr:x>0</cdr:x>
      <cdr:y>9.71445E-17</cdr:y>
    </cdr:from>
    <cdr:to>
      <cdr:x>1</cdr:x>
      <cdr:y>1</cdr:y>
    </cdr:to>
    <cdr:pic>
      <cdr:nvPicPr>
        <cdr:cNvPr id="2" name="Picture 1" descr="https://flagspot.net/images/e/eg.gif"/>
        <cdr:cNvPicPr>
          <a:picLocks xmlns:a="http://schemas.openxmlformats.org/drawingml/2006/main" noChangeAspect="1" noChangeArrowheads="1"/>
        </cdr:cNvPicPr>
      </cdr:nvPicPr>
      <cdr:blipFill>
        <a:blip xmlns:a="http://schemas.openxmlformats.org/drawingml/2006/main" xmlns:r="http://schemas.openxmlformats.org/officeDocument/2006/relationships" r:embed="rId1">
          <a:extLst>
            <a:ext uri="{28A0092B-C50C-407E-A947-70E740481C1C}">
              <a14:useLocalDpi xmlns:a14="http://schemas.microsoft.com/office/drawing/2010/main" val="0"/>
            </a:ext>
          </a:extLst>
        </a:blip>
        <a:srcRect xmlns:a="http://schemas.openxmlformats.org/drawingml/2006/main"/>
        <a:stretch xmlns:a="http://schemas.openxmlformats.org/drawingml/2006/main">
          <a:fillRect/>
        </a:stretch>
      </cdr:blipFill>
      <cdr:spPr bwMode="auto">
        <a:xfrm xmlns:a="http://schemas.openxmlformats.org/drawingml/2006/main">
          <a:off x="50800" y="50800"/>
          <a:ext cx="810000" cy="540000"/>
        </a:xfrm>
        <a:prstGeom xmlns:a="http://schemas.openxmlformats.org/drawingml/2006/main" prst="rect">
          <a:avLst/>
        </a:prstGeom>
        <a:noFill xmlns:a="http://schemas.openxmlformats.org/drawingml/2006/main"/>
        <a:ln xmlns:a="http://schemas.openxmlformats.org/drawingml/2006/main">
          <a:noFill/>
        </a:ln>
        <a:extLst xmlns:a="http://schemas.openxmlformats.org/drawingml/2006/main">
          <a:ext uri="{909E8E84-426E-40DD-AFC4-6F175D3DCCD1}">
            <a14:hiddenFill xmlns:a14="http://schemas.microsoft.com/office/drawing/2010/main">
              <a:solidFill>
                <a:srgbClr val="FFFFFF"/>
              </a:solidFill>
            </a14:hiddenFill>
          </a:ext>
        </a:extLst>
      </cdr:spPr>
    </cdr:pic>
  </cdr:relSizeAnchor>
</c:userShapes>
</file>

<file path=xl/drawings/drawing14.xml><?xml version="1.0" encoding="utf-8"?>
<c:userShapes xmlns:c="http://schemas.openxmlformats.org/drawingml/2006/chart">
  <cdr:relSizeAnchor xmlns:cdr="http://schemas.openxmlformats.org/drawingml/2006/chartDrawing">
    <cdr:from>
      <cdr:x>0</cdr:x>
      <cdr:y>9.71445E-17</cdr:y>
    </cdr:from>
    <cdr:to>
      <cdr:x>1</cdr:x>
      <cdr:y>1</cdr:y>
    </cdr:to>
    <cdr:pic>
      <cdr:nvPicPr>
        <cdr:cNvPr id="2" name="Picture 1" descr="http://img3.wikia.nocookie.net/__cb20070416175100/necyklopedie/images/f/f4/Czech_flag_2.PNG"/>
        <cdr:cNvPicPr>
          <a:picLocks xmlns:a="http://schemas.openxmlformats.org/drawingml/2006/main" noChangeAspect="1" noChangeArrowheads="1"/>
        </cdr:cNvPicPr>
      </cdr:nvPicPr>
      <cdr:blipFill>
        <a:blip xmlns:a="http://schemas.openxmlformats.org/drawingml/2006/main" xmlns:r="http://schemas.openxmlformats.org/officeDocument/2006/relationships" r:embed="rId1">
          <a:extLst>
            <a:ext uri="{28A0092B-C50C-407E-A947-70E740481C1C}">
              <a14:useLocalDpi xmlns:a14="http://schemas.microsoft.com/office/drawing/2010/main" val="0"/>
            </a:ext>
          </a:extLst>
        </a:blip>
        <a:srcRect xmlns:a="http://schemas.openxmlformats.org/drawingml/2006/main"/>
        <a:stretch xmlns:a="http://schemas.openxmlformats.org/drawingml/2006/main">
          <a:fillRect/>
        </a:stretch>
      </cdr:blipFill>
      <cdr:spPr bwMode="auto">
        <a:xfrm xmlns:a="http://schemas.openxmlformats.org/drawingml/2006/main">
          <a:off x="50800" y="50800"/>
          <a:ext cx="810000" cy="540000"/>
        </a:xfrm>
        <a:prstGeom xmlns:a="http://schemas.openxmlformats.org/drawingml/2006/main" prst="rect">
          <a:avLst/>
        </a:prstGeom>
        <a:noFill xmlns:a="http://schemas.openxmlformats.org/drawingml/2006/main"/>
        <a:ln xmlns:a="http://schemas.openxmlformats.org/drawingml/2006/main">
          <a:noFill/>
        </a:ln>
        <a:extLst xmlns:a="http://schemas.openxmlformats.org/drawingml/2006/main">
          <a:ext uri="{909E8E84-426E-40DD-AFC4-6F175D3DCCD1}">
            <a14:hiddenFill xmlns:a14="http://schemas.microsoft.com/office/drawing/2010/main">
              <a:solidFill>
                <a:srgbClr val="FFFFFF"/>
              </a:solidFill>
            </a14:hiddenFill>
          </a:ext>
        </a:extLst>
      </cdr:spPr>
    </cdr:pic>
  </cdr:relSizeAnchor>
</c:userShapes>
</file>

<file path=xl/drawings/drawing15.xml><?xml version="1.0" encoding="utf-8"?>
<c:userShapes xmlns:c="http://schemas.openxmlformats.org/drawingml/2006/chart">
  <cdr:relSizeAnchor xmlns:cdr="http://schemas.openxmlformats.org/drawingml/2006/chartDrawing">
    <cdr:from>
      <cdr:x>0</cdr:x>
      <cdr:y>9.71445E-17</cdr:y>
    </cdr:from>
    <cdr:to>
      <cdr:x>1</cdr:x>
      <cdr:y>1</cdr:y>
    </cdr:to>
    <cdr:pic>
      <cdr:nvPicPr>
        <cdr:cNvPr id="2" name="Picture 1" descr="http://sandiegodiplomacy.org/wp-content/uploads/2011/07/Flag-China.gif"/>
        <cdr:cNvPicPr>
          <a:picLocks xmlns:a="http://schemas.openxmlformats.org/drawingml/2006/main" noChangeAspect="1" noChangeArrowheads="1"/>
        </cdr:cNvPicPr>
      </cdr:nvPicPr>
      <cdr:blipFill>
        <a:blip xmlns:a="http://schemas.openxmlformats.org/drawingml/2006/main" xmlns:r="http://schemas.openxmlformats.org/officeDocument/2006/relationships" r:embed="rId1">
          <a:extLst>
            <a:ext uri="{28A0092B-C50C-407E-A947-70E740481C1C}">
              <a14:useLocalDpi xmlns:a14="http://schemas.microsoft.com/office/drawing/2010/main" val="0"/>
            </a:ext>
          </a:extLst>
        </a:blip>
        <a:srcRect xmlns:a="http://schemas.openxmlformats.org/drawingml/2006/main"/>
        <a:stretch xmlns:a="http://schemas.openxmlformats.org/drawingml/2006/main">
          <a:fillRect/>
        </a:stretch>
      </cdr:blipFill>
      <cdr:spPr bwMode="auto">
        <a:xfrm xmlns:a="http://schemas.openxmlformats.org/drawingml/2006/main">
          <a:off x="50800" y="50800"/>
          <a:ext cx="810000" cy="540000"/>
        </a:xfrm>
        <a:prstGeom xmlns:a="http://schemas.openxmlformats.org/drawingml/2006/main" prst="rect">
          <a:avLst/>
        </a:prstGeom>
        <a:noFill xmlns:a="http://schemas.openxmlformats.org/drawingml/2006/main"/>
        <a:ln xmlns:a="http://schemas.openxmlformats.org/drawingml/2006/main">
          <a:noFill/>
        </a:ln>
        <a:extLst xmlns:a="http://schemas.openxmlformats.org/drawingml/2006/main">
          <a:ext uri="{909E8E84-426E-40DD-AFC4-6F175D3DCCD1}">
            <a14:hiddenFill xmlns:a14="http://schemas.microsoft.com/office/drawing/2010/main">
              <a:solidFill>
                <a:srgbClr val="FFFFFF"/>
              </a:solidFill>
            </a14:hiddenFill>
          </a:ext>
        </a:extLst>
      </cdr:spPr>
    </cdr:pic>
  </cdr:relSizeAnchor>
</c:userShapes>
</file>

<file path=xl/drawings/drawing16.xml><?xml version="1.0" encoding="utf-8"?>
<c:userShapes xmlns:c="http://schemas.openxmlformats.org/drawingml/2006/chart">
  <cdr:relSizeAnchor xmlns:cdr="http://schemas.openxmlformats.org/drawingml/2006/chartDrawing">
    <cdr:from>
      <cdr:x>0</cdr:x>
      <cdr:y>9.71445E-17</cdr:y>
    </cdr:from>
    <cdr:to>
      <cdr:x>1</cdr:x>
      <cdr:y>1</cdr:y>
    </cdr:to>
    <cdr:pic>
      <cdr:nvPicPr>
        <cdr:cNvPr id="2" name="Picture 1" descr="http://www.worldatlas.com/webimage/flags/countrys/zzzflags/brlarge.gif"/>
        <cdr:cNvPicPr>
          <a:picLocks xmlns:a="http://schemas.openxmlformats.org/drawingml/2006/main" noChangeAspect="1" noChangeArrowheads="1"/>
        </cdr:cNvPicPr>
      </cdr:nvPicPr>
      <cdr:blipFill>
        <a:blip xmlns:a="http://schemas.openxmlformats.org/drawingml/2006/main" xmlns:r="http://schemas.openxmlformats.org/officeDocument/2006/relationships" r:embed="rId1">
          <a:extLst>
            <a:ext uri="{28A0092B-C50C-407E-A947-70E740481C1C}">
              <a14:useLocalDpi xmlns:a14="http://schemas.microsoft.com/office/drawing/2010/main" val="0"/>
            </a:ext>
          </a:extLst>
        </a:blip>
        <a:srcRect xmlns:a="http://schemas.openxmlformats.org/drawingml/2006/main"/>
        <a:stretch xmlns:a="http://schemas.openxmlformats.org/drawingml/2006/main">
          <a:fillRect/>
        </a:stretch>
      </cdr:blipFill>
      <cdr:spPr bwMode="auto">
        <a:xfrm xmlns:a="http://schemas.openxmlformats.org/drawingml/2006/main">
          <a:off x="50800" y="50800"/>
          <a:ext cx="810000" cy="540000"/>
        </a:xfrm>
        <a:prstGeom xmlns:a="http://schemas.openxmlformats.org/drawingml/2006/main" prst="rect">
          <a:avLst/>
        </a:prstGeom>
        <a:noFill xmlns:a="http://schemas.openxmlformats.org/drawingml/2006/main"/>
        <a:ln xmlns:a="http://schemas.openxmlformats.org/drawingml/2006/main">
          <a:noFill/>
        </a:ln>
        <a:extLst xmlns:a="http://schemas.openxmlformats.org/drawingml/2006/main">
          <a:ext uri="{909E8E84-426E-40DD-AFC4-6F175D3DCCD1}">
            <a14:hiddenFill xmlns:a14="http://schemas.microsoft.com/office/drawing/2010/main">
              <a:solidFill>
                <a:srgbClr val="FFFFFF"/>
              </a:solidFill>
            </a14:hiddenFill>
          </a:ext>
        </a:extLst>
      </cdr:spPr>
    </cdr:pic>
  </cdr:relSizeAnchor>
</c:userShapes>
</file>

<file path=xl/drawings/drawing17.xml><?xml version="1.0" encoding="utf-8"?>
<c:userShapes xmlns:c="http://schemas.openxmlformats.org/drawingml/2006/chart">
  <cdr:relSizeAnchor xmlns:cdr="http://schemas.openxmlformats.org/drawingml/2006/chartDrawing">
    <cdr:from>
      <cdr:x>0.00302</cdr:x>
      <cdr:y>0.00302</cdr:y>
    </cdr:from>
    <cdr:to>
      <cdr:x>1</cdr:x>
      <cdr:y>1</cdr:y>
    </cdr:to>
    <cdr:pic>
      <cdr:nvPicPr>
        <cdr:cNvPr id="2" name="Picture 1"/>
        <cdr:cNvPicPr>
          <a:picLocks xmlns:a="http://schemas.openxmlformats.org/drawingml/2006/main" noChangeAspect="1"/>
        </cdr:cNvPicPr>
      </cdr:nvPicPr>
      <cdr:blipFill>
        <a:blip xmlns:a="http://schemas.openxmlformats.org/drawingml/2006/main" xmlns:r="http://schemas.openxmlformats.org/officeDocument/2006/relationships" r:embed="rId1">
          <a:extLst>
            <a:ext uri="{28A0092B-C50C-407E-A947-70E740481C1C}">
              <a14:useLocalDpi xmlns:a14="http://schemas.microsoft.com/office/drawing/2010/main" val="0"/>
            </a:ext>
          </a:extLst>
        </a:blip>
        <a:stretch xmlns:a="http://schemas.openxmlformats.org/drawingml/2006/main">
          <a:fillRect/>
        </a:stretch>
      </cdr:blipFill>
      <cdr:spPr>
        <a:xfrm xmlns:a="http://schemas.openxmlformats.org/drawingml/2006/main">
          <a:off x="50800" y="50800"/>
          <a:ext cx="495300" cy="495300"/>
        </a:xfrm>
        <a:prstGeom xmlns:a="http://schemas.openxmlformats.org/drawingml/2006/main" prst="rect">
          <a:avLst/>
        </a:prstGeom>
      </cdr:spPr>
    </cdr:pic>
  </cdr:relSizeAnchor>
</c:userShapes>
</file>

<file path=xl/drawings/drawing18.xml><?xml version="1.0" encoding="utf-8"?>
<c:userShapes xmlns:c="http://schemas.openxmlformats.org/drawingml/2006/chart">
  <cdr:relSizeAnchor xmlns:cdr="http://schemas.openxmlformats.org/drawingml/2006/chartDrawing">
    <cdr:from>
      <cdr:x>0</cdr:x>
      <cdr:y>0</cdr:y>
    </cdr:from>
    <cdr:to>
      <cdr:x>1</cdr:x>
      <cdr:y>1</cdr:y>
    </cdr:to>
    <cdr:pic>
      <cdr:nvPicPr>
        <cdr:cNvPr id="3" name="Picture 2"/>
        <cdr:cNvPicPr>
          <a:picLocks xmlns:a="http://schemas.openxmlformats.org/drawingml/2006/main" noChangeAspect="1"/>
        </cdr:cNvPicPr>
      </cdr:nvPicPr>
      <cdr:blipFill>
        <a:blip xmlns:a="http://schemas.openxmlformats.org/drawingml/2006/main" xmlns:r="http://schemas.openxmlformats.org/officeDocument/2006/relationships" r:embed="rId1">
          <a:extLst>
            <a:ext uri="{28A0092B-C50C-407E-A947-70E740481C1C}">
              <a14:useLocalDpi xmlns:a14="http://schemas.microsoft.com/office/drawing/2010/main" val="0"/>
            </a:ext>
          </a:extLst>
        </a:blip>
        <a:stretch xmlns:a="http://schemas.openxmlformats.org/drawingml/2006/main">
          <a:fillRect/>
        </a:stretch>
      </cdr:blipFill>
      <cdr:spPr>
        <a:xfrm xmlns:a="http://schemas.openxmlformats.org/drawingml/2006/main">
          <a:off x="0" y="0"/>
          <a:ext cx="228600" cy="228600"/>
        </a:xfrm>
        <a:prstGeom xmlns:a="http://schemas.openxmlformats.org/drawingml/2006/main" prst="rect">
          <a:avLst/>
        </a:prstGeom>
      </cdr:spPr>
    </cdr:pic>
  </cdr:relSizeAnchor>
</c:userShapes>
</file>

<file path=xl/drawings/drawing19.xml><?xml version="1.0" encoding="utf-8"?>
<c:userShapes xmlns:c="http://schemas.openxmlformats.org/drawingml/2006/chart">
  <cdr:relSizeAnchor xmlns:cdr="http://schemas.openxmlformats.org/drawingml/2006/chartDrawing">
    <cdr:from>
      <cdr:x>0.00302</cdr:x>
      <cdr:y>0.00302</cdr:y>
    </cdr:from>
    <cdr:to>
      <cdr:x>1</cdr:x>
      <cdr:y>1</cdr:y>
    </cdr:to>
    <cdr:pic>
      <cdr:nvPicPr>
        <cdr:cNvPr id="2" name="Picture 1"/>
        <cdr:cNvPicPr>
          <a:picLocks xmlns:a="http://schemas.openxmlformats.org/drawingml/2006/main" noChangeAspect="1"/>
        </cdr:cNvPicPr>
      </cdr:nvPicPr>
      <cdr:blipFill>
        <a:blip xmlns:a="http://schemas.openxmlformats.org/drawingml/2006/main" xmlns:r="http://schemas.openxmlformats.org/officeDocument/2006/relationships" r:embed="rId1">
          <a:extLst>
            <a:ext uri="{28A0092B-C50C-407E-A947-70E740481C1C}">
              <a14:useLocalDpi xmlns:a14="http://schemas.microsoft.com/office/drawing/2010/main" val="0"/>
            </a:ext>
          </a:extLst>
        </a:blip>
        <a:stretch xmlns:a="http://schemas.openxmlformats.org/drawingml/2006/main">
          <a:fillRect/>
        </a:stretch>
      </cdr:blipFill>
      <cdr:spPr>
        <a:xfrm xmlns:a="http://schemas.openxmlformats.org/drawingml/2006/main">
          <a:off x="690" y="690"/>
          <a:ext cx="227910" cy="227910"/>
        </a:xfrm>
        <a:prstGeom xmlns:a="http://schemas.openxmlformats.org/drawingml/2006/main" prst="rect">
          <a:avLst/>
        </a:prstGeom>
      </cdr:spPr>
    </cdr:pic>
  </cdr:relSizeAnchor>
</c:userShapes>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2</xdr:col>
          <xdr:colOff>76200</xdr:colOff>
          <xdr:row>6</xdr:row>
          <xdr:rowOff>19050</xdr:rowOff>
        </xdr:from>
        <xdr:to>
          <xdr:col>3</xdr:col>
          <xdr:colOff>1628775</xdr:colOff>
          <xdr:row>7</xdr:row>
          <xdr:rowOff>123825</xdr:rowOff>
        </xdr:to>
        <xdr:sp macro="" textlink="">
          <xdr:nvSpPr>
            <xdr:cNvPr id="3075" name="cbx_lgcyCountry" hidden="1">
              <a:extLst>
                <a:ext uri="{63B3BB69-23CF-44E3-9099-C40C66FF867C}">
                  <a14:compatExt spid="_x0000_s3075"/>
                </a:ext>
              </a:extLst>
            </xdr:cNvPr>
            <xdr:cNvSpPr/>
          </xdr:nvSpPr>
          <xdr:spPr bwMode="auto">
            <a:xfrm>
              <a:off x="0" y="0"/>
              <a:ext cx="0" cy="0"/>
            </a:xfrm>
            <a:prstGeom prst="rect">
              <a:avLst/>
            </a:prstGeom>
            <a:noFill/>
            <a:ln>
              <a:noFill/>
            </a:ln>
            <a:extLst>
              <a:ext uri="{91240B29-F687-4F45-9708-019B960494DF}">
                <a14:hiddenLine w="9525">
                  <a:noFill/>
                  <a:miter lim="800000"/>
                  <a:headEnd/>
                  <a:tailEnd/>
                </a14:hiddenLine>
              </a:ext>
            </a:extLst>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2</xdr:col>
          <xdr:colOff>76200</xdr:colOff>
          <xdr:row>5</xdr:row>
          <xdr:rowOff>19050</xdr:rowOff>
        </xdr:from>
        <xdr:to>
          <xdr:col>3</xdr:col>
          <xdr:colOff>428625</xdr:colOff>
          <xdr:row>6</xdr:row>
          <xdr:rowOff>28575</xdr:rowOff>
        </xdr:to>
        <xdr:sp macro="" textlink="">
          <xdr:nvSpPr>
            <xdr:cNvPr id="3076" name="rad_lgcyDefaultCountry" hidden="1">
              <a:extLst>
                <a:ext uri="{63B3BB69-23CF-44E3-9099-C40C66FF867C}">
                  <a14:compatExt spid="_x0000_s3076"/>
                </a:ext>
              </a:extLst>
            </xdr:cNvPr>
            <xdr:cNvSpPr/>
          </xdr:nvSpPr>
          <xdr:spPr bwMode="auto">
            <a:xfrm>
              <a:off x="0" y="0"/>
              <a:ext cx="0" cy="0"/>
            </a:xfrm>
            <a:prstGeom prst="rect">
              <a:avLst/>
            </a:prstGeom>
            <a:noFill/>
            <a:ln>
              <a:noFill/>
            </a:ln>
            <a:extLst>
              <a:ext uri="{91240B29-F687-4F45-9708-019B960494DF}">
                <a14:hiddenLine w="9525">
                  <a:noFill/>
                  <a:miter lim="800000"/>
                  <a:headEnd/>
                  <a:tailEnd/>
                </a14:hiddenLine>
              </a:ext>
            </a:extLst>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3</xdr:col>
          <xdr:colOff>476250</xdr:colOff>
          <xdr:row>5</xdr:row>
          <xdr:rowOff>19050</xdr:rowOff>
        </xdr:from>
        <xdr:to>
          <xdr:col>3</xdr:col>
          <xdr:colOff>1714500</xdr:colOff>
          <xdr:row>6</xdr:row>
          <xdr:rowOff>28575</xdr:rowOff>
        </xdr:to>
        <xdr:sp macro="" textlink="">
          <xdr:nvSpPr>
            <xdr:cNvPr id="3077" name="rad_lgcyCustomCountry" hidden="1">
              <a:extLst>
                <a:ext uri="{63B3BB69-23CF-44E3-9099-C40C66FF867C}">
                  <a14:compatExt spid="_x0000_s3077"/>
                </a:ext>
              </a:extLst>
            </xdr:cNvPr>
            <xdr:cNvSpPr/>
          </xdr:nvSpPr>
          <xdr:spPr bwMode="auto">
            <a:xfrm>
              <a:off x="0" y="0"/>
              <a:ext cx="0" cy="0"/>
            </a:xfrm>
            <a:prstGeom prst="rect">
              <a:avLst/>
            </a:prstGeom>
            <a:noFill/>
            <a:ln>
              <a:noFill/>
            </a:ln>
            <a:extLst>
              <a:ext uri="{91240B29-F687-4F45-9708-019B960494DF}">
                <a14:hiddenLine w="9525">
                  <a:noFill/>
                  <a:miter lim="800000"/>
                  <a:headEnd/>
                  <a:tailEnd/>
                </a14:hiddenLine>
              </a:ext>
            </a:extLst>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1</xdr:col>
          <xdr:colOff>295275</xdr:colOff>
          <xdr:row>2</xdr:row>
          <xdr:rowOff>0</xdr:rowOff>
        </xdr:from>
        <xdr:to>
          <xdr:col>11</xdr:col>
          <xdr:colOff>962025</xdr:colOff>
          <xdr:row>2</xdr:row>
          <xdr:rowOff>428625</xdr:rowOff>
        </xdr:to>
        <xdr:sp macro="" textlink="">
          <xdr:nvSpPr>
            <xdr:cNvPr id="3078" name="btn_Print" hidden="1">
              <a:extLst>
                <a:ext uri="{63B3BB69-23CF-44E3-9099-C40C66FF867C}">
                  <a14:compatExt spid="_x0000_s3078"/>
                </a:ext>
              </a:extLst>
            </xdr:cNvPr>
            <xdr:cNvSpPr/>
          </xdr:nvSpPr>
          <xdr:spPr bwMode="auto">
            <a:xfrm>
              <a:off x="0" y="0"/>
              <a:ext cx="0" cy="0"/>
            </a:xfrm>
            <a:prstGeom prst="rect">
              <a:avLst/>
            </a:prstGeom>
            <a:noFill/>
            <a:ln>
              <a:noFill/>
            </a:ln>
            <a:extLst>
              <a:ext uri="{91240B29-F687-4F45-9708-019B960494DF}">
                <a14:hiddenLine w="9525">
                  <a:noFill/>
                  <a:miter lim="800000"/>
                  <a:headEnd/>
                  <a:tailEnd/>
                </a14:hiddenLine>
              </a:ext>
            </a:extLst>
          </xdr:spPr>
        </xdr:sp>
        <xdr:clientData fLocksWithSheet="0" fPrint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314325</xdr:colOff>
          <xdr:row>2</xdr:row>
          <xdr:rowOff>0</xdr:rowOff>
        </xdr:from>
        <xdr:to>
          <xdr:col>2</xdr:col>
          <xdr:colOff>657225</xdr:colOff>
          <xdr:row>2</xdr:row>
          <xdr:rowOff>428625</xdr:rowOff>
        </xdr:to>
        <xdr:sp macro="" textlink="">
          <xdr:nvSpPr>
            <xdr:cNvPr id="3079" name="CommandButton1" hidden="1">
              <a:extLst>
                <a:ext uri="{63B3BB69-23CF-44E3-9099-C40C66FF867C}">
                  <a14:compatExt spid="_x0000_s3079"/>
                </a:ext>
              </a:extLst>
            </xdr:cNvPr>
            <xdr:cNvSpPr/>
          </xdr:nvSpPr>
          <xdr:spPr bwMode="auto">
            <a:xfrm>
              <a:off x="0" y="0"/>
              <a:ext cx="0" cy="0"/>
            </a:xfrm>
            <a:prstGeom prst="rect">
              <a:avLst/>
            </a:prstGeom>
            <a:noFill/>
            <a:ln>
              <a:noFill/>
            </a:ln>
            <a:extLst>
              <a:ext uri="{91240B29-F687-4F45-9708-019B960494DF}">
                <a14:hiddenLine w="9525">
                  <a:noFill/>
                  <a:miter lim="800000"/>
                  <a:headEnd/>
                  <a:tailEnd/>
                </a14:hiddenLine>
              </a:ext>
            </a:extLst>
          </xdr:spPr>
        </xdr:sp>
        <xdr:clientData fLocksWithSheet="0" fPrintsWithSheet="0"/>
      </xdr:twoCellAnchor>
    </mc:Choice>
    <mc:Fallback/>
  </mc:AlternateContent>
</xdr:wsDr>
</file>

<file path=xl/drawings/drawing20.xml><?xml version="1.0" encoding="utf-8"?>
<c:userShapes xmlns:c="http://schemas.openxmlformats.org/drawingml/2006/chart">
  <cdr:relSizeAnchor xmlns:cdr="http://schemas.openxmlformats.org/drawingml/2006/chartDrawing">
    <cdr:from>
      <cdr:x>0.00302</cdr:x>
      <cdr:y>0.00302</cdr:y>
    </cdr:from>
    <cdr:to>
      <cdr:x>1</cdr:x>
      <cdr:y>1</cdr:y>
    </cdr:to>
    <cdr:pic>
      <cdr:nvPicPr>
        <cdr:cNvPr id="2" name="Picture 1"/>
        <cdr:cNvPicPr>
          <a:picLocks xmlns:a="http://schemas.openxmlformats.org/drawingml/2006/main" noChangeAspect="1"/>
        </cdr:cNvPicPr>
      </cdr:nvPicPr>
      <cdr:blipFill>
        <a:blip xmlns:a="http://schemas.openxmlformats.org/drawingml/2006/main" xmlns:r="http://schemas.openxmlformats.org/officeDocument/2006/relationships" r:embed="rId1">
          <a:extLst>
            <a:ext uri="{28A0092B-C50C-407E-A947-70E740481C1C}">
              <a14:useLocalDpi xmlns:a14="http://schemas.microsoft.com/office/drawing/2010/main" val="0"/>
            </a:ext>
          </a:extLst>
        </a:blip>
        <a:stretch xmlns:a="http://schemas.openxmlformats.org/drawingml/2006/main">
          <a:fillRect/>
        </a:stretch>
      </cdr:blipFill>
      <cdr:spPr>
        <a:xfrm xmlns:a="http://schemas.openxmlformats.org/drawingml/2006/main" flipV="1">
          <a:off x="690" y="690"/>
          <a:ext cx="227910" cy="227910"/>
        </a:xfrm>
        <a:prstGeom xmlns:a="http://schemas.openxmlformats.org/drawingml/2006/main" prst="rect">
          <a:avLst/>
        </a:prstGeom>
      </cdr:spPr>
    </cdr:pic>
  </cdr:relSizeAnchor>
</c:userShapes>
</file>

<file path=xl/drawings/drawing3.xml><?xml version="1.0" encoding="utf-8"?>
<xdr:wsDr xmlns:xdr="http://schemas.openxmlformats.org/drawingml/2006/spreadsheetDrawing" xmlns:a="http://schemas.openxmlformats.org/drawingml/2006/main">
  <xdr:twoCellAnchor>
    <xdr:from>
      <xdr:col>9</xdr:col>
      <xdr:colOff>576261</xdr:colOff>
      <xdr:row>4</xdr:row>
      <xdr:rowOff>157161</xdr:rowOff>
    </xdr:from>
    <xdr:to>
      <xdr:col>11</xdr:col>
      <xdr:colOff>102565</xdr:colOff>
      <xdr:row>8</xdr:row>
      <xdr:rowOff>141921</xdr:rowOff>
    </xdr:to>
    <xdr:graphicFrame macro="">
      <xdr:nvGraphicFramePr>
        <xdr:cNvPr id="2" name="HighlightedL"/>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195260</xdr:colOff>
      <xdr:row>4</xdr:row>
      <xdr:rowOff>157161</xdr:rowOff>
    </xdr:from>
    <xdr:to>
      <xdr:col>12</xdr:col>
      <xdr:colOff>332656</xdr:colOff>
      <xdr:row>8</xdr:row>
      <xdr:rowOff>141921</xdr:rowOff>
    </xdr:to>
    <xdr:graphicFrame macro="">
      <xdr:nvGraphicFramePr>
        <xdr:cNvPr id="3" name="Normal"/>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2</xdr:col>
      <xdr:colOff>433385</xdr:colOff>
      <xdr:row>4</xdr:row>
      <xdr:rowOff>161924</xdr:rowOff>
    </xdr:from>
    <xdr:to>
      <xdr:col>13</xdr:col>
      <xdr:colOff>570781</xdr:colOff>
      <xdr:row>8</xdr:row>
      <xdr:rowOff>146684</xdr:rowOff>
    </xdr:to>
    <xdr:graphicFrame macro="">
      <xdr:nvGraphicFramePr>
        <xdr:cNvPr id="4" name="Highlighted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7</xdr:col>
      <xdr:colOff>609599</xdr:colOff>
      <xdr:row>10</xdr:row>
      <xdr:rowOff>4</xdr:rowOff>
    </xdr:from>
    <xdr:to>
      <xdr:col>8</xdr:col>
      <xdr:colOff>507364</xdr:colOff>
      <xdr:row>11</xdr:row>
      <xdr:rowOff>149029</xdr:rowOff>
    </xdr:to>
    <xdr:graphicFrame macro="">
      <xdr:nvGraphicFramePr>
        <xdr:cNvPr id="25" name="ZAF"/>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5</xdr:col>
      <xdr:colOff>609599</xdr:colOff>
      <xdr:row>18</xdr:row>
      <xdr:rowOff>2</xdr:rowOff>
    </xdr:from>
    <xdr:to>
      <xdr:col>6</xdr:col>
      <xdr:colOff>507364</xdr:colOff>
      <xdr:row>19</xdr:row>
      <xdr:rowOff>149027</xdr:rowOff>
    </xdr:to>
    <xdr:graphicFrame macro="">
      <xdr:nvGraphicFramePr>
        <xdr:cNvPr id="22" name="URY"/>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7</xdr:col>
      <xdr:colOff>609599</xdr:colOff>
      <xdr:row>18</xdr:row>
      <xdr:rowOff>4</xdr:rowOff>
    </xdr:from>
    <xdr:to>
      <xdr:col>8</xdr:col>
      <xdr:colOff>507364</xdr:colOff>
      <xdr:row>19</xdr:row>
      <xdr:rowOff>149029</xdr:rowOff>
    </xdr:to>
    <xdr:graphicFrame macro="">
      <xdr:nvGraphicFramePr>
        <xdr:cNvPr id="27" name="RUS"/>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5</xdr:col>
      <xdr:colOff>609599</xdr:colOff>
      <xdr:row>10</xdr:row>
      <xdr:rowOff>4</xdr:rowOff>
    </xdr:from>
    <xdr:to>
      <xdr:col>6</xdr:col>
      <xdr:colOff>507364</xdr:colOff>
      <xdr:row>11</xdr:row>
      <xdr:rowOff>149029</xdr:rowOff>
    </xdr:to>
    <xdr:graphicFrame macro="">
      <xdr:nvGraphicFramePr>
        <xdr:cNvPr id="20" name="NPL"/>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5</xdr:col>
      <xdr:colOff>609599</xdr:colOff>
      <xdr:row>6</xdr:row>
      <xdr:rowOff>4</xdr:rowOff>
    </xdr:from>
    <xdr:to>
      <xdr:col>6</xdr:col>
      <xdr:colOff>507364</xdr:colOff>
      <xdr:row>7</xdr:row>
      <xdr:rowOff>149029</xdr:rowOff>
    </xdr:to>
    <xdr:graphicFrame macro="">
      <xdr:nvGraphicFramePr>
        <xdr:cNvPr id="19" name="IND"/>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5</xdr:col>
      <xdr:colOff>609599</xdr:colOff>
      <xdr:row>2</xdr:row>
      <xdr:rowOff>14289</xdr:rowOff>
    </xdr:from>
    <xdr:to>
      <xdr:col>6</xdr:col>
      <xdr:colOff>507364</xdr:colOff>
      <xdr:row>3</xdr:row>
      <xdr:rowOff>151900</xdr:rowOff>
    </xdr:to>
    <xdr:graphicFrame macro="">
      <xdr:nvGraphicFramePr>
        <xdr:cNvPr id="16" name="GB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5</xdr:col>
      <xdr:colOff>609599</xdr:colOff>
      <xdr:row>14</xdr:row>
      <xdr:rowOff>4</xdr:rowOff>
    </xdr:from>
    <xdr:to>
      <xdr:col>6</xdr:col>
      <xdr:colOff>507364</xdr:colOff>
      <xdr:row>15</xdr:row>
      <xdr:rowOff>149029</xdr:rowOff>
    </xdr:to>
    <xdr:graphicFrame macro="">
      <xdr:nvGraphicFramePr>
        <xdr:cNvPr id="21" name="EGY"/>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7</xdr:col>
      <xdr:colOff>609599</xdr:colOff>
      <xdr:row>2</xdr:row>
      <xdr:rowOff>4</xdr:rowOff>
    </xdr:from>
    <xdr:to>
      <xdr:col>8</xdr:col>
      <xdr:colOff>507364</xdr:colOff>
      <xdr:row>3</xdr:row>
      <xdr:rowOff>149029</xdr:rowOff>
    </xdr:to>
    <xdr:graphicFrame macro="">
      <xdr:nvGraphicFramePr>
        <xdr:cNvPr id="23" name="CZ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7</xdr:col>
      <xdr:colOff>609599</xdr:colOff>
      <xdr:row>6</xdr:row>
      <xdr:rowOff>4</xdr:rowOff>
    </xdr:from>
    <xdr:to>
      <xdr:col>8</xdr:col>
      <xdr:colOff>507364</xdr:colOff>
      <xdr:row>7</xdr:row>
      <xdr:rowOff>149029</xdr:rowOff>
    </xdr:to>
    <xdr:graphicFrame macro="">
      <xdr:nvGraphicFramePr>
        <xdr:cNvPr id="24" name="CHN"/>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7</xdr:col>
      <xdr:colOff>609599</xdr:colOff>
      <xdr:row>14</xdr:row>
      <xdr:rowOff>3</xdr:rowOff>
    </xdr:from>
    <xdr:to>
      <xdr:col>8</xdr:col>
      <xdr:colOff>507364</xdr:colOff>
      <xdr:row>15</xdr:row>
      <xdr:rowOff>149028</xdr:rowOff>
    </xdr:to>
    <xdr:graphicFrame macro="">
      <xdr:nvGraphicFramePr>
        <xdr:cNvPr id="26" name="BRA"/>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10</xdr:col>
      <xdr:colOff>147637</xdr:colOff>
      <xdr:row>11</xdr:row>
      <xdr:rowOff>38100</xdr:rowOff>
    </xdr:from>
    <xdr:to>
      <xdr:col>10</xdr:col>
      <xdr:colOff>376589</xdr:colOff>
      <xdr:row>12</xdr:row>
      <xdr:rowOff>76200</xdr:rowOff>
    </xdr:to>
    <xdr:graphicFrame macro="">
      <xdr:nvGraphicFramePr>
        <xdr:cNvPr id="6" name="Convert"/>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11</xdr:col>
      <xdr:colOff>0</xdr:colOff>
      <xdr:row>11</xdr:row>
      <xdr:rowOff>0</xdr:rowOff>
    </xdr:from>
    <xdr:to>
      <xdr:col>11</xdr:col>
      <xdr:colOff>228952</xdr:colOff>
      <xdr:row>12</xdr:row>
      <xdr:rowOff>38100</xdr:rowOff>
    </xdr:to>
    <xdr:graphicFrame macro="">
      <xdr:nvGraphicFramePr>
        <xdr:cNvPr id="17" name="Reset"/>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12</xdr:col>
      <xdr:colOff>0</xdr:colOff>
      <xdr:row>11</xdr:row>
      <xdr:rowOff>0</xdr:rowOff>
    </xdr:from>
    <xdr:to>
      <xdr:col>12</xdr:col>
      <xdr:colOff>228952</xdr:colOff>
      <xdr:row>12</xdr:row>
      <xdr:rowOff>38100</xdr:rowOff>
    </xdr:to>
    <xdr:graphicFrame macro="">
      <xdr:nvGraphicFramePr>
        <xdr:cNvPr id="28" name="Sav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13</xdr:col>
      <xdr:colOff>0</xdr:colOff>
      <xdr:row>10</xdr:row>
      <xdr:rowOff>0</xdr:rowOff>
    </xdr:from>
    <xdr:to>
      <xdr:col>13</xdr:col>
      <xdr:colOff>228952</xdr:colOff>
      <xdr:row>11</xdr:row>
      <xdr:rowOff>38100</xdr:rowOff>
    </xdr:to>
    <xdr:graphicFrame macro="">
      <xdr:nvGraphicFramePr>
        <xdr:cNvPr id="29" name="Import"/>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wsDr>
</file>

<file path=xl/drawings/drawing4.xml><?xml version="1.0" encoding="utf-8"?>
<c:userShapes xmlns:c="http://schemas.openxmlformats.org/drawingml/2006/chart">
  <cdr:relSizeAnchor xmlns:cdr="http://schemas.openxmlformats.org/drawingml/2006/chartDrawing">
    <cdr:from>
      <cdr:x>0.00114</cdr:x>
      <cdr:y>0</cdr:y>
    </cdr:from>
    <cdr:to>
      <cdr:x>1</cdr:x>
      <cdr:y>1</cdr:y>
    </cdr:to>
    <cdr:sp macro="" textlink="">
      <cdr:nvSpPr>
        <cdr:cNvPr id="5" name="Trapezoid 4"/>
        <cdr:cNvSpPr/>
      </cdr:nvSpPr>
      <cdr:spPr>
        <a:xfrm xmlns:a="http://schemas.openxmlformats.org/drawingml/2006/main" rot="16200000">
          <a:off x="47508" y="54092"/>
          <a:ext cx="725761" cy="719177"/>
        </a:xfrm>
        <a:prstGeom xmlns:a="http://schemas.openxmlformats.org/drawingml/2006/main" prst="trapezoid">
          <a:avLst>
            <a:gd name="adj" fmla="val 2530"/>
          </a:avLst>
        </a:prstGeom>
        <a:solidFill xmlns:a="http://schemas.openxmlformats.org/drawingml/2006/main">
          <a:srgbClr val="C86464"/>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ctr"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ctr"/>
          <a:endParaRPr lang="en-GB" sz="1100"/>
        </a:p>
      </cdr:txBody>
    </cdr:sp>
  </cdr:relSizeAnchor>
</c:userShapes>
</file>

<file path=xl/drawings/drawing5.xml><?xml version="1.0" encoding="utf-8"?>
<c:userShapes xmlns:c="http://schemas.openxmlformats.org/drawingml/2006/chart">
  <cdr:relSizeAnchor xmlns:cdr="http://schemas.openxmlformats.org/drawingml/2006/chartDrawing">
    <cdr:from>
      <cdr:x>0.0102</cdr:x>
      <cdr:y>0.0121</cdr:y>
    </cdr:from>
    <cdr:to>
      <cdr:x>1</cdr:x>
      <cdr:y>1</cdr:y>
    </cdr:to>
    <cdr:sp macro="" textlink="">
      <cdr:nvSpPr>
        <cdr:cNvPr id="4" name="Rectangle 3"/>
        <cdr:cNvSpPr/>
      </cdr:nvSpPr>
      <cdr:spPr>
        <a:xfrm xmlns:a="http://schemas.openxmlformats.org/drawingml/2006/main">
          <a:off x="50800" y="50800"/>
          <a:ext cx="712659" cy="711289"/>
        </a:xfrm>
        <a:prstGeom xmlns:a="http://schemas.openxmlformats.org/drawingml/2006/main" prst="rect">
          <a:avLst/>
        </a:prstGeom>
        <a:solidFill xmlns:a="http://schemas.openxmlformats.org/drawingml/2006/main">
          <a:srgbClr val="C86464"/>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ctr"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ctr"/>
          <a:endParaRPr lang="en-GB" sz="1100"/>
        </a:p>
      </cdr:txBody>
    </cdr:sp>
  </cdr:relSizeAnchor>
</c:userShapes>
</file>

<file path=xl/drawings/drawing6.xml><?xml version="1.0" encoding="utf-8"?>
<c:userShapes xmlns:c="http://schemas.openxmlformats.org/drawingml/2006/chart">
  <cdr:relSizeAnchor xmlns:cdr="http://schemas.openxmlformats.org/drawingml/2006/chartDrawing">
    <cdr:from>
      <cdr:x>0.00305</cdr:x>
      <cdr:y>0</cdr:y>
    </cdr:from>
    <cdr:to>
      <cdr:x>1</cdr:x>
      <cdr:y>1</cdr:y>
    </cdr:to>
    <cdr:sp macro="" textlink="">
      <cdr:nvSpPr>
        <cdr:cNvPr id="4" name="Trapezoid 3"/>
        <cdr:cNvSpPr/>
      </cdr:nvSpPr>
      <cdr:spPr>
        <a:xfrm xmlns:a="http://schemas.openxmlformats.org/drawingml/2006/main" rot="5400000">
          <a:off x="46822" y="54778"/>
          <a:ext cx="725761" cy="717806"/>
        </a:xfrm>
        <a:prstGeom xmlns:a="http://schemas.openxmlformats.org/drawingml/2006/main" prst="trapezoid">
          <a:avLst>
            <a:gd name="adj" fmla="val 2530"/>
          </a:avLst>
        </a:prstGeom>
        <a:solidFill xmlns:a="http://schemas.openxmlformats.org/drawingml/2006/main">
          <a:srgbClr val="C86464"/>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ctr"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ctr"/>
          <a:endParaRPr lang="en-GB" sz="1100"/>
        </a:p>
      </cdr:txBody>
    </cdr:sp>
  </cdr:relSizeAnchor>
</c:userShapes>
</file>

<file path=xl/drawings/drawing7.xml><?xml version="1.0" encoding="utf-8"?>
<c:userShapes xmlns:c="http://schemas.openxmlformats.org/drawingml/2006/chart">
  <cdr:relSizeAnchor xmlns:cdr="http://schemas.openxmlformats.org/drawingml/2006/chartDrawing">
    <cdr:from>
      <cdr:x>0</cdr:x>
      <cdr:y>9.71445E-17</cdr:y>
    </cdr:from>
    <cdr:to>
      <cdr:x>1</cdr:x>
      <cdr:y>1</cdr:y>
    </cdr:to>
    <cdr:pic>
      <cdr:nvPicPr>
        <cdr:cNvPr id="2" name="Picture 1" descr="http://upload.wikimedia.org/wikipedia/commons/thumb/a/af/Flag_of_South_Africa.svg/640px-Flag_of_South_Africa.svg.png"/>
        <cdr:cNvPicPr>
          <a:picLocks xmlns:a="http://schemas.openxmlformats.org/drawingml/2006/main" noChangeAspect="1" noChangeArrowheads="1"/>
        </cdr:cNvPicPr>
      </cdr:nvPicPr>
      <cdr:blipFill>
        <a:blip xmlns:a="http://schemas.openxmlformats.org/drawingml/2006/main" xmlns:r="http://schemas.openxmlformats.org/officeDocument/2006/relationships" r:embed="rId1">
          <a:extLst>
            <a:ext uri="{28A0092B-C50C-407E-A947-70E740481C1C}">
              <a14:useLocalDpi xmlns:a14="http://schemas.microsoft.com/office/drawing/2010/main" val="0"/>
            </a:ext>
          </a:extLst>
        </a:blip>
        <a:srcRect xmlns:a="http://schemas.openxmlformats.org/drawingml/2006/main"/>
        <a:stretch xmlns:a="http://schemas.openxmlformats.org/drawingml/2006/main">
          <a:fillRect/>
        </a:stretch>
      </cdr:blipFill>
      <cdr:spPr bwMode="auto">
        <a:xfrm xmlns:a="http://schemas.openxmlformats.org/drawingml/2006/main">
          <a:off x="50800" y="50800"/>
          <a:ext cx="810000" cy="540000"/>
        </a:xfrm>
        <a:prstGeom xmlns:a="http://schemas.openxmlformats.org/drawingml/2006/main" prst="rect">
          <a:avLst/>
        </a:prstGeom>
        <a:noFill xmlns:a="http://schemas.openxmlformats.org/drawingml/2006/main"/>
        <a:ln xmlns:a="http://schemas.openxmlformats.org/drawingml/2006/main">
          <a:noFill/>
        </a:ln>
        <a:extLst xmlns:a="http://schemas.openxmlformats.org/drawingml/2006/main">
          <a:ext uri="{909E8E84-426E-40DD-AFC4-6F175D3DCCD1}">
            <a14:hiddenFill xmlns:a14="http://schemas.microsoft.com/office/drawing/2010/main">
              <a:solidFill>
                <a:srgbClr val="FFFFFF"/>
              </a:solidFill>
            </a14:hiddenFill>
          </a:ext>
        </a:extLst>
      </cdr:spPr>
    </cdr:pic>
  </cdr:relSizeAnchor>
</c:userShapes>
</file>

<file path=xl/drawings/drawing8.xml><?xml version="1.0" encoding="utf-8"?>
<c:userShapes xmlns:c="http://schemas.openxmlformats.org/drawingml/2006/chart">
  <cdr:relSizeAnchor xmlns:cdr="http://schemas.openxmlformats.org/drawingml/2006/chartDrawing">
    <cdr:from>
      <cdr:x>0.00153</cdr:x>
      <cdr:y>9.71445E-17</cdr:y>
    </cdr:from>
    <cdr:to>
      <cdr:x>1</cdr:x>
      <cdr:y>1</cdr:y>
    </cdr:to>
    <cdr:pic>
      <cdr:nvPicPr>
        <cdr:cNvPr id="2" name="Picture 1" descr="http://worldatlas.com/webimage/flags/countrys/zzzflags/uylarge.gif"/>
        <cdr:cNvPicPr>
          <a:picLocks xmlns:a="http://schemas.openxmlformats.org/drawingml/2006/main" noChangeAspect="1" noChangeArrowheads="1"/>
        </cdr:cNvPicPr>
      </cdr:nvPicPr>
      <cdr:blipFill>
        <a:blip xmlns:a="http://schemas.openxmlformats.org/drawingml/2006/main" xmlns:r="http://schemas.openxmlformats.org/officeDocument/2006/relationships" r:embed="rId1" cstate="print">
          <a:extLst>
            <a:ext uri="{28A0092B-C50C-407E-A947-70E740481C1C}">
              <a14:useLocalDpi xmlns:a14="http://schemas.microsoft.com/office/drawing/2010/main" val="0"/>
            </a:ext>
          </a:extLst>
        </a:blip>
        <a:srcRect xmlns:a="http://schemas.openxmlformats.org/drawingml/2006/main"/>
        <a:stretch xmlns:a="http://schemas.openxmlformats.org/drawingml/2006/main">
          <a:fillRect/>
        </a:stretch>
      </cdr:blipFill>
      <cdr:spPr bwMode="auto">
        <a:xfrm xmlns:a="http://schemas.openxmlformats.org/drawingml/2006/main">
          <a:off x="50800" y="50800"/>
          <a:ext cx="808757" cy="540000"/>
        </a:xfrm>
        <a:prstGeom xmlns:a="http://schemas.openxmlformats.org/drawingml/2006/main" prst="rect">
          <a:avLst/>
        </a:prstGeom>
        <a:noFill xmlns:a="http://schemas.openxmlformats.org/drawingml/2006/main"/>
        <a:extLst xmlns:a="http://schemas.openxmlformats.org/drawingml/2006/main">
          <a:ext uri="{909E8E84-426E-40DD-AFC4-6F175D3DCCD1}">
            <a14:hiddenFill xmlns:a14="http://schemas.microsoft.com/office/drawing/2010/main">
              <a:solidFill>
                <a:srgbClr val="FFFFFF"/>
              </a:solidFill>
            </a14:hiddenFill>
          </a:ext>
        </a:extLst>
      </cdr:spPr>
    </cdr:pic>
  </cdr:relSizeAnchor>
</c:userShapes>
</file>

<file path=xl/drawings/drawing9.xml><?xml version="1.0" encoding="utf-8"?>
<c:userShapes xmlns:c="http://schemas.openxmlformats.org/drawingml/2006/chart">
  <cdr:relSizeAnchor xmlns:cdr="http://schemas.openxmlformats.org/drawingml/2006/chartDrawing">
    <cdr:from>
      <cdr:x>0</cdr:x>
      <cdr:y>9.71445E-17</cdr:y>
    </cdr:from>
    <cdr:to>
      <cdr:x>1</cdr:x>
      <cdr:y>1</cdr:y>
    </cdr:to>
    <cdr:pic>
      <cdr:nvPicPr>
        <cdr:cNvPr id="2" name="Picture 1" descr="http://www.worldatlas.com/webimage/flags/countrys/zzzflags/rularge.gif"/>
        <cdr:cNvPicPr>
          <a:picLocks xmlns:a="http://schemas.openxmlformats.org/drawingml/2006/main" noChangeAspect="1" noChangeArrowheads="1"/>
        </cdr:cNvPicPr>
      </cdr:nvPicPr>
      <cdr:blipFill>
        <a:blip xmlns:a="http://schemas.openxmlformats.org/drawingml/2006/main" xmlns:r="http://schemas.openxmlformats.org/officeDocument/2006/relationships" r:embed="rId1">
          <a:extLst>
            <a:ext uri="{28A0092B-C50C-407E-A947-70E740481C1C}">
              <a14:useLocalDpi xmlns:a14="http://schemas.microsoft.com/office/drawing/2010/main" val="0"/>
            </a:ext>
          </a:extLst>
        </a:blip>
        <a:srcRect xmlns:a="http://schemas.openxmlformats.org/drawingml/2006/main"/>
        <a:stretch xmlns:a="http://schemas.openxmlformats.org/drawingml/2006/main">
          <a:fillRect/>
        </a:stretch>
      </cdr:blipFill>
      <cdr:spPr bwMode="auto">
        <a:xfrm xmlns:a="http://schemas.openxmlformats.org/drawingml/2006/main">
          <a:off x="50800" y="50800"/>
          <a:ext cx="810000" cy="540000"/>
        </a:xfrm>
        <a:prstGeom xmlns:a="http://schemas.openxmlformats.org/drawingml/2006/main" prst="rect">
          <a:avLst/>
        </a:prstGeom>
        <a:noFill xmlns:a="http://schemas.openxmlformats.org/drawingml/2006/main"/>
        <a:ln xmlns:a="http://schemas.openxmlformats.org/drawingml/2006/main">
          <a:noFill/>
        </a:ln>
        <a:extLst xmlns:a="http://schemas.openxmlformats.org/drawingml/2006/main">
          <a:ext uri="{909E8E84-426E-40DD-AFC4-6F175D3DCCD1}">
            <a14:hiddenFill xmlns:a14="http://schemas.microsoft.com/office/drawing/2010/main">
              <a:solidFill>
                <a:srgbClr val="FFFFFF"/>
              </a:solidFill>
            </a14:hiddenFill>
          </a:ext>
        </a:extLst>
      </cdr:spPr>
    </cdr:pic>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http://bit.ly/ExcelMacros" TargetMode="External"/><Relationship Id="rId5" Type="http://schemas.openxmlformats.org/officeDocument/2006/relationships/ctrlProp" Target="../ctrlProps/ctrlProp1.xml"/><Relationship Id="rId4" Type="http://schemas.openxmlformats.org/officeDocument/2006/relationships/vmlDrawing" Target="../drawings/vmlDrawing1.vm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8" Type="http://schemas.openxmlformats.org/officeDocument/2006/relationships/control" Target="../activeX/activeX3.xml"/><Relationship Id="rId13" Type="http://schemas.openxmlformats.org/officeDocument/2006/relationships/image" Target="../media/image5.emf"/><Relationship Id="rId3" Type="http://schemas.openxmlformats.org/officeDocument/2006/relationships/vmlDrawing" Target="../drawings/vmlDrawing2.vml"/><Relationship Id="rId7" Type="http://schemas.openxmlformats.org/officeDocument/2006/relationships/image" Target="../media/image2.emf"/><Relationship Id="rId12" Type="http://schemas.openxmlformats.org/officeDocument/2006/relationships/control" Target="../activeX/activeX5.xml"/><Relationship Id="rId2" Type="http://schemas.openxmlformats.org/officeDocument/2006/relationships/drawing" Target="../drawings/drawing2.xml"/><Relationship Id="rId1" Type="http://schemas.openxmlformats.org/officeDocument/2006/relationships/printerSettings" Target="../printerSettings/printerSettings2.bin"/><Relationship Id="rId6" Type="http://schemas.openxmlformats.org/officeDocument/2006/relationships/control" Target="../activeX/activeX2.xml"/><Relationship Id="rId11" Type="http://schemas.openxmlformats.org/officeDocument/2006/relationships/image" Target="../media/image4.emf"/><Relationship Id="rId5" Type="http://schemas.openxmlformats.org/officeDocument/2006/relationships/image" Target="../media/image1.emf"/><Relationship Id="rId10" Type="http://schemas.openxmlformats.org/officeDocument/2006/relationships/control" Target="../activeX/activeX4.xml"/><Relationship Id="rId4" Type="http://schemas.openxmlformats.org/officeDocument/2006/relationships/control" Target="../activeX/activeX1.xml"/><Relationship Id="rId9" Type="http://schemas.openxmlformats.org/officeDocument/2006/relationships/image" Target="../media/image3.emf"/></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guiCover"/>
  <dimension ref="B1:L22"/>
  <sheetViews>
    <sheetView showGridLines="0" showRowColHeaders="0" tabSelected="1" topLeftCell="A4" zoomScaleNormal="100" workbookViewId="0">
      <selection activeCell="B4" sqref="B4:I4"/>
    </sheetView>
  </sheetViews>
  <sheetFormatPr defaultColWidth="9.140625" defaultRowHeight="15" x14ac:dyDescent="0.25"/>
  <cols>
    <col min="1" max="1" width="3.5703125" style="10" customWidth="1"/>
    <col min="2" max="2" width="44.7109375" style="10" customWidth="1"/>
    <col min="3" max="16384" width="9.140625" style="10"/>
  </cols>
  <sheetData>
    <row r="1" spans="2:12" ht="16.5" customHeight="1" x14ac:dyDescent="0.25"/>
    <row r="2" spans="2:12" ht="30.75" customHeight="1" x14ac:dyDescent="0.25">
      <c r="B2" s="105" t="s">
        <v>1166</v>
      </c>
      <c r="C2" s="106"/>
      <c r="D2" s="106"/>
      <c r="E2" s="106"/>
      <c r="F2" s="106"/>
      <c r="G2" s="106"/>
      <c r="H2" s="106"/>
      <c r="I2" s="106"/>
      <c r="J2" s="106"/>
      <c r="K2" s="106"/>
      <c r="L2" s="106"/>
    </row>
    <row r="3" spans="2:12" ht="54" customHeight="1" x14ac:dyDescent="0.25">
      <c r="B3" s="106"/>
      <c r="C3" s="106"/>
      <c r="D3" s="106"/>
      <c r="E3" s="106"/>
      <c r="F3" s="106"/>
      <c r="G3" s="106"/>
      <c r="H3" s="106"/>
      <c r="I3" s="106"/>
      <c r="J3" s="106"/>
      <c r="K3" s="106"/>
      <c r="L3" s="106"/>
    </row>
    <row r="4" spans="2:12" s="87" customFormat="1" ht="50.25" customHeight="1" x14ac:dyDescent="0.25">
      <c r="B4" s="107" t="s">
        <v>888</v>
      </c>
      <c r="C4" s="107"/>
      <c r="D4" s="107"/>
      <c r="E4" s="107"/>
      <c r="F4" s="107"/>
      <c r="G4" s="107"/>
      <c r="H4" s="107"/>
      <c r="I4" s="107"/>
      <c r="J4" s="86"/>
      <c r="K4" s="86"/>
      <c r="L4" s="86"/>
    </row>
    <row r="5" spans="2:12" s="87" customFormat="1" ht="30" customHeight="1" x14ac:dyDescent="0.25">
      <c r="B5" s="111" t="s">
        <v>1164</v>
      </c>
      <c r="C5" s="112"/>
      <c r="D5" s="112"/>
      <c r="E5" s="112"/>
      <c r="F5" s="112"/>
      <c r="G5" s="112"/>
      <c r="H5" s="112"/>
      <c r="I5" s="112"/>
      <c r="J5" s="86"/>
      <c r="K5" s="86"/>
      <c r="L5" s="86"/>
    </row>
    <row r="6" spans="2:12" s="87" customFormat="1" ht="36.75" customHeight="1" x14ac:dyDescent="0.25">
      <c r="B6" s="102" t="s">
        <v>1163</v>
      </c>
      <c r="C6" s="109" t="s">
        <v>889</v>
      </c>
      <c r="D6" s="110"/>
      <c r="E6" s="110"/>
      <c r="F6" s="110"/>
      <c r="G6" s="110"/>
      <c r="H6" s="110"/>
      <c r="I6" s="110"/>
      <c r="J6" s="86"/>
      <c r="K6" s="86"/>
      <c r="L6" s="86"/>
    </row>
    <row r="7" spans="2:12" s="87" customFormat="1" ht="95.25" customHeight="1" x14ac:dyDescent="0.25">
      <c r="B7" s="103"/>
      <c r="C7" s="108" t="s">
        <v>966</v>
      </c>
      <c r="D7" s="108"/>
      <c r="E7" s="108"/>
      <c r="F7" s="108"/>
      <c r="G7" s="108"/>
      <c r="H7" s="108"/>
      <c r="I7" s="108"/>
      <c r="J7" s="86"/>
      <c r="K7" s="86"/>
      <c r="L7" s="86"/>
    </row>
    <row r="8" spans="2:12" s="87" customFormat="1" ht="24.75" customHeight="1" x14ac:dyDescent="0.25"/>
    <row r="22" spans="2:2" x14ac:dyDescent="0.25">
      <c r="B22"/>
    </row>
  </sheetData>
  <sheetProtection algorithmName="SHA-512" hashValue="1NgyN0hXEc7Ky/zMU8maDlV5qi6c5IyC/J2q2b4Xg1MfgMZb1TfxwkLbv8HeDiLvsqtAyik7KSfdP0KzAgd5dA==" saltValue="ZH0ibV9iKblm/6qFWffH3Q==" spinCount="100000" sheet="1" objects="1" scenarios="1" selectLockedCells="1"/>
  <mergeCells count="5">
    <mergeCell ref="B2:L3"/>
    <mergeCell ref="B4:I4"/>
    <mergeCell ref="C7:I7"/>
    <mergeCell ref="C6:I6"/>
    <mergeCell ref="B5:I5"/>
  </mergeCells>
  <hyperlinks>
    <hyperlink ref="B5" r:id="rId1"/>
  </hyperlinks>
  <pageMargins left="0.7" right="0.7" top="0.75" bottom="0.75" header="0.3" footer="0.3"/>
  <pageSetup paperSize="9" orientation="portrait" r:id="rId2"/>
  <drawing r:id="rId3"/>
  <legacyDrawing r:id="rId4"/>
  <mc:AlternateContent xmlns:mc="http://schemas.openxmlformats.org/markup-compatibility/2006">
    <mc:Choice Requires="x14">
      <controls>
        <mc:AlternateContent xmlns:mc="http://schemas.openxmlformats.org/markup-compatibility/2006">
          <mc:Choice Requires="x14">
            <control shapeId="2051" r:id="rId5" name="Button 3">
              <controlPr locked="0" defaultSize="0" print="0" autoFill="0" autoPict="0" macro="[0]!guiCover.btn_Launch_Click">
                <anchor>
                  <from>
                    <xdr:col>1</xdr:col>
                    <xdr:colOff>142875</xdr:colOff>
                    <xdr:row>5</xdr:row>
                    <xdr:rowOff>85725</xdr:rowOff>
                  </from>
                  <to>
                    <xdr:col>1</xdr:col>
                    <xdr:colOff>2809875</xdr:colOff>
                    <xdr:row>6</xdr:row>
                    <xdr:rowOff>1038225</xdr:rowOff>
                  </to>
                </anchor>
              </controlPr>
            </control>
          </mc:Choice>
        </mc:AlternateContent>
      </controls>
    </mc:Choice>
  </mc:AlternateConten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guiLang"/>
  <dimension ref="A1:D70"/>
  <sheetViews>
    <sheetView zoomScale="76" zoomScaleNormal="40" workbookViewId="0">
      <selection activeCell="B9" sqref="B9"/>
    </sheetView>
  </sheetViews>
  <sheetFormatPr defaultRowHeight="15" x14ac:dyDescent="0.25"/>
  <cols>
    <col min="1" max="1" width="11.140625" style="99" bestFit="1" customWidth="1"/>
    <col min="2" max="2" width="82.28515625" customWidth="1"/>
    <col min="3" max="3" width="82.28515625" style="97" customWidth="1"/>
    <col min="4" max="4" width="82.28515625" customWidth="1"/>
  </cols>
  <sheetData>
    <row r="1" spans="1:4" x14ac:dyDescent="0.25">
      <c r="A1" s="98" t="s">
        <v>968</v>
      </c>
      <c r="B1" s="99" t="s">
        <v>1061</v>
      </c>
      <c r="C1" s="98" t="s">
        <v>1120</v>
      </c>
    </row>
    <row r="2" spans="1:4" x14ac:dyDescent="0.25">
      <c r="A2" s="99" t="s">
        <v>1047</v>
      </c>
      <c r="B2" t="s">
        <v>1042</v>
      </c>
      <c r="C2" s="97" t="s">
        <v>1062</v>
      </c>
      <c r="D2" s="97"/>
    </row>
    <row r="3" spans="1:4" x14ac:dyDescent="0.25">
      <c r="A3" s="99" t="s">
        <v>1041</v>
      </c>
      <c r="B3" t="s">
        <v>1042</v>
      </c>
      <c r="C3" s="97" t="s">
        <v>1062</v>
      </c>
      <c r="D3" s="97"/>
    </row>
    <row r="4" spans="1:4" x14ac:dyDescent="0.25">
      <c r="A4" s="99" t="s">
        <v>1029</v>
      </c>
      <c r="B4" t="s">
        <v>1030</v>
      </c>
      <c r="C4" s="97" t="s">
        <v>1063</v>
      </c>
      <c r="D4" s="97"/>
    </row>
    <row r="5" spans="1:4" x14ac:dyDescent="0.25">
      <c r="A5" s="99" t="s">
        <v>1001</v>
      </c>
      <c r="B5" t="s">
        <v>1002</v>
      </c>
      <c r="C5" s="97" t="s">
        <v>1064</v>
      </c>
      <c r="D5" s="97"/>
    </row>
    <row r="6" spans="1:4" x14ac:dyDescent="0.25">
      <c r="A6" s="99" t="s">
        <v>1045</v>
      </c>
      <c r="B6" t="s">
        <v>1038</v>
      </c>
      <c r="C6" s="97" t="s">
        <v>1110</v>
      </c>
      <c r="D6" s="97"/>
    </row>
    <row r="7" spans="1:4" x14ac:dyDescent="0.25">
      <c r="A7" s="99" t="s">
        <v>1037</v>
      </c>
      <c r="B7" t="s">
        <v>1038</v>
      </c>
      <c r="C7" s="97" t="s">
        <v>1110</v>
      </c>
      <c r="D7" s="97"/>
    </row>
    <row r="8" spans="1:4" ht="30" x14ac:dyDescent="0.25">
      <c r="A8" s="99" t="s">
        <v>1003</v>
      </c>
      <c r="B8" s="97" t="s">
        <v>1166</v>
      </c>
      <c r="C8" s="97" t="s">
        <v>1165</v>
      </c>
      <c r="D8" s="97"/>
    </row>
    <row r="9" spans="1:4" x14ac:dyDescent="0.25">
      <c r="A9" s="99" t="s">
        <v>1014</v>
      </c>
      <c r="B9" t="s">
        <v>1015</v>
      </c>
      <c r="C9" s="97" t="s">
        <v>1065</v>
      </c>
      <c r="D9" s="97"/>
    </row>
    <row r="10" spans="1:4" x14ac:dyDescent="0.25">
      <c r="A10" s="99" t="s">
        <v>978</v>
      </c>
      <c r="B10" t="s">
        <v>17</v>
      </c>
      <c r="C10" s="97" t="s">
        <v>1156</v>
      </c>
      <c r="D10" s="97"/>
    </row>
    <row r="11" spans="1:4" x14ac:dyDescent="0.25">
      <c r="A11" s="99" t="s">
        <v>980</v>
      </c>
      <c r="B11" t="s">
        <v>18</v>
      </c>
      <c r="C11" s="97" t="s">
        <v>1157</v>
      </c>
      <c r="D11" s="97"/>
    </row>
    <row r="12" spans="1:4" x14ac:dyDescent="0.25">
      <c r="A12" s="99" t="s">
        <v>1049</v>
      </c>
      <c r="B12" t="s">
        <v>34</v>
      </c>
      <c r="C12" s="97" t="s">
        <v>1066</v>
      </c>
      <c r="D12" s="97"/>
    </row>
    <row r="13" spans="1:4" x14ac:dyDescent="0.25">
      <c r="A13" s="99" t="s">
        <v>977</v>
      </c>
      <c r="B13" t="s">
        <v>2</v>
      </c>
      <c r="C13" s="97" t="s">
        <v>1067</v>
      </c>
      <c r="D13" s="97"/>
    </row>
    <row r="14" spans="1:4" x14ac:dyDescent="0.25">
      <c r="A14" s="99" t="s">
        <v>984</v>
      </c>
      <c r="B14" t="s">
        <v>7</v>
      </c>
      <c r="C14" s="97" t="s">
        <v>7</v>
      </c>
      <c r="D14" s="97"/>
    </row>
    <row r="15" spans="1:4" x14ac:dyDescent="0.25">
      <c r="A15" s="99" t="s">
        <v>1050</v>
      </c>
      <c r="B15" t="s">
        <v>23</v>
      </c>
      <c r="C15" s="97" t="s">
        <v>23</v>
      </c>
      <c r="D15" s="97"/>
    </row>
    <row r="16" spans="1:4" x14ac:dyDescent="0.25">
      <c r="A16" s="99" t="s">
        <v>1025</v>
      </c>
      <c r="B16" t="s">
        <v>1026</v>
      </c>
      <c r="C16" s="97" t="s">
        <v>1068</v>
      </c>
      <c r="D16" s="97"/>
    </row>
    <row r="17" spans="1:4" x14ac:dyDescent="0.25">
      <c r="A17" s="99" t="s">
        <v>1016</v>
      </c>
      <c r="B17" t="s">
        <v>1017</v>
      </c>
      <c r="C17" s="97" t="s">
        <v>1158</v>
      </c>
      <c r="D17" s="97"/>
    </row>
    <row r="18" spans="1:4" x14ac:dyDescent="0.25">
      <c r="A18" s="99" t="s">
        <v>1031</v>
      </c>
      <c r="B18" t="s">
        <v>1032</v>
      </c>
      <c r="C18" s="97" t="s">
        <v>1069</v>
      </c>
      <c r="D18" s="97"/>
    </row>
    <row r="19" spans="1:4" x14ac:dyDescent="0.25">
      <c r="A19" s="99" t="s">
        <v>1033</v>
      </c>
      <c r="B19" t="s">
        <v>1034</v>
      </c>
      <c r="C19" s="97" t="s">
        <v>1034</v>
      </c>
      <c r="D19" s="97"/>
    </row>
    <row r="20" spans="1:4" x14ac:dyDescent="0.25">
      <c r="A20" s="99" t="s">
        <v>1059</v>
      </c>
      <c r="B20" t="s">
        <v>603</v>
      </c>
      <c r="C20" s="97" t="s">
        <v>1070</v>
      </c>
      <c r="D20" s="97"/>
    </row>
    <row r="21" spans="1:4" x14ac:dyDescent="0.25">
      <c r="A21" s="99" t="s">
        <v>986</v>
      </c>
      <c r="B21" t="s">
        <v>10</v>
      </c>
      <c r="C21" s="97" t="s">
        <v>1071</v>
      </c>
      <c r="D21" s="97"/>
    </row>
    <row r="22" spans="1:4" ht="30" x14ac:dyDescent="0.25">
      <c r="A22" s="99" t="s">
        <v>1051</v>
      </c>
      <c r="B22" t="s">
        <v>1098</v>
      </c>
      <c r="C22" s="97" t="s">
        <v>1111</v>
      </c>
      <c r="D22" s="97"/>
    </row>
    <row r="23" spans="1:4" x14ac:dyDescent="0.25">
      <c r="A23" s="99" t="s">
        <v>987</v>
      </c>
      <c r="B23" t="s">
        <v>16</v>
      </c>
      <c r="C23" s="97" t="s">
        <v>1072</v>
      </c>
      <c r="D23" s="97"/>
    </row>
    <row r="24" spans="1:4" x14ac:dyDescent="0.25">
      <c r="A24" s="99" t="s">
        <v>992</v>
      </c>
      <c r="B24" t="s">
        <v>5</v>
      </c>
      <c r="C24" s="97" t="s">
        <v>1073</v>
      </c>
      <c r="D24" s="97"/>
    </row>
    <row r="25" spans="1:4" x14ac:dyDescent="0.25">
      <c r="A25" s="99" t="s">
        <v>1052</v>
      </c>
      <c r="B25" t="s">
        <v>25</v>
      </c>
      <c r="C25" s="97" t="s">
        <v>1074</v>
      </c>
      <c r="D25" s="97"/>
    </row>
    <row r="26" spans="1:4" ht="30" x14ac:dyDescent="0.25">
      <c r="A26" s="99" t="s">
        <v>1035</v>
      </c>
      <c r="B26" t="s">
        <v>1099</v>
      </c>
      <c r="C26" s="97" t="s">
        <v>1112</v>
      </c>
      <c r="D26" s="97"/>
    </row>
    <row r="27" spans="1:4" x14ac:dyDescent="0.25">
      <c r="A27" s="99" t="s">
        <v>971</v>
      </c>
      <c r="B27" t="s">
        <v>972</v>
      </c>
      <c r="C27" s="97" t="s">
        <v>1075</v>
      </c>
      <c r="D27" s="97"/>
    </row>
    <row r="28" spans="1:4" x14ac:dyDescent="0.25">
      <c r="A28" s="99" t="s">
        <v>1048</v>
      </c>
      <c r="B28" t="s">
        <v>1044</v>
      </c>
      <c r="C28" s="97" t="s">
        <v>1076</v>
      </c>
      <c r="D28" s="97"/>
    </row>
    <row r="29" spans="1:4" x14ac:dyDescent="0.25">
      <c r="A29" s="99" t="s">
        <v>1043</v>
      </c>
      <c r="B29" t="s">
        <v>1044</v>
      </c>
      <c r="C29" s="97" t="s">
        <v>1076</v>
      </c>
      <c r="D29" s="97"/>
    </row>
    <row r="30" spans="1:4" x14ac:dyDescent="0.25">
      <c r="A30" s="99" t="s">
        <v>1000</v>
      </c>
      <c r="B30" t="s">
        <v>857</v>
      </c>
      <c r="C30" s="97" t="s">
        <v>857</v>
      </c>
      <c r="D30" s="97"/>
    </row>
    <row r="31" spans="1:4" x14ac:dyDescent="0.25">
      <c r="A31" s="99" t="s">
        <v>1013</v>
      </c>
      <c r="B31" t="s">
        <v>876</v>
      </c>
      <c r="C31" s="97" t="s">
        <v>1077</v>
      </c>
      <c r="D31" s="97"/>
    </row>
    <row r="32" spans="1:4" x14ac:dyDescent="0.25">
      <c r="A32" s="99" t="s">
        <v>1021</v>
      </c>
      <c r="B32" t="s">
        <v>1022</v>
      </c>
      <c r="C32" s="97" t="s">
        <v>1078</v>
      </c>
      <c r="D32" s="97"/>
    </row>
    <row r="33" spans="1:4" x14ac:dyDescent="0.25">
      <c r="A33" s="99" t="s">
        <v>990</v>
      </c>
      <c r="B33" t="s">
        <v>991</v>
      </c>
      <c r="C33" s="97" t="s">
        <v>1079</v>
      </c>
      <c r="D33" s="97"/>
    </row>
    <row r="34" spans="1:4" x14ac:dyDescent="0.25">
      <c r="A34" s="99" t="s">
        <v>988</v>
      </c>
      <c r="B34" t="s">
        <v>989</v>
      </c>
      <c r="C34" s="97" t="s">
        <v>1080</v>
      </c>
      <c r="D34" s="97"/>
    </row>
    <row r="35" spans="1:4" x14ac:dyDescent="0.25">
      <c r="A35" s="99" t="s">
        <v>969</v>
      </c>
      <c r="B35" t="s">
        <v>970</v>
      </c>
      <c r="C35" s="97" t="s">
        <v>1081</v>
      </c>
      <c r="D35" s="97"/>
    </row>
    <row r="36" spans="1:4" x14ac:dyDescent="0.25">
      <c r="A36" s="99" t="s">
        <v>1053</v>
      </c>
      <c r="B36" t="s">
        <v>24</v>
      </c>
      <c r="C36" s="97" t="s">
        <v>24</v>
      </c>
      <c r="D36" s="97"/>
    </row>
    <row r="37" spans="1:4" x14ac:dyDescent="0.25">
      <c r="A37" s="99" t="s">
        <v>1018</v>
      </c>
      <c r="B37" t="s">
        <v>1019</v>
      </c>
      <c r="C37" s="97" t="s">
        <v>1082</v>
      </c>
      <c r="D37" s="97"/>
    </row>
    <row r="38" spans="1:4" x14ac:dyDescent="0.25">
      <c r="A38" s="99" t="s">
        <v>975</v>
      </c>
      <c r="B38" t="s">
        <v>976</v>
      </c>
      <c r="C38" s="97" t="s">
        <v>1083</v>
      </c>
      <c r="D38" s="97"/>
    </row>
    <row r="39" spans="1:4" x14ac:dyDescent="0.25">
      <c r="A39" s="99" t="s">
        <v>995</v>
      </c>
      <c r="B39" t="s">
        <v>1100</v>
      </c>
      <c r="C39" s="97" t="s">
        <v>1160</v>
      </c>
      <c r="D39" s="97"/>
    </row>
    <row r="40" spans="1:4" x14ac:dyDescent="0.25">
      <c r="A40" s="99" t="s">
        <v>996</v>
      </c>
      <c r="B40" t="s">
        <v>997</v>
      </c>
      <c r="C40" s="97" t="s">
        <v>1119</v>
      </c>
      <c r="D40" s="97"/>
    </row>
    <row r="41" spans="1:4" x14ac:dyDescent="0.25">
      <c r="A41" s="99" t="s">
        <v>1054</v>
      </c>
      <c r="B41" t="s">
        <v>20</v>
      </c>
      <c r="C41" s="97" t="s">
        <v>20</v>
      </c>
      <c r="D41" s="97"/>
    </row>
    <row r="42" spans="1:4" x14ac:dyDescent="0.25">
      <c r="A42" s="99" t="s">
        <v>983</v>
      </c>
      <c r="B42" t="s">
        <v>8</v>
      </c>
      <c r="C42" s="97" t="s">
        <v>1084</v>
      </c>
      <c r="D42" s="97"/>
    </row>
    <row r="43" spans="1:4" ht="30" x14ac:dyDescent="0.25">
      <c r="A43" s="99" t="s">
        <v>973</v>
      </c>
      <c r="B43" t="s">
        <v>874</v>
      </c>
      <c r="C43" s="97" t="s">
        <v>1162</v>
      </c>
      <c r="D43" s="97"/>
    </row>
    <row r="44" spans="1:4" x14ac:dyDescent="0.25">
      <c r="A44" s="99" t="s">
        <v>994</v>
      </c>
      <c r="B44" t="s">
        <v>1101</v>
      </c>
      <c r="C44" s="97" t="s">
        <v>1155</v>
      </c>
      <c r="D44" s="97"/>
    </row>
    <row r="45" spans="1:4" x14ac:dyDescent="0.25">
      <c r="A45" s="99" t="s">
        <v>1004</v>
      </c>
      <c r="B45" t="s">
        <v>1005</v>
      </c>
      <c r="C45" s="100" t="s">
        <v>1118</v>
      </c>
      <c r="D45" s="97"/>
    </row>
    <row r="46" spans="1:4" x14ac:dyDescent="0.25">
      <c r="A46" s="99" t="s">
        <v>1006</v>
      </c>
      <c r="B46" t="s">
        <v>1005</v>
      </c>
      <c r="C46" s="100" t="s">
        <v>1118</v>
      </c>
      <c r="D46" s="97"/>
    </row>
    <row r="47" spans="1:4" x14ac:dyDescent="0.25">
      <c r="A47" s="99" t="s">
        <v>1007</v>
      </c>
      <c r="B47" t="s">
        <v>1008</v>
      </c>
      <c r="C47" s="100" t="s">
        <v>1117</v>
      </c>
      <c r="D47" s="97"/>
    </row>
    <row r="48" spans="1:4" x14ac:dyDescent="0.25">
      <c r="A48" s="99" t="s">
        <v>1009</v>
      </c>
      <c r="B48" t="s">
        <v>1008</v>
      </c>
      <c r="C48" s="100" t="s">
        <v>1117</v>
      </c>
      <c r="D48" s="97"/>
    </row>
    <row r="49" spans="1:4" ht="30" x14ac:dyDescent="0.25">
      <c r="A49" s="99" t="s">
        <v>974</v>
      </c>
      <c r="B49" t="s">
        <v>1102</v>
      </c>
      <c r="C49" s="97" t="s">
        <v>1161</v>
      </c>
      <c r="D49" s="97"/>
    </row>
    <row r="50" spans="1:4" x14ac:dyDescent="0.25">
      <c r="A50" s="99" t="s">
        <v>993</v>
      </c>
      <c r="B50" t="s">
        <v>1103</v>
      </c>
      <c r="C50" s="97" t="s">
        <v>1154</v>
      </c>
      <c r="D50" s="97"/>
    </row>
    <row r="51" spans="1:4" x14ac:dyDescent="0.25">
      <c r="A51" s="99" t="s">
        <v>981</v>
      </c>
      <c r="B51" t="s">
        <v>4</v>
      </c>
      <c r="C51" s="97" t="s">
        <v>1085</v>
      </c>
      <c r="D51" s="97"/>
    </row>
    <row r="52" spans="1:4" x14ac:dyDescent="0.25">
      <c r="A52" s="99" t="s">
        <v>1010</v>
      </c>
      <c r="B52" t="s">
        <v>853</v>
      </c>
      <c r="C52" s="97" t="s">
        <v>1086</v>
      </c>
      <c r="D52" s="97"/>
    </row>
    <row r="53" spans="1:4" x14ac:dyDescent="0.25">
      <c r="A53" s="99" t="s">
        <v>1020</v>
      </c>
      <c r="B53" t="s">
        <v>1104</v>
      </c>
      <c r="C53" s="97" t="s">
        <v>1159</v>
      </c>
      <c r="D53" s="97"/>
    </row>
    <row r="54" spans="1:4" ht="30" x14ac:dyDescent="0.25">
      <c r="A54" s="99" t="s">
        <v>1055</v>
      </c>
      <c r="B54" t="s">
        <v>1105</v>
      </c>
      <c r="C54" s="97" t="s">
        <v>1113</v>
      </c>
      <c r="D54" s="97"/>
    </row>
    <row r="55" spans="1:4" x14ac:dyDescent="0.25">
      <c r="A55" s="99" t="s">
        <v>982</v>
      </c>
      <c r="B55" t="s">
        <v>6</v>
      </c>
      <c r="C55" s="97" t="s">
        <v>1087</v>
      </c>
      <c r="D55" s="97"/>
    </row>
    <row r="56" spans="1:4" ht="30" x14ac:dyDescent="0.25">
      <c r="A56" s="99" t="s">
        <v>1056</v>
      </c>
      <c r="B56" t="s">
        <v>1106</v>
      </c>
      <c r="C56" s="97" t="s">
        <v>1114</v>
      </c>
      <c r="D56" s="97"/>
    </row>
    <row r="57" spans="1:4" x14ac:dyDescent="0.25">
      <c r="A57" s="99" t="s">
        <v>979</v>
      </c>
      <c r="B57" t="s">
        <v>3</v>
      </c>
      <c r="C57" s="97" t="s">
        <v>1088</v>
      </c>
      <c r="D57" s="97"/>
    </row>
    <row r="58" spans="1:4" ht="180" x14ac:dyDescent="0.25">
      <c r="A58" s="99" t="s">
        <v>1036</v>
      </c>
      <c r="B58" s="97" t="s">
        <v>1107</v>
      </c>
      <c r="C58" s="97" t="s">
        <v>1149</v>
      </c>
      <c r="D58" s="97"/>
    </row>
    <row r="59" spans="1:4" x14ac:dyDescent="0.25">
      <c r="A59" s="99" t="s">
        <v>1023</v>
      </c>
      <c r="B59" t="s">
        <v>1024</v>
      </c>
      <c r="C59" s="97" t="s">
        <v>1089</v>
      </c>
      <c r="D59" s="97"/>
    </row>
    <row r="60" spans="1:4" x14ac:dyDescent="0.25">
      <c r="A60" s="99" t="s">
        <v>998</v>
      </c>
      <c r="B60" t="s">
        <v>999</v>
      </c>
      <c r="C60" s="97" t="s">
        <v>1090</v>
      </c>
      <c r="D60" s="97"/>
    </row>
    <row r="61" spans="1:4" ht="30" x14ac:dyDescent="0.25">
      <c r="A61" s="99" t="s">
        <v>1057</v>
      </c>
      <c r="B61" t="s">
        <v>1108</v>
      </c>
      <c r="C61" s="97" t="s">
        <v>1115</v>
      </c>
      <c r="D61" s="97"/>
    </row>
    <row r="62" spans="1:4" x14ac:dyDescent="0.25">
      <c r="A62" s="99" t="s">
        <v>1058</v>
      </c>
      <c r="B62" t="s">
        <v>22</v>
      </c>
      <c r="C62" s="97" t="s">
        <v>22</v>
      </c>
      <c r="D62" s="97"/>
    </row>
    <row r="63" spans="1:4" x14ac:dyDescent="0.25">
      <c r="A63" s="99" t="s">
        <v>1011</v>
      </c>
      <c r="B63" t="s">
        <v>916</v>
      </c>
      <c r="C63" s="97" t="s">
        <v>1091</v>
      </c>
      <c r="D63" s="97"/>
    </row>
    <row r="64" spans="1:4" x14ac:dyDescent="0.25">
      <c r="A64" s="99" t="s">
        <v>1046</v>
      </c>
      <c r="B64" t="s">
        <v>1040</v>
      </c>
      <c r="C64" s="97" t="s">
        <v>1092</v>
      </c>
      <c r="D64" s="97"/>
    </row>
    <row r="65" spans="1:4" x14ac:dyDescent="0.25">
      <c r="A65" s="99" t="s">
        <v>1039</v>
      </c>
      <c r="B65" t="s">
        <v>1040</v>
      </c>
      <c r="C65" s="97" t="s">
        <v>1092</v>
      </c>
      <c r="D65" s="97"/>
    </row>
    <row r="66" spans="1:4" ht="409.5" x14ac:dyDescent="0.25">
      <c r="A66" s="99" t="s">
        <v>1012</v>
      </c>
      <c r="B66" t="s">
        <v>1109</v>
      </c>
      <c r="C66" s="97" t="s">
        <v>1116</v>
      </c>
      <c r="D66" s="97"/>
    </row>
    <row r="67" spans="1:4" x14ac:dyDescent="0.25">
      <c r="A67" s="99" t="s">
        <v>985</v>
      </c>
      <c r="B67" t="s">
        <v>9</v>
      </c>
      <c r="C67" s="97" t="s">
        <v>1093</v>
      </c>
      <c r="D67" s="97"/>
    </row>
    <row r="68" spans="1:4" x14ac:dyDescent="0.25">
      <c r="A68" s="99" t="s">
        <v>1027</v>
      </c>
      <c r="B68" t="s">
        <v>1028</v>
      </c>
      <c r="C68" s="97" t="s">
        <v>1094</v>
      </c>
      <c r="D68" s="97"/>
    </row>
    <row r="69" spans="1:4" x14ac:dyDescent="0.25">
      <c r="A69" s="99" t="s">
        <v>1097</v>
      </c>
      <c r="B69" t="s">
        <v>1095</v>
      </c>
      <c r="C69" s="97" t="s">
        <v>1096</v>
      </c>
      <c r="D69" s="97"/>
    </row>
    <row r="70" spans="1:4" x14ac:dyDescent="0.25">
      <c r="A70" s="99" t="s">
        <v>1151</v>
      </c>
      <c r="B70" t="s">
        <v>1152</v>
      </c>
      <c r="C70" s="97" t="s">
        <v>1153</v>
      </c>
    </row>
  </sheetData>
  <sheetProtection algorithmName="SHA-512" hashValue="Kt0f51V7pYqgdEN3zSBx2NCzTFllQqDh5UV2/oCsIcZj/B0lEXeWKA1nT4kxrOS5yN6ojT6FsWoujavuDlls7A==" saltValue="A9ca8/oiSGZcvlr3RLcFIQ==" spinCount="100000" sheet="1" objects="1" scenarios="1"/>
  <autoFilter ref="A1:A314"/>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guiImages"/>
  <dimension ref="K10:N15"/>
  <sheetViews>
    <sheetView zoomScaleNormal="100" workbookViewId="0">
      <selection activeCell="I25" sqref="I25"/>
    </sheetView>
  </sheetViews>
  <sheetFormatPr defaultRowHeight="15" x14ac:dyDescent="0.25"/>
  <sheetData>
    <row r="10" spans="11:14" x14ac:dyDescent="0.25">
      <c r="K10" s="21"/>
      <c r="L10" s="21"/>
      <c r="M10" s="21"/>
      <c r="N10" s="21"/>
    </row>
    <row r="11" spans="11:14" x14ac:dyDescent="0.25">
      <c r="K11" s="21"/>
      <c r="L11" s="21"/>
      <c r="M11" s="21"/>
      <c r="N11" s="21"/>
    </row>
    <row r="12" spans="11:14" x14ac:dyDescent="0.25">
      <c r="K12" s="21"/>
      <c r="L12" s="21"/>
      <c r="M12" s="21"/>
      <c r="N12" s="21"/>
    </row>
    <row r="13" spans="11:14" x14ac:dyDescent="0.25">
      <c r="K13" s="21"/>
      <c r="L13" s="21"/>
      <c r="M13" s="21"/>
      <c r="N13" s="21"/>
    </row>
    <row r="14" spans="11:14" x14ac:dyDescent="0.25">
      <c r="K14" s="21"/>
      <c r="L14" s="21"/>
      <c r="M14" s="21"/>
      <c r="N14" s="21"/>
    </row>
    <row r="15" spans="11:14" x14ac:dyDescent="0.25">
      <c r="K15" s="21"/>
      <c r="L15" s="21"/>
      <c r="M15" s="21"/>
      <c r="N15" s="21"/>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expGuide"/>
  <dimension ref="A1:A45"/>
  <sheetViews>
    <sheetView zoomScaleNormal="100" workbookViewId="0"/>
  </sheetViews>
  <sheetFormatPr defaultColWidth="9.140625" defaultRowHeight="14.25" x14ac:dyDescent="0.2"/>
  <cols>
    <col min="1" max="1" width="100.5703125" style="89" customWidth="1"/>
    <col min="2" max="16384" width="9.140625" style="89"/>
  </cols>
  <sheetData>
    <row r="1" spans="1:1" ht="40.5" x14ac:dyDescent="0.2">
      <c r="A1" s="88" t="s">
        <v>918</v>
      </c>
    </row>
    <row r="2" spans="1:1" ht="20.25" x14ac:dyDescent="0.2">
      <c r="A2" s="88"/>
    </row>
    <row r="3" spans="1:1" ht="15" customHeight="1" x14ac:dyDescent="0.25">
      <c r="A3" s="90" t="s">
        <v>916</v>
      </c>
    </row>
    <row r="5" spans="1:1" x14ac:dyDescent="0.2">
      <c r="A5" s="89" t="s">
        <v>890</v>
      </c>
    </row>
    <row r="7" spans="1:1" ht="71.25" x14ac:dyDescent="0.2">
      <c r="A7" s="89" t="s">
        <v>891</v>
      </c>
    </row>
    <row r="9" spans="1:1" ht="42.75" x14ac:dyDescent="0.2">
      <c r="A9" s="89" t="s">
        <v>892</v>
      </c>
    </row>
    <row r="11" spans="1:1" ht="42.75" x14ac:dyDescent="0.2">
      <c r="A11" s="89" t="s">
        <v>893</v>
      </c>
    </row>
    <row r="13" spans="1:1" ht="42.75" x14ac:dyDescent="0.2">
      <c r="A13" s="89" t="s">
        <v>894</v>
      </c>
    </row>
    <row r="15" spans="1:1" x14ac:dyDescent="0.2">
      <c r="A15" s="89" t="s">
        <v>895</v>
      </c>
    </row>
    <row r="16" spans="1:1" x14ac:dyDescent="0.2">
      <c r="A16" s="89" t="s">
        <v>896</v>
      </c>
    </row>
    <row r="17" spans="1:1" ht="28.5" x14ac:dyDescent="0.2">
      <c r="A17" s="89" t="s">
        <v>897</v>
      </c>
    </row>
    <row r="18" spans="1:1" x14ac:dyDescent="0.2">
      <c r="A18" s="89" t="s">
        <v>898</v>
      </c>
    </row>
    <row r="19" spans="1:1" ht="42.75" x14ac:dyDescent="0.2">
      <c r="A19" s="89" t="s">
        <v>899</v>
      </c>
    </row>
    <row r="20" spans="1:1" ht="42.75" x14ac:dyDescent="0.2">
      <c r="A20" s="89" t="s">
        <v>900</v>
      </c>
    </row>
    <row r="21" spans="1:1" x14ac:dyDescent="0.2">
      <c r="A21" s="89" t="s">
        <v>901</v>
      </c>
    </row>
    <row r="22" spans="1:1" x14ac:dyDescent="0.2">
      <c r="A22" s="89" t="s">
        <v>902</v>
      </c>
    </row>
    <row r="23" spans="1:1" ht="28.5" x14ac:dyDescent="0.2">
      <c r="A23" s="89" t="s">
        <v>917</v>
      </c>
    </row>
    <row r="24" spans="1:1" x14ac:dyDescent="0.2">
      <c r="A24" s="89" t="s">
        <v>903</v>
      </c>
    </row>
    <row r="25" spans="1:1" ht="28.5" x14ac:dyDescent="0.2">
      <c r="A25" s="89" t="s">
        <v>904</v>
      </c>
    </row>
    <row r="27" spans="1:1" ht="28.5" x14ac:dyDescent="0.2">
      <c r="A27" s="89" t="s">
        <v>905</v>
      </c>
    </row>
    <row r="33" spans="1:1" x14ac:dyDescent="0.2">
      <c r="A33" s="89" t="s">
        <v>906</v>
      </c>
    </row>
    <row r="35" spans="1:1" ht="42.75" x14ac:dyDescent="0.2">
      <c r="A35" s="89" t="s">
        <v>907</v>
      </c>
    </row>
    <row r="37" spans="1:1" x14ac:dyDescent="0.2">
      <c r="A37" s="89" t="s">
        <v>908</v>
      </c>
    </row>
    <row r="39" spans="1:1" ht="42.75" x14ac:dyDescent="0.2">
      <c r="A39" s="89" t="s">
        <v>909</v>
      </c>
    </row>
    <row r="40" spans="1:1" x14ac:dyDescent="0.2">
      <c r="A40" s="89" t="s">
        <v>910</v>
      </c>
    </row>
    <row r="41" spans="1:1" x14ac:dyDescent="0.2">
      <c r="A41" s="89" t="s">
        <v>911</v>
      </c>
    </row>
    <row r="42" spans="1:1" x14ac:dyDescent="0.2">
      <c r="A42" s="89" t="s">
        <v>912</v>
      </c>
    </row>
    <row r="43" spans="1:1" ht="28.5" x14ac:dyDescent="0.2">
      <c r="A43" s="89" t="s">
        <v>913</v>
      </c>
    </row>
    <row r="44" spans="1:1" x14ac:dyDescent="0.2">
      <c r="A44" s="89" t="s">
        <v>914</v>
      </c>
    </row>
    <row r="45" spans="1:1" ht="28.5" x14ac:dyDescent="0.2">
      <c r="A45" s="89" t="s">
        <v>915</v>
      </c>
    </row>
  </sheetData>
  <sheetProtection algorithmName="SHA-512" hashValue="CqVlB0yxTsqF3mGnjogonUMuu2jBcWLvyEu7oNmRsUKa8j5mOJTZuRgj+67NJ+NSt9qw1hKRSd3Y3WAauDTJxQ==" saltValue="vYDt/44qNKP0zgy/+yhraw==" spinCount="100000" sheet="1" objects="1" scenarios="1"/>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guiLegacy">
    <pageSetUpPr fitToPage="1"/>
  </sheetPr>
  <dimension ref="A1:M52"/>
  <sheetViews>
    <sheetView showGridLines="0" showRowColHeaders="0" topLeftCell="B1" zoomScaleNormal="100" zoomScaleSheetLayoutView="85" workbookViewId="0">
      <selection activeCell="E11" sqref="E11"/>
    </sheetView>
  </sheetViews>
  <sheetFormatPr defaultColWidth="0" defaultRowHeight="15" zeroHeight="1" x14ac:dyDescent="0.25"/>
  <cols>
    <col min="1" max="1" width="9.140625" style="27" hidden="1" customWidth="1"/>
    <col min="2" max="2" width="4.85546875" style="27" customWidth="1"/>
    <col min="3" max="3" width="14.28515625" style="28" customWidth="1"/>
    <col min="4" max="4" width="26.140625" style="28" customWidth="1"/>
    <col min="5" max="5" width="16.42578125" style="29" customWidth="1"/>
    <col min="6" max="6" width="13.140625" style="29" customWidth="1"/>
    <col min="7" max="7" width="14.28515625" style="29" customWidth="1"/>
    <col min="8" max="8" width="16.85546875" style="29" customWidth="1"/>
    <col min="9" max="12" width="14.28515625" style="29" customWidth="1"/>
    <col min="13" max="13" width="11.85546875" style="28" customWidth="1"/>
    <col min="14" max="16384" width="9.140625" style="27" hidden="1"/>
  </cols>
  <sheetData>
    <row r="1" spans="1:13" ht="9" customHeight="1" x14ac:dyDescent="0.25"/>
    <row r="2" spans="1:13" x14ac:dyDescent="0.25">
      <c r="C2" s="115" t="s">
        <v>878</v>
      </c>
      <c r="D2" s="116"/>
      <c r="E2" s="116"/>
      <c r="F2" s="116"/>
      <c r="G2" s="116"/>
      <c r="H2" s="116"/>
      <c r="I2" s="116"/>
      <c r="J2" s="116"/>
      <c r="K2" s="116"/>
      <c r="L2" s="116"/>
    </row>
    <row r="3" spans="1:13" s="30" customFormat="1" ht="43.5" customHeight="1" x14ac:dyDescent="0.25">
      <c r="C3" s="116"/>
      <c r="D3" s="116"/>
      <c r="E3" s="116"/>
      <c r="F3" s="116"/>
      <c r="G3" s="116"/>
      <c r="H3" s="116"/>
      <c r="I3" s="116"/>
      <c r="J3" s="116"/>
      <c r="K3" s="116"/>
      <c r="L3" s="116"/>
      <c r="M3" s="31"/>
    </row>
    <row r="4" spans="1:13" ht="7.5" customHeight="1" thickBot="1" x14ac:dyDescent="0.3">
      <c r="C4" s="32"/>
      <c r="D4" s="32"/>
      <c r="E4" s="33"/>
      <c r="F4" s="34"/>
      <c r="G4" s="34"/>
      <c r="H4" s="34"/>
      <c r="I4" s="34"/>
      <c r="J4" s="34"/>
      <c r="K4" s="34"/>
      <c r="L4" s="34"/>
    </row>
    <row r="5" spans="1:13" ht="12.75" customHeight="1" x14ac:dyDescent="0.25">
      <c r="C5" s="121" t="s">
        <v>851</v>
      </c>
      <c r="D5" s="122"/>
      <c r="E5" s="66" t="s">
        <v>852</v>
      </c>
      <c r="F5" s="117" t="s">
        <v>853</v>
      </c>
      <c r="G5" s="118"/>
      <c r="H5" s="67" t="s">
        <v>854</v>
      </c>
      <c r="I5" s="68" t="s">
        <v>873</v>
      </c>
      <c r="J5" s="69"/>
      <c r="K5" s="130" t="s">
        <v>874</v>
      </c>
      <c r="L5" s="131"/>
      <c r="M5" s="35"/>
    </row>
    <row r="6" spans="1:13" ht="19.5" customHeight="1" thickBot="1" x14ac:dyDescent="0.3">
      <c r="C6" s="70"/>
      <c r="D6" s="71"/>
      <c r="E6" s="91" t="str">
        <f>IFERROR(VLOOKUP('UI Controls'!B1,'Country Coding'!A:F,6,0),"")</f>
        <v/>
      </c>
      <c r="F6" s="119" t="str">
        <f>IFERROR(VLOOKUP('UI Controls'!B2,'Country Coding'!$E:$J,6,0),"")</f>
        <v/>
      </c>
      <c r="G6" s="120"/>
      <c r="H6" s="92">
        <f>IFERROR('UI Controls'!B4,"")</f>
        <v>9928.0380984059466</v>
      </c>
      <c r="I6" s="93">
        <f>IFERROR('UI Controls'!B7,"")</f>
        <v>65194</v>
      </c>
      <c r="J6" s="94">
        <f>IFERROR('UI Controls'!C7,"")</f>
        <v>97.014880952380935</v>
      </c>
      <c r="K6" s="93">
        <f>IFERROR('UI Controls'!B8,"")</f>
        <v>40265</v>
      </c>
      <c r="L6" s="94">
        <f>IFERROR('UI Controls'!C8,"")</f>
        <v>59.918154761904759</v>
      </c>
    </row>
    <row r="7" spans="1:13" ht="12.75" customHeight="1" x14ac:dyDescent="0.25">
      <c r="C7" s="70"/>
      <c r="D7" s="71"/>
      <c r="E7" s="132" t="s">
        <v>877</v>
      </c>
      <c r="F7" s="133"/>
      <c r="G7" s="133"/>
      <c r="H7" s="133"/>
      <c r="I7" s="133"/>
      <c r="J7" s="133"/>
      <c r="K7" s="134"/>
      <c r="L7" s="67" t="s">
        <v>876</v>
      </c>
    </row>
    <row r="8" spans="1:13" s="36" customFormat="1" ht="15.75" thickBot="1" x14ac:dyDescent="0.3">
      <c r="C8" s="72"/>
      <c r="D8" s="73"/>
      <c r="E8" s="135"/>
      <c r="F8" s="135"/>
      <c r="G8" s="135"/>
      <c r="H8" s="135"/>
      <c r="I8" s="135"/>
      <c r="J8" s="135"/>
      <c r="K8" s="136"/>
      <c r="L8" s="95">
        <f>IFERROR('UI Controls'!B5,"")</f>
        <v>130</v>
      </c>
      <c r="M8" s="28"/>
    </row>
    <row r="9" spans="1:13" ht="6" customHeight="1" thickBot="1" x14ac:dyDescent="0.3">
      <c r="E9" s="37"/>
      <c r="I9" s="37"/>
    </row>
    <row r="10" spans="1:13" s="38" customFormat="1" ht="60.75" thickBot="1" x14ac:dyDescent="0.3">
      <c r="C10" s="140" t="s">
        <v>0</v>
      </c>
      <c r="D10" s="141"/>
      <c r="E10" s="63" t="s">
        <v>879</v>
      </c>
      <c r="F10" s="64" t="s">
        <v>12</v>
      </c>
      <c r="G10" s="64" t="s">
        <v>11</v>
      </c>
      <c r="H10" s="64" t="s">
        <v>855</v>
      </c>
      <c r="I10" s="64" t="s">
        <v>1</v>
      </c>
      <c r="J10" s="64" t="s">
        <v>856</v>
      </c>
      <c r="K10" s="64" t="s">
        <v>857</v>
      </c>
      <c r="L10" s="65" t="s">
        <v>875</v>
      </c>
      <c r="M10" s="39"/>
    </row>
    <row r="11" spans="1:13" x14ac:dyDescent="0.25">
      <c r="A11" s="27">
        <v>1</v>
      </c>
      <c r="C11" s="126" t="s">
        <v>2</v>
      </c>
      <c r="D11" s="127"/>
      <c r="E11" s="74">
        <v>2</v>
      </c>
      <c r="F11" s="96">
        <v>0.6</v>
      </c>
      <c r="G11" s="78">
        <v>0</v>
      </c>
      <c r="H11" s="54">
        <f>F11*'UI Controls'!C7+G11*'UI Controls'!C8</f>
        <v>58.208928571428558</v>
      </c>
      <c r="I11" s="83">
        <f ca="1">SUMIFS(OFFSET(Interventions!$A:$A,0,MATCH(I$10,Interventions!$1:$1,0)-1),Interventions!$C:$C,$A11,Interventions!$A:$A,CurrentCountry)</f>
        <v>0</v>
      </c>
      <c r="J11" s="54">
        <f ca="1">SUM(H11:I11)</f>
        <v>58.208928571428558</v>
      </c>
      <c r="K11" s="55">
        <f ca="1">L8*J11/E11</f>
        <v>3783.5803571428564</v>
      </c>
      <c r="L11" s="56">
        <f ca="1">IFERROR('UI Controls'!$B$4/K11,0)</f>
        <v>2.6239797126716859</v>
      </c>
    </row>
    <row r="12" spans="1:13" x14ac:dyDescent="0.25">
      <c r="A12" s="27">
        <v>2</v>
      </c>
      <c r="C12" s="128" t="s">
        <v>17</v>
      </c>
      <c r="D12" s="129"/>
      <c r="E12" s="75">
        <v>4</v>
      </c>
      <c r="F12" s="79">
        <v>0</v>
      </c>
      <c r="G12" s="80">
        <v>3</v>
      </c>
      <c r="H12" s="57">
        <f>F12*'UI Controls'!C7+G12*'UI Controls'!C8</f>
        <v>179.75446428571428</v>
      </c>
      <c r="I12" s="84">
        <f ca="1">SUMIFS(OFFSET(Interventions!$A:$A,0,MATCH(I$10,Interventions!$1:$1,0)-1),Interventions!$C:$C,$A12,Interventions!$A:$A,CurrentCountry)</f>
        <v>0</v>
      </c>
      <c r="J12" s="57">
        <f t="shared" ref="J12:J20" ca="1" si="0">SUM(H12:I12)</f>
        <v>179.75446428571428</v>
      </c>
      <c r="K12" s="58">
        <f ca="1">L8*J12/E12</f>
        <v>5842.0200892857138</v>
      </c>
      <c r="L12" s="59">
        <f ca="1">IFERROR('UI Controls'!$B$4/K12,0)</f>
        <v>1.6994186850904545</v>
      </c>
    </row>
    <row r="13" spans="1:13" x14ac:dyDescent="0.25">
      <c r="A13" s="27">
        <v>3</v>
      </c>
      <c r="C13" s="128" t="s">
        <v>18</v>
      </c>
      <c r="D13" s="129"/>
      <c r="E13" s="75">
        <v>3</v>
      </c>
      <c r="F13" s="79">
        <v>0</v>
      </c>
      <c r="G13" s="80">
        <v>2</v>
      </c>
      <c r="H13" s="57">
        <f>F13*'UI Controls'!C7+G13*'UI Controls'!C8</f>
        <v>119.83630952380952</v>
      </c>
      <c r="I13" s="84">
        <f ca="1">SUMIFS(OFFSET(Interventions!$A:$A,0,MATCH(I$10,Interventions!$1:$1,0)-1),Interventions!$C:$C,$A13,Interventions!$A:$A,CurrentCountry)</f>
        <v>0</v>
      </c>
      <c r="J13" s="57">
        <f t="shared" ca="1" si="0"/>
        <v>119.83630952380952</v>
      </c>
      <c r="K13" s="58">
        <f ca="1">L8*J13/E13</f>
        <v>5192.9067460317456</v>
      </c>
      <c r="L13" s="59">
        <f ca="1">IFERROR('UI Controls'!$B$4/K13,0)</f>
        <v>1.9118460207267611</v>
      </c>
    </row>
    <row r="14" spans="1:13" x14ac:dyDescent="0.25">
      <c r="A14" s="27">
        <v>4</v>
      </c>
      <c r="C14" s="128" t="s">
        <v>3</v>
      </c>
      <c r="D14" s="129"/>
      <c r="E14" s="75">
        <v>4</v>
      </c>
      <c r="F14" s="79">
        <v>0</v>
      </c>
      <c r="G14" s="80">
        <v>0</v>
      </c>
      <c r="H14" s="57">
        <f>F14*'UI Controls'!C7+G14*'UI Controls'!C8</f>
        <v>0</v>
      </c>
      <c r="I14" s="84">
        <f ca="1">SUMIFS(OFFSET(Interventions!$A:$A,0,MATCH(I$10,Interventions!$1:$1,0)-1),Interventions!$C:$C,$A14,Interventions!$A:$A,CurrentCountry)</f>
        <v>0</v>
      </c>
      <c r="J14" s="57">
        <f t="shared" ca="1" si="0"/>
        <v>0</v>
      </c>
      <c r="K14" s="58">
        <f ca="1">L8*J14/E14</f>
        <v>0</v>
      </c>
      <c r="L14" s="59">
        <f ca="1">IFERROR('UI Controls'!$B$4/K14,0)</f>
        <v>0</v>
      </c>
    </row>
    <row r="15" spans="1:13" x14ac:dyDescent="0.25">
      <c r="A15" s="27">
        <v>5</v>
      </c>
      <c r="C15" s="128" t="s">
        <v>4</v>
      </c>
      <c r="D15" s="129"/>
      <c r="E15" s="75">
        <v>2</v>
      </c>
      <c r="F15" s="79">
        <v>0</v>
      </c>
      <c r="G15" s="80">
        <v>0.2</v>
      </c>
      <c r="H15" s="57">
        <f>F15*'UI Controls'!C7+G15*'UI Controls'!C8</f>
        <v>11.983630952380953</v>
      </c>
      <c r="I15" s="84">
        <f ca="1">SUMIFS(OFFSET(Interventions!$A:$A,0,MATCH(I$10,Interventions!$1:$1,0)-1),Interventions!$C:$C,$A15,Interventions!$A:$A,CurrentCountry)</f>
        <v>0</v>
      </c>
      <c r="J15" s="57">
        <f t="shared" ca="1" si="0"/>
        <v>11.983630952380953</v>
      </c>
      <c r="K15" s="58">
        <f ca="1">L8*J15/E15</f>
        <v>778.93601190476193</v>
      </c>
      <c r="L15" s="59">
        <f ca="1">IFERROR('UI Controls'!$B$4/K15,0)</f>
        <v>12.745640138178407</v>
      </c>
    </row>
    <row r="16" spans="1:13" x14ac:dyDescent="0.25">
      <c r="A16" s="27">
        <v>6</v>
      </c>
      <c r="C16" s="128" t="s">
        <v>6</v>
      </c>
      <c r="D16" s="129"/>
      <c r="E16" s="75">
        <v>6</v>
      </c>
      <c r="F16" s="79">
        <v>0.6</v>
      </c>
      <c r="G16" s="80">
        <v>0</v>
      </c>
      <c r="H16" s="57">
        <f>F16*'UI Controls'!C7+G16*'UI Controls'!C8</f>
        <v>58.208928571428558</v>
      </c>
      <c r="I16" s="84">
        <f ca="1">SUMIFS(OFFSET(Interventions!$A:$A,0,MATCH(I$10,Interventions!$1:$1,0)-1),Interventions!$C:$C,$A16,Interventions!$A:$A,CurrentCountry)</f>
        <v>0</v>
      </c>
      <c r="J16" s="57">
        <f t="shared" ca="1" si="0"/>
        <v>58.208928571428558</v>
      </c>
      <c r="K16" s="58">
        <f ca="1">L8*J16/E16</f>
        <v>1261.1934523809521</v>
      </c>
      <c r="L16" s="59">
        <f ca="1">IFERROR('UI Controls'!$B$4/K16,0)</f>
        <v>7.8719391380150574</v>
      </c>
    </row>
    <row r="17" spans="1:13" x14ac:dyDescent="0.25">
      <c r="A17" s="27">
        <v>7</v>
      </c>
      <c r="C17" s="128" t="s">
        <v>7</v>
      </c>
      <c r="D17" s="129"/>
      <c r="E17" s="75">
        <v>7</v>
      </c>
      <c r="F17" s="79">
        <v>1</v>
      </c>
      <c r="G17" s="80">
        <v>0</v>
      </c>
      <c r="H17" s="57">
        <f>F17*'UI Controls'!C7+G17*'UI Controls'!C8</f>
        <v>97.014880952380935</v>
      </c>
      <c r="I17" s="84">
        <f ca="1">SUMIFS(OFFSET(Interventions!$A:$A,0,MATCH(I$10,Interventions!$1:$1,0)-1),Interventions!$C:$C,$A17,Interventions!$A:$A,CurrentCountry)</f>
        <v>0</v>
      </c>
      <c r="J17" s="57">
        <f t="shared" ca="1" si="0"/>
        <v>97.014880952380935</v>
      </c>
      <c r="K17" s="58">
        <f ca="1">L8*J17/E17</f>
        <v>1801.7049319727887</v>
      </c>
      <c r="L17" s="59">
        <f ca="1">IFERROR('UI Controls'!$B$4/K17,0)</f>
        <v>5.5103573966105399</v>
      </c>
    </row>
    <row r="18" spans="1:13" x14ac:dyDescent="0.25">
      <c r="A18" s="27">
        <v>8</v>
      </c>
      <c r="C18" s="128" t="s">
        <v>8</v>
      </c>
      <c r="D18" s="129"/>
      <c r="E18" s="75">
        <v>10</v>
      </c>
      <c r="F18" s="79">
        <v>2</v>
      </c>
      <c r="G18" s="80">
        <v>0</v>
      </c>
      <c r="H18" s="57">
        <f>F18*'UI Controls'!C7+G18*'UI Controls'!C8</f>
        <v>194.02976190476187</v>
      </c>
      <c r="I18" s="84">
        <f ca="1">SUMIFS(OFFSET(Interventions!$A:$A,0,MATCH(I$10,Interventions!$1:$1,0)-1),Interventions!$C:$C,$A18,Interventions!$A:$A,CurrentCountry)</f>
        <v>0</v>
      </c>
      <c r="J18" s="57">
        <f t="shared" ca="1" si="0"/>
        <v>194.02976190476187</v>
      </c>
      <c r="K18" s="58">
        <f ca="1">L8*J18/E18</f>
        <v>2522.3869047619041</v>
      </c>
      <c r="L18" s="59">
        <f ca="1">IFERROR('UI Controls'!$B$4/K18,0)</f>
        <v>3.9359695690075287</v>
      </c>
    </row>
    <row r="19" spans="1:13" x14ac:dyDescent="0.25">
      <c r="A19" s="27">
        <v>9</v>
      </c>
      <c r="C19" s="128" t="s">
        <v>9</v>
      </c>
      <c r="D19" s="129"/>
      <c r="E19" s="75">
        <v>15</v>
      </c>
      <c r="F19" s="79">
        <v>1</v>
      </c>
      <c r="G19" s="80">
        <v>0</v>
      </c>
      <c r="H19" s="57">
        <f>F19*'UI Controls'!C7+G19*'UI Controls'!C8</f>
        <v>97.014880952380935</v>
      </c>
      <c r="I19" s="84">
        <f ca="1">SUMIFS(OFFSET(Interventions!$A:$A,0,MATCH(I$10,Interventions!$1:$1,0)-1),Interventions!$C:$C,$A19,Interventions!$A:$A,CurrentCountry)</f>
        <v>0</v>
      </c>
      <c r="J19" s="57">
        <f t="shared" ca="1" si="0"/>
        <v>97.014880952380935</v>
      </c>
      <c r="K19" s="58">
        <f ca="1">L8*J19/E19</f>
        <v>840.79563492063471</v>
      </c>
      <c r="L19" s="59">
        <f ca="1">IFERROR('UI Controls'!$B$4/K19,0)</f>
        <v>11.807908707022587</v>
      </c>
    </row>
    <row r="20" spans="1:13" ht="15.75" thickBot="1" x14ac:dyDescent="0.3">
      <c r="A20" s="27">
        <v>10</v>
      </c>
      <c r="C20" s="123" t="s">
        <v>10</v>
      </c>
      <c r="D20" s="124"/>
      <c r="E20" s="76">
        <v>6</v>
      </c>
      <c r="F20" s="81">
        <v>0.6</v>
      </c>
      <c r="G20" s="82">
        <v>0</v>
      </c>
      <c r="H20" s="60">
        <f>F20*'UI Controls'!C7+G20*'UI Controls'!C8</f>
        <v>58.208928571428558</v>
      </c>
      <c r="I20" s="85">
        <f ca="1">SUMIFS(OFFSET(Interventions!$A:$A,0,MATCH(I$10,Interventions!$1:$1,0)-1),Interventions!$C:$C,$A20,Interventions!$A:$A,CurrentCountry)</f>
        <v>0</v>
      </c>
      <c r="J20" s="60">
        <f t="shared" ca="1" si="0"/>
        <v>58.208928571428558</v>
      </c>
      <c r="K20" s="61">
        <f ca="1">L8*J20/E20</f>
        <v>1261.1934523809521</v>
      </c>
      <c r="L20" s="62">
        <f ca="1">IFERROR('UI Controls'!$B$4/K20,0)</f>
        <v>7.8719391380150574</v>
      </c>
    </row>
    <row r="21" spans="1:13" ht="15.75" thickBot="1" x14ac:dyDescent="0.3">
      <c r="C21" s="125" t="s">
        <v>872</v>
      </c>
      <c r="D21" s="125"/>
      <c r="E21" s="77"/>
      <c r="I21" s="40"/>
      <c r="J21" s="40"/>
      <c r="K21" s="40"/>
      <c r="L21" s="40"/>
    </row>
    <row r="22" spans="1:13" x14ac:dyDescent="0.25">
      <c r="A22" s="27">
        <v>11</v>
      </c>
      <c r="C22" s="126" t="s">
        <v>14</v>
      </c>
      <c r="D22" s="127"/>
      <c r="E22" s="74">
        <v>10</v>
      </c>
      <c r="F22" s="78">
        <v>0.6</v>
      </c>
      <c r="G22" s="78">
        <v>4</v>
      </c>
      <c r="H22" s="54">
        <f>F22*'UI Controls'!C7+G22*'UI Controls'!C8</f>
        <v>297.88154761904758</v>
      </c>
      <c r="I22" s="83">
        <f ca="1">SUMIFS(OFFSET(Interventions!$A:$A,0,MATCH(I$10,Interventions!$1:$1,0)-1),Interventions!$C:$C,$A22,Interventions!$A:$A,CurrentCountry)</f>
        <v>0</v>
      </c>
      <c r="J22" s="54">
        <f ca="1">SUM(H22:I22)</f>
        <v>297.88154761904758</v>
      </c>
      <c r="K22" s="55">
        <f ca="1">L8*J22/E22</f>
        <v>3872.4601190476183</v>
      </c>
      <c r="L22" s="56">
        <f ca="1">IFERROR('UI Controls'!$B$4/K22,0)</f>
        <v>2.563754769112411</v>
      </c>
    </row>
    <row r="23" spans="1:13" x14ac:dyDescent="0.25">
      <c r="A23" s="27">
        <v>12</v>
      </c>
      <c r="C23" s="128" t="s">
        <v>16</v>
      </c>
      <c r="D23" s="129"/>
      <c r="E23" s="75">
        <v>11</v>
      </c>
      <c r="F23" s="80">
        <v>0.6</v>
      </c>
      <c r="G23" s="80">
        <v>0</v>
      </c>
      <c r="H23" s="57">
        <f>F23*'UI Controls'!C7+G23*'UI Controls'!C8</f>
        <v>58.208928571428558</v>
      </c>
      <c r="I23" s="84">
        <f ca="1">SUMIFS(OFFSET(Interventions!$A:$A,0,MATCH(I$10,Interventions!$1:$1,0)-1),Interventions!$C:$C,$A23,Interventions!$A:$A,CurrentCountry)</f>
        <v>0</v>
      </c>
      <c r="J23" s="57">
        <f ca="1">SUM(H23:I23)</f>
        <v>58.208928571428558</v>
      </c>
      <c r="K23" s="58">
        <f ca="1">L8*J23/E23</f>
        <v>687.92370129870119</v>
      </c>
      <c r="L23" s="59">
        <f ca="1">IFERROR('UI Controls'!$B$4/K23,0)</f>
        <v>14.431888419694271</v>
      </c>
    </row>
    <row r="24" spans="1:13" ht="15.75" thickBot="1" x14ac:dyDescent="0.3">
      <c r="A24" s="27">
        <v>13</v>
      </c>
      <c r="C24" s="123" t="s">
        <v>15</v>
      </c>
      <c r="D24" s="124"/>
      <c r="E24" s="76">
        <v>21</v>
      </c>
      <c r="F24" s="82">
        <v>0.6</v>
      </c>
      <c r="G24" s="82">
        <v>4</v>
      </c>
      <c r="H24" s="60">
        <f>F24*'UI Controls'!C7+G24*'UI Controls'!C8</f>
        <v>297.88154761904758</v>
      </c>
      <c r="I24" s="85">
        <f ca="1">SUMIFS(OFFSET(Interventions!$A:$A,0,MATCH(I$10,Interventions!$1:$1,0)-1),Interventions!$C:$C,$A24,Interventions!$A:$A,CurrentCountry)</f>
        <v>0</v>
      </c>
      <c r="J24" s="60">
        <f ca="1">SUM(H24:I24)</f>
        <v>297.88154761904758</v>
      </c>
      <c r="K24" s="61">
        <f ca="1">L8*J24/E24</f>
        <v>1844.0286281179135</v>
      </c>
      <c r="L24" s="62">
        <f ca="1">IFERROR('UI Controls'!$B$4/K24,0)</f>
        <v>5.3838850151360633</v>
      </c>
    </row>
    <row r="25" spans="1:13" ht="15.75" thickBot="1" x14ac:dyDescent="0.3"/>
    <row r="26" spans="1:13" s="41" customFormat="1" ht="15.75" x14ac:dyDescent="0.25">
      <c r="C26" s="53" t="s">
        <v>858</v>
      </c>
      <c r="D26" s="42"/>
      <c r="E26" s="43"/>
      <c r="F26" s="43"/>
      <c r="G26" s="43"/>
      <c r="H26" s="43"/>
      <c r="I26" s="43"/>
      <c r="J26" s="43"/>
      <c r="K26" s="43"/>
      <c r="L26" s="44"/>
      <c r="M26" s="45"/>
    </row>
    <row r="27" spans="1:13" s="41" customFormat="1" ht="22.5" customHeight="1" x14ac:dyDescent="0.25">
      <c r="C27" s="46">
        <v>1</v>
      </c>
      <c r="D27" s="113" t="s">
        <v>859</v>
      </c>
      <c r="E27" s="114"/>
      <c r="F27" s="114"/>
      <c r="G27" s="114"/>
      <c r="H27" s="114"/>
      <c r="I27" s="114"/>
      <c r="J27" s="114"/>
      <c r="K27" s="114"/>
      <c r="L27" s="47"/>
      <c r="M27" s="45"/>
    </row>
    <row r="28" spans="1:13" s="41" customFormat="1" ht="51.75" customHeight="1" x14ac:dyDescent="0.25">
      <c r="C28" s="46">
        <v>2</v>
      </c>
      <c r="D28" s="113" t="s">
        <v>860</v>
      </c>
      <c r="E28" s="114"/>
      <c r="F28" s="114"/>
      <c r="G28" s="114"/>
      <c r="H28" s="114"/>
      <c r="I28" s="114"/>
      <c r="J28" s="114"/>
      <c r="K28" s="114"/>
      <c r="L28" s="47"/>
      <c r="M28" s="45"/>
    </row>
    <row r="29" spans="1:13" s="41" customFormat="1" ht="38.25" customHeight="1" x14ac:dyDescent="0.25">
      <c r="C29" s="46">
        <v>3</v>
      </c>
      <c r="D29" s="113" t="s">
        <v>861</v>
      </c>
      <c r="E29" s="114"/>
      <c r="F29" s="114"/>
      <c r="G29" s="114"/>
      <c r="H29" s="114"/>
      <c r="I29" s="114"/>
      <c r="J29" s="114"/>
      <c r="K29" s="114"/>
      <c r="L29" s="47"/>
      <c r="M29" s="45"/>
    </row>
    <row r="30" spans="1:13" s="41" customFormat="1" ht="21.75" customHeight="1" x14ac:dyDescent="0.25">
      <c r="C30" s="46">
        <v>4</v>
      </c>
      <c r="D30" s="113" t="s">
        <v>32</v>
      </c>
      <c r="E30" s="114"/>
      <c r="F30" s="114"/>
      <c r="G30" s="114"/>
      <c r="H30" s="114"/>
      <c r="I30" s="114"/>
      <c r="J30" s="114"/>
      <c r="K30" s="114"/>
      <c r="L30" s="47"/>
      <c r="M30" s="45"/>
    </row>
    <row r="31" spans="1:13" s="41" customFormat="1" ht="54.75" customHeight="1" x14ac:dyDescent="0.25">
      <c r="C31" s="46">
        <v>5</v>
      </c>
      <c r="D31" s="113" t="s">
        <v>862</v>
      </c>
      <c r="E31" s="114"/>
      <c r="F31" s="114"/>
      <c r="G31" s="114"/>
      <c r="H31" s="114"/>
      <c r="I31" s="114"/>
      <c r="J31" s="114"/>
      <c r="K31" s="114"/>
      <c r="L31" s="47"/>
      <c r="M31" s="45"/>
    </row>
    <row r="32" spans="1:13" s="41" customFormat="1" ht="54" customHeight="1" x14ac:dyDescent="0.25">
      <c r="C32" s="46">
        <v>6</v>
      </c>
      <c r="D32" s="113" t="s">
        <v>863</v>
      </c>
      <c r="E32" s="114"/>
      <c r="F32" s="114"/>
      <c r="G32" s="114"/>
      <c r="H32" s="114"/>
      <c r="I32" s="114"/>
      <c r="J32" s="114"/>
      <c r="K32" s="114"/>
      <c r="L32" s="47"/>
      <c r="M32" s="45"/>
    </row>
    <row r="33" spans="3:13" s="41" customFormat="1" ht="21.75" customHeight="1" x14ac:dyDescent="0.25">
      <c r="C33" s="46">
        <v>7</v>
      </c>
      <c r="D33" s="113" t="s">
        <v>845</v>
      </c>
      <c r="E33" s="114"/>
      <c r="F33" s="114"/>
      <c r="G33" s="114"/>
      <c r="H33" s="114"/>
      <c r="I33" s="114"/>
      <c r="J33" s="114"/>
      <c r="K33" s="114"/>
      <c r="L33" s="47"/>
      <c r="M33" s="45"/>
    </row>
    <row r="34" spans="3:13" s="41" customFormat="1" ht="22.5" customHeight="1" x14ac:dyDescent="0.25">
      <c r="C34" s="46">
        <v>8</v>
      </c>
      <c r="D34" s="113" t="s">
        <v>864</v>
      </c>
      <c r="E34" s="114"/>
      <c r="F34" s="114"/>
      <c r="G34" s="114"/>
      <c r="H34" s="114"/>
      <c r="I34" s="114"/>
      <c r="J34" s="114"/>
      <c r="K34" s="114"/>
      <c r="L34" s="47"/>
      <c r="M34" s="45"/>
    </row>
    <row r="35" spans="3:13" s="41" customFormat="1" ht="21.75" customHeight="1" x14ac:dyDescent="0.25">
      <c r="C35" s="46">
        <v>9</v>
      </c>
      <c r="D35" s="113" t="s">
        <v>865</v>
      </c>
      <c r="E35" s="114"/>
      <c r="F35" s="114"/>
      <c r="G35" s="114"/>
      <c r="H35" s="114"/>
      <c r="I35" s="114"/>
      <c r="J35" s="114"/>
      <c r="K35" s="114"/>
      <c r="L35" s="47"/>
      <c r="M35" s="45"/>
    </row>
    <row r="36" spans="3:13" s="41" customFormat="1" ht="23.25" customHeight="1" x14ac:dyDescent="0.25">
      <c r="C36" s="46">
        <v>10</v>
      </c>
      <c r="D36" s="113" t="s">
        <v>866</v>
      </c>
      <c r="E36" s="114"/>
      <c r="F36" s="114"/>
      <c r="G36" s="114"/>
      <c r="H36" s="114"/>
      <c r="I36" s="114"/>
      <c r="J36" s="114"/>
      <c r="K36" s="114"/>
      <c r="L36" s="47"/>
      <c r="M36" s="45"/>
    </row>
    <row r="37" spans="3:13" s="41" customFormat="1" ht="21.75" customHeight="1" x14ac:dyDescent="0.25">
      <c r="C37" s="46">
        <v>11</v>
      </c>
      <c r="D37" s="113" t="s">
        <v>867</v>
      </c>
      <c r="E37" s="114"/>
      <c r="F37" s="114"/>
      <c r="G37" s="114"/>
      <c r="H37" s="114"/>
      <c r="I37" s="114"/>
      <c r="J37" s="114"/>
      <c r="K37" s="114"/>
      <c r="L37" s="47"/>
      <c r="M37" s="45"/>
    </row>
    <row r="38" spans="3:13" s="41" customFormat="1" ht="36" customHeight="1" x14ac:dyDescent="0.25">
      <c r="C38" s="46">
        <v>12</v>
      </c>
      <c r="D38" s="113" t="s">
        <v>868</v>
      </c>
      <c r="E38" s="114"/>
      <c r="F38" s="114"/>
      <c r="G38" s="114"/>
      <c r="H38" s="114"/>
      <c r="I38" s="114"/>
      <c r="J38" s="114"/>
      <c r="K38" s="114"/>
      <c r="L38" s="47"/>
      <c r="M38" s="45"/>
    </row>
    <row r="39" spans="3:13" s="41" customFormat="1" ht="21.75" customHeight="1" x14ac:dyDescent="0.25">
      <c r="C39" s="46">
        <v>13</v>
      </c>
      <c r="D39" s="113" t="s">
        <v>869</v>
      </c>
      <c r="E39" s="114"/>
      <c r="F39" s="114"/>
      <c r="G39" s="114"/>
      <c r="H39" s="114"/>
      <c r="I39" s="114"/>
      <c r="J39" s="114"/>
      <c r="K39" s="114"/>
      <c r="L39" s="47"/>
      <c r="M39" s="45"/>
    </row>
    <row r="40" spans="3:13" s="41" customFormat="1" ht="21.75" customHeight="1" x14ac:dyDescent="0.25">
      <c r="C40" s="46">
        <v>14</v>
      </c>
      <c r="D40" s="113" t="s">
        <v>19</v>
      </c>
      <c r="E40" s="114"/>
      <c r="F40" s="114"/>
      <c r="G40" s="114"/>
      <c r="H40" s="114"/>
      <c r="I40" s="114"/>
      <c r="J40" s="114"/>
      <c r="K40" s="114"/>
      <c r="L40" s="47"/>
      <c r="M40" s="45"/>
    </row>
    <row r="41" spans="3:13" s="41" customFormat="1" ht="21.75" customHeight="1" x14ac:dyDescent="0.25">
      <c r="C41" s="46">
        <v>15</v>
      </c>
      <c r="D41" s="113" t="s">
        <v>870</v>
      </c>
      <c r="E41" s="114"/>
      <c r="F41" s="114"/>
      <c r="G41" s="114"/>
      <c r="H41" s="114"/>
      <c r="I41" s="114"/>
      <c r="J41" s="114"/>
      <c r="K41" s="114"/>
      <c r="L41" s="47"/>
      <c r="M41" s="45"/>
    </row>
    <row r="42" spans="3:13" s="41" customFormat="1" ht="21.75" customHeight="1" thickBot="1" x14ac:dyDescent="0.3">
      <c r="C42" s="48">
        <v>16</v>
      </c>
      <c r="D42" s="138" t="s">
        <v>871</v>
      </c>
      <c r="E42" s="139"/>
      <c r="F42" s="139"/>
      <c r="G42" s="139"/>
      <c r="H42" s="139"/>
      <c r="I42" s="139"/>
      <c r="J42" s="139"/>
      <c r="K42" s="139"/>
      <c r="L42" s="49"/>
      <c r="M42" s="45"/>
    </row>
    <row r="43" spans="3:13" s="41" customFormat="1" x14ac:dyDescent="0.25">
      <c r="M43" s="45"/>
    </row>
    <row r="44" spans="3:13" s="41" customFormat="1" x14ac:dyDescent="0.25">
      <c r="C44" s="137"/>
      <c r="D44" s="137"/>
      <c r="E44" s="137"/>
      <c r="F44" s="50"/>
      <c r="G44" s="45"/>
      <c r="H44" s="45"/>
      <c r="I44" s="51"/>
      <c r="J44" s="45"/>
      <c r="K44" s="45"/>
      <c r="L44" s="45"/>
      <c r="M44" s="45"/>
    </row>
    <row r="45" spans="3:13" s="41" customFormat="1" x14ac:dyDescent="0.25">
      <c r="C45" s="137"/>
      <c r="D45" s="137"/>
      <c r="E45" s="137"/>
      <c r="F45" s="52"/>
      <c r="G45" s="45"/>
      <c r="H45" s="45"/>
      <c r="I45" s="45"/>
      <c r="J45" s="45"/>
      <c r="K45" s="45"/>
      <c r="L45" s="45"/>
      <c r="M45" s="45"/>
    </row>
    <row r="46" spans="3:13" x14ac:dyDescent="0.25"/>
    <row r="47" spans="3:13" x14ac:dyDescent="0.25"/>
    <row r="48" spans="3:13" x14ac:dyDescent="0.25"/>
    <row r="49" x14ac:dyDescent="0.25"/>
    <row r="50" x14ac:dyDescent="0.25"/>
    <row r="51" x14ac:dyDescent="0.25"/>
    <row r="52" x14ac:dyDescent="0.25"/>
  </sheetData>
  <sheetProtection algorithmName="SHA-512" hashValue="2Jy9tb1vk68+B3EM2OTV1TxGbWbdWKzb9PbGPEJR2BaPSXAm9fSSI4vBL01gXCvEjwhTP/MQgyb7mX+TiaY/8A==" saltValue="u30y1dcXJh3KY0oo6/uyUw==" spinCount="100000" sheet="1" objects="1" scenarios="1" selectLockedCells="1"/>
  <mergeCells count="39">
    <mergeCell ref="C10:D10"/>
    <mergeCell ref="C11:D11"/>
    <mergeCell ref="C12:D12"/>
    <mergeCell ref="C13:D13"/>
    <mergeCell ref="D28:K28"/>
    <mergeCell ref="C18:D18"/>
    <mergeCell ref="C19:D19"/>
    <mergeCell ref="C44:E44"/>
    <mergeCell ref="C45:E45"/>
    <mergeCell ref="D34:K34"/>
    <mergeCell ref="D35:K35"/>
    <mergeCell ref="D36:K36"/>
    <mergeCell ref="D37:K37"/>
    <mergeCell ref="D41:K41"/>
    <mergeCell ref="D42:K42"/>
    <mergeCell ref="D38:K38"/>
    <mergeCell ref="D39:K39"/>
    <mergeCell ref="D40:K40"/>
    <mergeCell ref="C2:L3"/>
    <mergeCell ref="F5:G5"/>
    <mergeCell ref="F6:G6"/>
    <mergeCell ref="C5:D5"/>
    <mergeCell ref="D27:K27"/>
    <mergeCell ref="C20:D20"/>
    <mergeCell ref="C21:D21"/>
    <mergeCell ref="C22:D22"/>
    <mergeCell ref="C23:D23"/>
    <mergeCell ref="C24:D24"/>
    <mergeCell ref="C14:D14"/>
    <mergeCell ref="C15:D15"/>
    <mergeCell ref="C16:D16"/>
    <mergeCell ref="C17:D17"/>
    <mergeCell ref="K5:L5"/>
    <mergeCell ref="E7:K8"/>
    <mergeCell ref="D31:K31"/>
    <mergeCell ref="D32:K32"/>
    <mergeCell ref="D33:K33"/>
    <mergeCell ref="D29:K29"/>
    <mergeCell ref="D30:K30"/>
  </mergeCells>
  <conditionalFormatting sqref="L11:L20 L22:L24">
    <cfRule type="cellIs" dxfId="4" priority="5" operator="lessThan">
      <formula>1</formula>
    </cfRule>
    <cfRule type="cellIs" dxfId="3" priority="6" operator="greaterThanOrEqual">
      <formula>1</formula>
    </cfRule>
  </conditionalFormatting>
  <conditionalFormatting sqref="H6:L6">
    <cfRule type="cellIs" dxfId="2" priority="4" operator="equal">
      <formula>0</formula>
    </cfRule>
  </conditionalFormatting>
  <conditionalFormatting sqref="C11:K20 C22:K24">
    <cfRule type="expression" dxfId="1" priority="1">
      <formula>LEN($E$6)=0</formula>
    </cfRule>
    <cfRule type="expression" dxfId="0" priority="2">
      <formula>$L11&lt;1</formula>
    </cfRule>
  </conditionalFormatting>
  <pageMargins left="0.23622047244094491" right="0.23622047244094491" top="0.74803149606299213" bottom="0.74803149606299213" header="0.31496062992125984" footer="0.31496062992125984"/>
  <pageSetup paperSize="9" scale="90" orientation="landscape" blackAndWhite="1" r:id="rId1"/>
  <rowBreaks count="1" manualBreakCount="1">
    <brk id="25" max="16383" man="1"/>
  </rowBreaks>
  <drawing r:id="rId2"/>
  <legacyDrawing r:id="rId3"/>
  <controls>
    <mc:AlternateContent xmlns:mc="http://schemas.openxmlformats.org/markup-compatibility/2006">
      <mc:Choice Requires="x14">
        <control shapeId="3079" r:id="rId4" name="CommandButton1">
          <controlPr locked="0" defaultSize="0" print="0" autoLine="0" autoPict="0" r:id="rId5">
            <anchor moveWithCells="1">
              <from>
                <xdr:col>1</xdr:col>
                <xdr:colOff>314325</xdr:colOff>
                <xdr:row>2</xdr:row>
                <xdr:rowOff>0</xdr:rowOff>
              </from>
              <to>
                <xdr:col>2</xdr:col>
                <xdr:colOff>657225</xdr:colOff>
                <xdr:row>2</xdr:row>
                <xdr:rowOff>428625</xdr:rowOff>
              </to>
            </anchor>
          </controlPr>
        </control>
      </mc:Choice>
      <mc:Fallback>
        <control shapeId="3079" r:id="rId4" name="CommandButton1"/>
      </mc:Fallback>
    </mc:AlternateContent>
    <mc:AlternateContent xmlns:mc="http://schemas.openxmlformats.org/markup-compatibility/2006">
      <mc:Choice Requires="x14">
        <control shapeId="3075" r:id="rId6" name="cbx_lgcyCountry">
          <controlPr locked="0" defaultSize="0" autoLine="0" r:id="rId7">
            <anchor moveWithCells="1">
              <from>
                <xdr:col>2</xdr:col>
                <xdr:colOff>76200</xdr:colOff>
                <xdr:row>6</xdr:row>
                <xdr:rowOff>19050</xdr:rowOff>
              </from>
              <to>
                <xdr:col>3</xdr:col>
                <xdr:colOff>1676400</xdr:colOff>
                <xdr:row>7</xdr:row>
                <xdr:rowOff>123825</xdr:rowOff>
              </to>
            </anchor>
          </controlPr>
        </control>
      </mc:Choice>
      <mc:Fallback>
        <control shapeId="3075" r:id="rId6" name="cbx_lgcyCountry"/>
      </mc:Fallback>
    </mc:AlternateContent>
    <mc:AlternateContent xmlns:mc="http://schemas.openxmlformats.org/markup-compatibility/2006">
      <mc:Choice Requires="x14">
        <control shapeId="3076" r:id="rId8" name="rad_lgcyDefaultCountry">
          <controlPr locked="0" defaultSize="0" autoLine="0" r:id="rId9">
            <anchor moveWithCells="1">
              <from>
                <xdr:col>2</xdr:col>
                <xdr:colOff>76200</xdr:colOff>
                <xdr:row>5</xdr:row>
                <xdr:rowOff>19050</xdr:rowOff>
              </from>
              <to>
                <xdr:col>3</xdr:col>
                <xdr:colOff>466725</xdr:colOff>
                <xdr:row>6</xdr:row>
                <xdr:rowOff>28575</xdr:rowOff>
              </to>
            </anchor>
          </controlPr>
        </control>
      </mc:Choice>
      <mc:Fallback>
        <control shapeId="3076" r:id="rId8" name="rad_lgcyDefaultCountry"/>
      </mc:Fallback>
    </mc:AlternateContent>
    <mc:AlternateContent xmlns:mc="http://schemas.openxmlformats.org/markup-compatibility/2006">
      <mc:Choice Requires="x14">
        <control shapeId="3077" r:id="rId10" name="rad_lgcyCustomCountry">
          <controlPr locked="0" defaultSize="0" autoLine="0" autoPict="0" r:id="rId11">
            <anchor moveWithCells="1">
              <from>
                <xdr:col>3</xdr:col>
                <xdr:colOff>476250</xdr:colOff>
                <xdr:row>5</xdr:row>
                <xdr:rowOff>19050</xdr:rowOff>
              </from>
              <to>
                <xdr:col>3</xdr:col>
                <xdr:colOff>1714500</xdr:colOff>
                <xdr:row>6</xdr:row>
                <xdr:rowOff>28575</xdr:rowOff>
              </to>
            </anchor>
          </controlPr>
        </control>
      </mc:Choice>
      <mc:Fallback>
        <control shapeId="3077" r:id="rId10" name="rad_lgcyCustomCountry"/>
      </mc:Fallback>
    </mc:AlternateContent>
    <mc:AlternateContent xmlns:mc="http://schemas.openxmlformats.org/markup-compatibility/2006">
      <mc:Choice Requires="x14">
        <control shapeId="3078" r:id="rId12" name="btn_Print">
          <controlPr locked="0" defaultSize="0" print="0" autoLine="0" r:id="rId13">
            <anchor moveWithCells="1">
              <from>
                <xdr:col>11</xdr:col>
                <xdr:colOff>295275</xdr:colOff>
                <xdr:row>2</xdr:row>
                <xdr:rowOff>0</xdr:rowOff>
              </from>
              <to>
                <xdr:col>12</xdr:col>
                <xdr:colOff>9525</xdr:colOff>
                <xdr:row>2</xdr:row>
                <xdr:rowOff>428625</xdr:rowOff>
              </to>
            </anchor>
          </controlPr>
        </control>
      </mc:Choice>
      <mc:Fallback>
        <control shapeId="3078" r:id="rId12" name="btn_Print"/>
      </mc:Fallback>
    </mc:AlternateContent>
  </control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guiControls"/>
  <dimension ref="A1:D14"/>
  <sheetViews>
    <sheetView zoomScaleNormal="100" workbookViewId="0">
      <selection activeCell="B13" sqref="B13"/>
    </sheetView>
  </sheetViews>
  <sheetFormatPr defaultRowHeight="15" x14ac:dyDescent="0.25"/>
  <cols>
    <col min="1" max="1" width="22.5703125" bestFit="1" customWidth="1"/>
    <col min="2" max="2" width="13.140625" style="5" bestFit="1" customWidth="1"/>
    <col min="4" max="4" width="29.42578125" bestFit="1" customWidth="1"/>
  </cols>
  <sheetData>
    <row r="1" spans="1:4" x14ac:dyDescent="0.25">
      <c r="A1" t="s">
        <v>299</v>
      </c>
    </row>
    <row r="2" spans="1:4" x14ac:dyDescent="0.25">
      <c r="A2" t="s">
        <v>598</v>
      </c>
    </row>
    <row r="3" spans="1:4" x14ac:dyDescent="0.25">
      <c r="A3" t="s">
        <v>300</v>
      </c>
      <c r="B3" s="6" t="s">
        <v>939</v>
      </c>
    </row>
    <row r="4" spans="1:4" x14ac:dyDescent="0.25">
      <c r="A4" t="s">
        <v>301</v>
      </c>
      <c r="B4" s="9">
        <v>9928.0380984059466</v>
      </c>
    </row>
    <row r="5" spans="1:4" x14ac:dyDescent="0.25">
      <c r="A5" t="s">
        <v>35</v>
      </c>
      <c r="B5" s="5">
        <v>130</v>
      </c>
    </row>
    <row r="6" spans="1:4" x14ac:dyDescent="0.25">
      <c r="A6" t="s">
        <v>36</v>
      </c>
      <c r="B6" s="5">
        <v>1.25</v>
      </c>
      <c r="D6" s="25"/>
    </row>
    <row r="7" spans="1:4" x14ac:dyDescent="0.25">
      <c r="A7" t="s">
        <v>596</v>
      </c>
      <c r="B7" s="9">
        <v>65194</v>
      </c>
      <c r="C7" s="25">
        <f>B7/48/35*2*$B$6</f>
        <v>97.014880952380935</v>
      </c>
      <c r="D7" t="s">
        <v>599</v>
      </c>
    </row>
    <row r="8" spans="1:4" x14ac:dyDescent="0.25">
      <c r="A8" t="s">
        <v>597</v>
      </c>
      <c r="B8" s="9">
        <v>40265</v>
      </c>
      <c r="C8" s="25">
        <f>B8/48/35*2*$B$6</f>
        <v>59.918154761904759</v>
      </c>
      <c r="D8" t="s">
        <v>599</v>
      </c>
    </row>
    <row r="9" spans="1:4" x14ac:dyDescent="0.25">
      <c r="A9" t="s">
        <v>601</v>
      </c>
      <c r="B9" s="5">
        <v>-1</v>
      </c>
    </row>
    <row r="10" spans="1:4" x14ac:dyDescent="0.25">
      <c r="A10" s="13" t="s">
        <v>733</v>
      </c>
      <c r="B10" s="6" t="s">
        <v>608</v>
      </c>
      <c r="C10" s="13"/>
      <c r="D10" s="12"/>
    </row>
    <row r="11" spans="1:4" x14ac:dyDescent="0.25">
      <c r="A11" s="13" t="s">
        <v>734</v>
      </c>
      <c r="B11" s="23">
        <v>1</v>
      </c>
      <c r="C11" s="13"/>
      <c r="D11" s="12"/>
    </row>
    <row r="12" spans="1:4" x14ac:dyDescent="0.25">
      <c r="A12" s="13" t="s">
        <v>1060</v>
      </c>
      <c r="B12" s="9" t="s">
        <v>1061</v>
      </c>
      <c r="C12" s="13"/>
      <c r="D12" s="12"/>
    </row>
    <row r="13" spans="1:4" x14ac:dyDescent="0.25">
      <c r="A13" s="13"/>
      <c r="B13" s="9"/>
      <c r="C13" s="13"/>
      <c r="D13" s="12"/>
    </row>
    <row r="14" spans="1:4" x14ac:dyDescent="0.25">
      <c r="A14" s="13"/>
      <c r="B14" s="11"/>
      <c r="C14" s="13"/>
      <c r="D14" s="13"/>
    </row>
  </sheetData>
  <pageMargins left="0.7" right="0.7" top="0.75" bottom="0.75" header="0.3" footer="0.3"/>
  <pageSetup paperSize="9"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datInt"/>
  <dimension ref="A1:I157"/>
  <sheetViews>
    <sheetView topLeftCell="A141" zoomScaleNormal="100" workbookViewId="0">
      <selection activeCell="A145" sqref="A145:I157"/>
    </sheetView>
  </sheetViews>
  <sheetFormatPr defaultRowHeight="15" x14ac:dyDescent="0.25"/>
  <cols>
    <col min="2" max="2" width="29.85546875" bestFit="1" customWidth="1"/>
    <col min="4" max="4" width="6.140625" bestFit="1" customWidth="1"/>
    <col min="5" max="5" width="12.42578125" bestFit="1" customWidth="1"/>
    <col min="6" max="6" width="22.28515625" customWidth="1"/>
    <col min="7" max="7" width="2" bestFit="1" customWidth="1"/>
    <col min="8" max="8" width="22.85546875" bestFit="1" customWidth="1"/>
    <col min="10" max="10" width="8.42578125" customWidth="1"/>
  </cols>
  <sheetData>
    <row r="1" spans="1:9" s="3" customFormat="1" x14ac:dyDescent="0.25">
      <c r="A1" s="3" t="s">
        <v>33</v>
      </c>
      <c r="B1" s="3" t="s">
        <v>0</v>
      </c>
      <c r="C1" s="3" t="s">
        <v>600</v>
      </c>
      <c r="D1" s="3" t="s">
        <v>5</v>
      </c>
      <c r="E1" s="3" t="s">
        <v>12</v>
      </c>
      <c r="F1" s="3" t="s">
        <v>11</v>
      </c>
      <c r="H1" s="3" t="s">
        <v>1</v>
      </c>
    </row>
    <row r="2" spans="1:9" x14ac:dyDescent="0.25">
      <c r="A2" t="s">
        <v>46</v>
      </c>
      <c r="B2" t="s">
        <v>2</v>
      </c>
      <c r="C2">
        <v>1</v>
      </c>
      <c r="D2">
        <v>2</v>
      </c>
      <c r="E2">
        <v>0.6</v>
      </c>
      <c r="F2">
        <v>0</v>
      </c>
      <c r="G2">
        <v>0</v>
      </c>
      <c r="H2">
        <v>0</v>
      </c>
      <c r="I2" t="s">
        <v>34</v>
      </c>
    </row>
    <row r="3" spans="1:9" x14ac:dyDescent="0.25">
      <c r="A3" t="s">
        <v>46</v>
      </c>
      <c r="B3" t="s">
        <v>17</v>
      </c>
      <c r="C3">
        <v>2</v>
      </c>
      <c r="D3">
        <v>4</v>
      </c>
      <c r="E3">
        <v>0</v>
      </c>
      <c r="F3">
        <v>3</v>
      </c>
      <c r="H3">
        <v>0</v>
      </c>
      <c r="I3" t="s">
        <v>34</v>
      </c>
    </row>
    <row r="4" spans="1:9" x14ac:dyDescent="0.25">
      <c r="A4" t="s">
        <v>46</v>
      </c>
      <c r="B4" t="s">
        <v>18</v>
      </c>
      <c r="C4">
        <v>3</v>
      </c>
      <c r="D4">
        <v>3</v>
      </c>
      <c r="E4">
        <v>0</v>
      </c>
      <c r="F4">
        <v>2</v>
      </c>
      <c r="H4">
        <v>0</v>
      </c>
      <c r="I4" t="s">
        <v>34</v>
      </c>
    </row>
    <row r="5" spans="1:9" x14ac:dyDescent="0.25">
      <c r="A5" t="s">
        <v>46</v>
      </c>
      <c r="B5" t="s">
        <v>3</v>
      </c>
      <c r="C5">
        <v>4</v>
      </c>
      <c r="D5">
        <v>4</v>
      </c>
      <c r="E5">
        <v>0</v>
      </c>
      <c r="F5">
        <v>0</v>
      </c>
      <c r="H5">
        <v>10</v>
      </c>
      <c r="I5" t="s">
        <v>34</v>
      </c>
    </row>
    <row r="6" spans="1:9" x14ac:dyDescent="0.25">
      <c r="A6" t="s">
        <v>46</v>
      </c>
      <c r="B6" t="s">
        <v>4</v>
      </c>
      <c r="C6">
        <v>5</v>
      </c>
      <c r="D6">
        <v>2</v>
      </c>
      <c r="E6">
        <v>0</v>
      </c>
      <c r="F6">
        <v>0.2</v>
      </c>
      <c r="H6">
        <v>10</v>
      </c>
      <c r="I6" t="s">
        <v>34</v>
      </c>
    </row>
    <row r="7" spans="1:9" x14ac:dyDescent="0.25">
      <c r="A7" t="s">
        <v>46</v>
      </c>
      <c r="B7" t="s">
        <v>6</v>
      </c>
      <c r="C7">
        <v>6</v>
      </c>
      <c r="D7">
        <v>6</v>
      </c>
      <c r="E7">
        <v>0.6</v>
      </c>
      <c r="F7">
        <v>0</v>
      </c>
      <c r="H7">
        <v>150</v>
      </c>
      <c r="I7" t="s">
        <v>34</v>
      </c>
    </row>
    <row r="8" spans="1:9" x14ac:dyDescent="0.25">
      <c r="A8" t="s">
        <v>46</v>
      </c>
      <c r="B8" t="s">
        <v>7</v>
      </c>
      <c r="C8">
        <v>7</v>
      </c>
      <c r="D8">
        <v>7</v>
      </c>
      <c r="E8">
        <v>1</v>
      </c>
      <c r="F8">
        <v>0</v>
      </c>
      <c r="H8">
        <v>100</v>
      </c>
      <c r="I8" t="s">
        <v>34</v>
      </c>
    </row>
    <row r="9" spans="1:9" x14ac:dyDescent="0.25">
      <c r="A9" t="s">
        <v>46</v>
      </c>
      <c r="B9" t="s">
        <v>8</v>
      </c>
      <c r="C9">
        <v>8</v>
      </c>
      <c r="D9">
        <v>10</v>
      </c>
      <c r="E9">
        <v>2</v>
      </c>
      <c r="F9">
        <v>0</v>
      </c>
      <c r="H9">
        <v>20</v>
      </c>
      <c r="I9" t="s">
        <v>34</v>
      </c>
    </row>
    <row r="10" spans="1:9" x14ac:dyDescent="0.25">
      <c r="A10" t="s">
        <v>46</v>
      </c>
      <c r="B10" t="s">
        <v>9</v>
      </c>
      <c r="C10">
        <v>9</v>
      </c>
      <c r="D10">
        <v>15</v>
      </c>
      <c r="E10">
        <v>1</v>
      </c>
      <c r="F10">
        <v>0</v>
      </c>
      <c r="H10">
        <v>300</v>
      </c>
      <c r="I10" t="s">
        <v>34</v>
      </c>
    </row>
    <row r="11" spans="1:9" x14ac:dyDescent="0.25">
      <c r="A11" t="s">
        <v>46</v>
      </c>
      <c r="B11" t="s">
        <v>10</v>
      </c>
      <c r="C11">
        <v>10</v>
      </c>
      <c r="D11">
        <v>6</v>
      </c>
      <c r="E11">
        <v>0.6</v>
      </c>
      <c r="F11">
        <v>0</v>
      </c>
      <c r="H11">
        <v>20</v>
      </c>
      <c r="I11" t="s">
        <v>34</v>
      </c>
    </row>
    <row r="12" spans="1:9" x14ac:dyDescent="0.25">
      <c r="A12" t="s">
        <v>46</v>
      </c>
      <c r="B12" t="s">
        <v>14</v>
      </c>
      <c r="C12">
        <v>11</v>
      </c>
      <c r="D12">
        <v>10</v>
      </c>
      <c r="E12">
        <v>0.6</v>
      </c>
      <c r="F12">
        <v>4</v>
      </c>
      <c r="H12">
        <v>150</v>
      </c>
      <c r="I12" t="s">
        <v>34</v>
      </c>
    </row>
    <row r="13" spans="1:9" x14ac:dyDescent="0.25">
      <c r="A13" t="s">
        <v>46</v>
      </c>
      <c r="B13" t="s">
        <v>16</v>
      </c>
      <c r="C13">
        <v>12</v>
      </c>
      <c r="D13">
        <v>11</v>
      </c>
      <c r="E13">
        <v>0.6</v>
      </c>
      <c r="F13">
        <v>0</v>
      </c>
      <c r="H13">
        <v>300</v>
      </c>
      <c r="I13" t="s">
        <v>34</v>
      </c>
    </row>
    <row r="14" spans="1:9" x14ac:dyDescent="0.25">
      <c r="A14" t="s">
        <v>46</v>
      </c>
      <c r="B14" t="s">
        <v>15</v>
      </c>
      <c r="C14">
        <v>13</v>
      </c>
      <c r="D14">
        <v>21</v>
      </c>
      <c r="E14">
        <v>0.6</v>
      </c>
      <c r="F14">
        <v>4</v>
      </c>
      <c r="H14">
        <v>300</v>
      </c>
      <c r="I14" t="s">
        <v>34</v>
      </c>
    </row>
    <row r="15" spans="1:9" x14ac:dyDescent="0.25">
      <c r="A15" t="s">
        <v>41</v>
      </c>
      <c r="B15" t="s">
        <v>2</v>
      </c>
      <c r="C15">
        <v>1</v>
      </c>
      <c r="D15">
        <v>2</v>
      </c>
      <c r="E15">
        <v>0.6</v>
      </c>
      <c r="F15">
        <v>0</v>
      </c>
      <c r="H15">
        <v>0</v>
      </c>
      <c r="I15" t="s">
        <v>23</v>
      </c>
    </row>
    <row r="16" spans="1:9" x14ac:dyDescent="0.25">
      <c r="A16" t="s">
        <v>41</v>
      </c>
      <c r="B16" t="s">
        <v>17</v>
      </c>
      <c r="C16">
        <v>2</v>
      </c>
      <c r="D16">
        <v>4</v>
      </c>
      <c r="E16">
        <v>0</v>
      </c>
      <c r="F16">
        <v>3</v>
      </c>
      <c r="H16">
        <v>0</v>
      </c>
      <c r="I16" t="s">
        <v>23</v>
      </c>
    </row>
    <row r="17" spans="1:9" x14ac:dyDescent="0.25">
      <c r="A17" t="s">
        <v>41</v>
      </c>
      <c r="B17" t="s">
        <v>18</v>
      </c>
      <c r="C17">
        <v>3</v>
      </c>
      <c r="D17">
        <v>3</v>
      </c>
      <c r="E17">
        <v>0</v>
      </c>
      <c r="F17">
        <v>2</v>
      </c>
      <c r="H17">
        <v>0</v>
      </c>
      <c r="I17" t="s">
        <v>23</v>
      </c>
    </row>
    <row r="18" spans="1:9" x14ac:dyDescent="0.25">
      <c r="A18" t="s">
        <v>41</v>
      </c>
      <c r="B18" t="s">
        <v>3</v>
      </c>
      <c r="C18">
        <v>4</v>
      </c>
      <c r="D18">
        <v>4</v>
      </c>
      <c r="E18">
        <v>0</v>
      </c>
      <c r="F18">
        <v>0</v>
      </c>
      <c r="H18">
        <v>10</v>
      </c>
      <c r="I18" t="s">
        <v>23</v>
      </c>
    </row>
    <row r="19" spans="1:9" x14ac:dyDescent="0.25">
      <c r="A19" t="s">
        <v>41</v>
      </c>
      <c r="B19" t="s">
        <v>4</v>
      </c>
      <c r="C19">
        <v>5</v>
      </c>
      <c r="D19">
        <v>2</v>
      </c>
      <c r="E19">
        <v>0</v>
      </c>
      <c r="F19">
        <v>0.2</v>
      </c>
      <c r="H19">
        <v>10</v>
      </c>
      <c r="I19" t="s">
        <v>23</v>
      </c>
    </row>
    <row r="20" spans="1:9" x14ac:dyDescent="0.25">
      <c r="A20" t="s">
        <v>41</v>
      </c>
      <c r="B20" t="s">
        <v>6</v>
      </c>
      <c r="C20">
        <v>6</v>
      </c>
      <c r="D20">
        <v>6</v>
      </c>
      <c r="E20">
        <v>0.6</v>
      </c>
      <c r="F20">
        <v>0</v>
      </c>
      <c r="H20">
        <v>150</v>
      </c>
      <c r="I20" t="s">
        <v>23</v>
      </c>
    </row>
    <row r="21" spans="1:9" x14ac:dyDescent="0.25">
      <c r="A21" t="s">
        <v>41</v>
      </c>
      <c r="B21" t="s">
        <v>7</v>
      </c>
      <c r="C21">
        <v>7</v>
      </c>
      <c r="D21">
        <v>7</v>
      </c>
      <c r="E21">
        <v>1</v>
      </c>
      <c r="F21">
        <v>0</v>
      </c>
      <c r="H21">
        <v>100</v>
      </c>
      <c r="I21" t="s">
        <v>23</v>
      </c>
    </row>
    <row r="22" spans="1:9" x14ac:dyDescent="0.25">
      <c r="A22" t="s">
        <v>41</v>
      </c>
      <c r="B22" t="s">
        <v>8</v>
      </c>
      <c r="C22">
        <v>8</v>
      </c>
      <c r="D22">
        <v>10</v>
      </c>
      <c r="E22">
        <v>2</v>
      </c>
      <c r="F22">
        <v>0</v>
      </c>
      <c r="H22">
        <v>20</v>
      </c>
      <c r="I22" t="s">
        <v>23</v>
      </c>
    </row>
    <row r="23" spans="1:9" x14ac:dyDescent="0.25">
      <c r="A23" t="s">
        <v>41</v>
      </c>
      <c r="B23" t="s">
        <v>9</v>
      </c>
      <c r="C23">
        <v>9</v>
      </c>
      <c r="D23">
        <v>15</v>
      </c>
      <c r="E23">
        <v>1</v>
      </c>
      <c r="F23">
        <v>0</v>
      </c>
      <c r="H23">
        <v>300</v>
      </c>
      <c r="I23" t="s">
        <v>23</v>
      </c>
    </row>
    <row r="24" spans="1:9" x14ac:dyDescent="0.25">
      <c r="A24" t="s">
        <v>41</v>
      </c>
      <c r="B24" t="s">
        <v>10</v>
      </c>
      <c r="C24">
        <v>10</v>
      </c>
      <c r="D24">
        <v>6</v>
      </c>
      <c r="E24">
        <v>0.6</v>
      </c>
      <c r="F24">
        <v>0</v>
      </c>
      <c r="H24">
        <v>20</v>
      </c>
      <c r="I24" t="s">
        <v>23</v>
      </c>
    </row>
    <row r="25" spans="1:9" x14ac:dyDescent="0.25">
      <c r="A25" t="s">
        <v>41</v>
      </c>
      <c r="B25" t="s">
        <v>14</v>
      </c>
      <c r="C25">
        <v>11</v>
      </c>
      <c r="D25">
        <v>10</v>
      </c>
      <c r="E25">
        <v>0.6</v>
      </c>
      <c r="F25">
        <v>4</v>
      </c>
      <c r="H25">
        <v>150</v>
      </c>
      <c r="I25" t="s">
        <v>23</v>
      </c>
    </row>
    <row r="26" spans="1:9" x14ac:dyDescent="0.25">
      <c r="A26" t="s">
        <v>41</v>
      </c>
      <c r="B26" t="s">
        <v>16</v>
      </c>
      <c r="C26">
        <v>12</v>
      </c>
      <c r="D26">
        <v>11</v>
      </c>
      <c r="E26">
        <v>0.6</v>
      </c>
      <c r="F26">
        <v>0</v>
      </c>
      <c r="H26">
        <v>300</v>
      </c>
      <c r="I26" t="s">
        <v>23</v>
      </c>
    </row>
    <row r="27" spans="1:9" x14ac:dyDescent="0.25">
      <c r="A27" t="s">
        <v>41</v>
      </c>
      <c r="B27" t="s">
        <v>15</v>
      </c>
      <c r="C27">
        <v>13</v>
      </c>
      <c r="D27">
        <v>21</v>
      </c>
      <c r="E27">
        <v>0.6</v>
      </c>
      <c r="F27">
        <v>4</v>
      </c>
      <c r="H27">
        <v>300</v>
      </c>
      <c r="I27" t="s">
        <v>23</v>
      </c>
    </row>
    <row r="28" spans="1:9" x14ac:dyDescent="0.25">
      <c r="A28" t="s">
        <v>44</v>
      </c>
      <c r="B28" t="s">
        <v>2</v>
      </c>
      <c r="C28">
        <v>1</v>
      </c>
      <c r="D28">
        <v>2</v>
      </c>
      <c r="E28">
        <v>0.6</v>
      </c>
      <c r="F28">
        <v>0</v>
      </c>
      <c r="G28">
        <v>0</v>
      </c>
      <c r="H28">
        <v>0</v>
      </c>
      <c r="I28" t="s">
        <v>26</v>
      </c>
    </row>
    <row r="29" spans="1:9" x14ac:dyDescent="0.25">
      <c r="A29" t="s">
        <v>44</v>
      </c>
      <c r="B29" t="s">
        <v>17</v>
      </c>
      <c r="C29">
        <v>2</v>
      </c>
      <c r="D29">
        <v>4</v>
      </c>
      <c r="E29">
        <v>0</v>
      </c>
      <c r="F29">
        <v>3</v>
      </c>
      <c r="G29">
        <v>0</v>
      </c>
      <c r="H29">
        <v>0</v>
      </c>
      <c r="I29" t="s">
        <v>26</v>
      </c>
    </row>
    <row r="30" spans="1:9" x14ac:dyDescent="0.25">
      <c r="A30" t="s">
        <v>44</v>
      </c>
      <c r="B30" t="s">
        <v>18</v>
      </c>
      <c r="C30">
        <v>3</v>
      </c>
      <c r="D30">
        <v>3</v>
      </c>
      <c r="E30">
        <v>0</v>
      </c>
      <c r="F30">
        <v>2</v>
      </c>
      <c r="G30">
        <v>0</v>
      </c>
      <c r="H30">
        <v>0</v>
      </c>
      <c r="I30" t="s">
        <v>26</v>
      </c>
    </row>
    <row r="31" spans="1:9" x14ac:dyDescent="0.25">
      <c r="A31" t="s">
        <v>44</v>
      </c>
      <c r="B31" t="s">
        <v>3</v>
      </c>
      <c r="C31">
        <v>4</v>
      </c>
      <c r="D31">
        <v>4</v>
      </c>
      <c r="E31">
        <v>0</v>
      </c>
      <c r="F31">
        <v>0</v>
      </c>
      <c r="G31">
        <v>0</v>
      </c>
      <c r="H31">
        <v>10</v>
      </c>
      <c r="I31" t="s">
        <v>26</v>
      </c>
    </row>
    <row r="32" spans="1:9" x14ac:dyDescent="0.25">
      <c r="A32" t="s">
        <v>44</v>
      </c>
      <c r="B32" t="s">
        <v>4</v>
      </c>
      <c r="C32">
        <v>5</v>
      </c>
      <c r="D32">
        <v>2</v>
      </c>
      <c r="E32">
        <v>0</v>
      </c>
      <c r="F32">
        <v>0.2</v>
      </c>
      <c r="G32">
        <v>0</v>
      </c>
      <c r="H32">
        <v>10</v>
      </c>
      <c r="I32" t="s">
        <v>26</v>
      </c>
    </row>
    <row r="33" spans="1:9" x14ac:dyDescent="0.25">
      <c r="A33" t="s">
        <v>44</v>
      </c>
      <c r="B33" t="s">
        <v>6</v>
      </c>
      <c r="C33">
        <v>6</v>
      </c>
      <c r="D33">
        <v>6</v>
      </c>
      <c r="E33">
        <v>0.6</v>
      </c>
      <c r="F33">
        <v>0</v>
      </c>
      <c r="G33">
        <v>0</v>
      </c>
      <c r="H33">
        <v>150</v>
      </c>
      <c r="I33" t="s">
        <v>26</v>
      </c>
    </row>
    <row r="34" spans="1:9" x14ac:dyDescent="0.25">
      <c r="A34" t="s">
        <v>44</v>
      </c>
      <c r="B34" t="s">
        <v>7</v>
      </c>
      <c r="C34">
        <v>7</v>
      </c>
      <c r="D34">
        <v>7</v>
      </c>
      <c r="E34">
        <v>1</v>
      </c>
      <c r="F34">
        <v>0</v>
      </c>
      <c r="G34">
        <v>0</v>
      </c>
      <c r="H34">
        <v>100</v>
      </c>
      <c r="I34" t="s">
        <v>26</v>
      </c>
    </row>
    <row r="35" spans="1:9" x14ac:dyDescent="0.25">
      <c r="A35" t="s">
        <v>44</v>
      </c>
      <c r="B35" t="s">
        <v>8</v>
      </c>
      <c r="C35">
        <v>8</v>
      </c>
      <c r="D35">
        <v>10</v>
      </c>
      <c r="E35">
        <v>2</v>
      </c>
      <c r="F35">
        <v>0</v>
      </c>
      <c r="G35">
        <v>0</v>
      </c>
      <c r="H35">
        <v>20</v>
      </c>
      <c r="I35" t="s">
        <v>26</v>
      </c>
    </row>
    <row r="36" spans="1:9" x14ac:dyDescent="0.25">
      <c r="A36" t="s">
        <v>44</v>
      </c>
      <c r="B36" t="s">
        <v>9</v>
      </c>
      <c r="C36">
        <v>9</v>
      </c>
      <c r="D36">
        <v>15</v>
      </c>
      <c r="E36">
        <v>1</v>
      </c>
      <c r="F36">
        <v>0</v>
      </c>
      <c r="G36">
        <v>0</v>
      </c>
      <c r="H36">
        <v>300</v>
      </c>
      <c r="I36" t="s">
        <v>26</v>
      </c>
    </row>
    <row r="37" spans="1:9" x14ac:dyDescent="0.25">
      <c r="A37" t="s">
        <v>44</v>
      </c>
      <c r="B37" t="s">
        <v>10</v>
      </c>
      <c r="C37">
        <v>10</v>
      </c>
      <c r="D37">
        <v>6</v>
      </c>
      <c r="E37">
        <v>0.6</v>
      </c>
      <c r="F37">
        <v>0</v>
      </c>
      <c r="G37">
        <v>0</v>
      </c>
      <c r="H37">
        <v>20</v>
      </c>
      <c r="I37" t="s">
        <v>26</v>
      </c>
    </row>
    <row r="38" spans="1:9" x14ac:dyDescent="0.25">
      <c r="A38" t="s">
        <v>44</v>
      </c>
      <c r="B38" t="s">
        <v>14</v>
      </c>
      <c r="C38">
        <v>11</v>
      </c>
      <c r="D38">
        <v>10</v>
      </c>
      <c r="E38">
        <v>0.6</v>
      </c>
      <c r="F38">
        <v>4</v>
      </c>
      <c r="G38">
        <v>0</v>
      </c>
      <c r="H38">
        <v>150</v>
      </c>
      <c r="I38" t="s">
        <v>26</v>
      </c>
    </row>
    <row r="39" spans="1:9" x14ac:dyDescent="0.25">
      <c r="A39" t="s">
        <v>44</v>
      </c>
      <c r="B39" t="s">
        <v>16</v>
      </c>
      <c r="C39">
        <v>12</v>
      </c>
      <c r="D39">
        <v>11</v>
      </c>
      <c r="E39">
        <v>0.6</v>
      </c>
      <c r="F39">
        <v>0</v>
      </c>
      <c r="G39">
        <v>0</v>
      </c>
      <c r="H39">
        <v>300</v>
      </c>
      <c r="I39" t="s">
        <v>26</v>
      </c>
    </row>
    <row r="40" spans="1:9" x14ac:dyDescent="0.25">
      <c r="A40" t="s">
        <v>44</v>
      </c>
      <c r="B40" t="s">
        <v>15</v>
      </c>
      <c r="C40">
        <v>13</v>
      </c>
      <c r="D40">
        <v>21</v>
      </c>
      <c r="E40">
        <v>0.6</v>
      </c>
      <c r="F40">
        <v>4</v>
      </c>
      <c r="G40">
        <v>0</v>
      </c>
      <c r="H40">
        <v>300</v>
      </c>
      <c r="I40" t="s">
        <v>26</v>
      </c>
    </row>
    <row r="41" spans="1:9" x14ac:dyDescent="0.25">
      <c r="A41" t="s">
        <v>43</v>
      </c>
      <c r="B41" t="s">
        <v>2</v>
      </c>
      <c r="C41">
        <v>1</v>
      </c>
      <c r="D41">
        <v>2</v>
      </c>
      <c r="E41">
        <v>0.6</v>
      </c>
      <c r="F41">
        <v>0</v>
      </c>
      <c r="H41">
        <v>0</v>
      </c>
      <c r="I41" t="s">
        <v>25</v>
      </c>
    </row>
    <row r="42" spans="1:9" x14ac:dyDescent="0.25">
      <c r="A42" t="s">
        <v>43</v>
      </c>
      <c r="B42" t="s">
        <v>17</v>
      </c>
      <c r="C42">
        <v>2</v>
      </c>
      <c r="D42">
        <v>4</v>
      </c>
      <c r="E42">
        <v>0</v>
      </c>
      <c r="F42">
        <v>3</v>
      </c>
      <c r="H42">
        <v>0</v>
      </c>
      <c r="I42" t="s">
        <v>25</v>
      </c>
    </row>
    <row r="43" spans="1:9" x14ac:dyDescent="0.25">
      <c r="A43" t="s">
        <v>43</v>
      </c>
      <c r="B43" t="s">
        <v>18</v>
      </c>
      <c r="C43">
        <v>3</v>
      </c>
      <c r="D43">
        <v>3</v>
      </c>
      <c r="E43">
        <v>0</v>
      </c>
      <c r="F43">
        <v>2</v>
      </c>
      <c r="H43">
        <v>0</v>
      </c>
      <c r="I43" t="s">
        <v>25</v>
      </c>
    </row>
    <row r="44" spans="1:9" x14ac:dyDescent="0.25">
      <c r="A44" t="s">
        <v>43</v>
      </c>
      <c r="B44" t="s">
        <v>3</v>
      </c>
      <c r="C44">
        <v>4</v>
      </c>
      <c r="D44">
        <v>4</v>
      </c>
      <c r="E44">
        <v>0</v>
      </c>
      <c r="F44">
        <v>0</v>
      </c>
      <c r="H44">
        <v>10</v>
      </c>
      <c r="I44" t="s">
        <v>25</v>
      </c>
    </row>
    <row r="45" spans="1:9" x14ac:dyDescent="0.25">
      <c r="A45" t="s">
        <v>43</v>
      </c>
      <c r="B45" t="s">
        <v>4</v>
      </c>
      <c r="C45">
        <v>5</v>
      </c>
      <c r="D45">
        <v>2</v>
      </c>
      <c r="E45">
        <v>0</v>
      </c>
      <c r="F45">
        <v>0.2</v>
      </c>
      <c r="H45">
        <v>10</v>
      </c>
      <c r="I45" t="s">
        <v>25</v>
      </c>
    </row>
    <row r="46" spans="1:9" x14ac:dyDescent="0.25">
      <c r="A46" t="s">
        <v>43</v>
      </c>
      <c r="B46" t="s">
        <v>6</v>
      </c>
      <c r="C46">
        <v>6</v>
      </c>
      <c r="D46">
        <v>6</v>
      </c>
      <c r="E46">
        <v>0.6</v>
      </c>
      <c r="F46">
        <v>0</v>
      </c>
      <c r="H46">
        <v>150</v>
      </c>
      <c r="I46" t="s">
        <v>25</v>
      </c>
    </row>
    <row r="47" spans="1:9" x14ac:dyDescent="0.25">
      <c r="A47" t="s">
        <v>43</v>
      </c>
      <c r="B47" t="s">
        <v>7</v>
      </c>
      <c r="C47">
        <v>7</v>
      </c>
      <c r="D47">
        <v>7</v>
      </c>
      <c r="E47">
        <v>1</v>
      </c>
      <c r="F47">
        <v>0</v>
      </c>
      <c r="H47">
        <v>100</v>
      </c>
      <c r="I47" t="s">
        <v>25</v>
      </c>
    </row>
    <row r="48" spans="1:9" x14ac:dyDescent="0.25">
      <c r="A48" t="s">
        <v>43</v>
      </c>
      <c r="B48" t="s">
        <v>8</v>
      </c>
      <c r="C48">
        <v>8</v>
      </c>
      <c r="D48">
        <v>10</v>
      </c>
      <c r="E48">
        <v>2</v>
      </c>
      <c r="F48">
        <v>0</v>
      </c>
      <c r="H48">
        <v>20</v>
      </c>
      <c r="I48" t="s">
        <v>25</v>
      </c>
    </row>
    <row r="49" spans="1:9" x14ac:dyDescent="0.25">
      <c r="A49" t="s">
        <v>43</v>
      </c>
      <c r="B49" t="s">
        <v>9</v>
      </c>
      <c r="C49">
        <v>9</v>
      </c>
      <c r="D49">
        <v>15</v>
      </c>
      <c r="E49">
        <v>1</v>
      </c>
      <c r="F49">
        <v>0</v>
      </c>
      <c r="H49">
        <v>300</v>
      </c>
      <c r="I49" t="s">
        <v>25</v>
      </c>
    </row>
    <row r="50" spans="1:9" x14ac:dyDescent="0.25">
      <c r="A50" t="s">
        <v>43</v>
      </c>
      <c r="B50" t="s">
        <v>10</v>
      </c>
      <c r="C50">
        <v>10</v>
      </c>
      <c r="D50">
        <v>6</v>
      </c>
      <c r="E50">
        <v>0.6</v>
      </c>
      <c r="F50">
        <v>0</v>
      </c>
      <c r="H50">
        <v>20</v>
      </c>
      <c r="I50" t="s">
        <v>25</v>
      </c>
    </row>
    <row r="51" spans="1:9" x14ac:dyDescent="0.25">
      <c r="A51" t="s">
        <v>43</v>
      </c>
      <c r="B51" t="s">
        <v>14</v>
      </c>
      <c r="C51">
        <v>11</v>
      </c>
      <c r="D51">
        <v>10</v>
      </c>
      <c r="E51">
        <v>0.6</v>
      </c>
      <c r="F51">
        <v>4</v>
      </c>
      <c r="H51">
        <v>150</v>
      </c>
      <c r="I51" t="s">
        <v>25</v>
      </c>
    </row>
    <row r="52" spans="1:9" x14ac:dyDescent="0.25">
      <c r="A52" t="s">
        <v>43</v>
      </c>
      <c r="B52" t="s">
        <v>16</v>
      </c>
      <c r="C52">
        <v>12</v>
      </c>
      <c r="D52">
        <v>11</v>
      </c>
      <c r="E52">
        <v>0.6</v>
      </c>
      <c r="F52">
        <v>0</v>
      </c>
      <c r="H52">
        <v>300</v>
      </c>
      <c r="I52" t="s">
        <v>25</v>
      </c>
    </row>
    <row r="53" spans="1:9" x14ac:dyDescent="0.25">
      <c r="A53" t="s">
        <v>43</v>
      </c>
      <c r="B53" t="s">
        <v>15</v>
      </c>
      <c r="C53">
        <v>13</v>
      </c>
      <c r="D53">
        <v>21</v>
      </c>
      <c r="E53">
        <v>0.6</v>
      </c>
      <c r="F53">
        <v>4</v>
      </c>
      <c r="H53">
        <v>300</v>
      </c>
      <c r="I53" t="s">
        <v>25</v>
      </c>
    </row>
    <row r="54" spans="1:9" x14ac:dyDescent="0.25">
      <c r="A54" t="s">
        <v>42</v>
      </c>
      <c r="B54" t="s">
        <v>2</v>
      </c>
      <c r="C54">
        <v>1</v>
      </c>
      <c r="D54">
        <v>2</v>
      </c>
      <c r="E54">
        <v>0.6</v>
      </c>
      <c r="F54">
        <v>0</v>
      </c>
      <c r="H54">
        <v>0</v>
      </c>
      <c r="I54" t="s">
        <v>24</v>
      </c>
    </row>
    <row r="55" spans="1:9" x14ac:dyDescent="0.25">
      <c r="A55" t="s">
        <v>42</v>
      </c>
      <c r="B55" t="s">
        <v>17</v>
      </c>
      <c r="C55">
        <v>2</v>
      </c>
      <c r="D55">
        <v>4</v>
      </c>
      <c r="E55">
        <v>0</v>
      </c>
      <c r="F55">
        <v>3</v>
      </c>
      <c r="H55">
        <v>0</v>
      </c>
      <c r="I55" t="s">
        <v>24</v>
      </c>
    </row>
    <row r="56" spans="1:9" x14ac:dyDescent="0.25">
      <c r="A56" t="s">
        <v>42</v>
      </c>
      <c r="B56" t="s">
        <v>18</v>
      </c>
      <c r="C56">
        <v>3</v>
      </c>
      <c r="D56">
        <v>3</v>
      </c>
      <c r="E56">
        <v>0</v>
      </c>
      <c r="F56">
        <v>2</v>
      </c>
      <c r="H56">
        <v>0</v>
      </c>
      <c r="I56" t="s">
        <v>24</v>
      </c>
    </row>
    <row r="57" spans="1:9" x14ac:dyDescent="0.25">
      <c r="A57" t="s">
        <v>42</v>
      </c>
      <c r="B57" t="s">
        <v>3</v>
      </c>
      <c r="C57">
        <v>4</v>
      </c>
      <c r="D57">
        <v>4</v>
      </c>
      <c r="E57">
        <v>0</v>
      </c>
      <c r="F57">
        <v>0</v>
      </c>
      <c r="H57">
        <v>10</v>
      </c>
      <c r="I57" t="s">
        <v>24</v>
      </c>
    </row>
    <row r="58" spans="1:9" x14ac:dyDescent="0.25">
      <c r="A58" t="s">
        <v>42</v>
      </c>
      <c r="B58" t="s">
        <v>4</v>
      </c>
      <c r="C58">
        <v>5</v>
      </c>
      <c r="D58">
        <v>2</v>
      </c>
      <c r="E58">
        <v>0</v>
      </c>
      <c r="F58">
        <v>0.2</v>
      </c>
      <c r="H58">
        <v>10</v>
      </c>
      <c r="I58" t="s">
        <v>24</v>
      </c>
    </row>
    <row r="59" spans="1:9" x14ac:dyDescent="0.25">
      <c r="A59" t="s">
        <v>42</v>
      </c>
      <c r="B59" t="s">
        <v>6</v>
      </c>
      <c r="C59">
        <v>6</v>
      </c>
      <c r="D59">
        <v>6</v>
      </c>
      <c r="E59">
        <v>0.6</v>
      </c>
      <c r="F59">
        <v>0</v>
      </c>
      <c r="H59">
        <v>150</v>
      </c>
      <c r="I59" t="s">
        <v>24</v>
      </c>
    </row>
    <row r="60" spans="1:9" x14ac:dyDescent="0.25">
      <c r="A60" t="s">
        <v>42</v>
      </c>
      <c r="B60" t="s">
        <v>7</v>
      </c>
      <c r="C60">
        <v>7</v>
      </c>
      <c r="D60">
        <v>7</v>
      </c>
      <c r="E60">
        <v>1</v>
      </c>
      <c r="F60">
        <v>0</v>
      </c>
      <c r="H60">
        <v>100</v>
      </c>
      <c r="I60" t="s">
        <v>24</v>
      </c>
    </row>
    <row r="61" spans="1:9" x14ac:dyDescent="0.25">
      <c r="A61" t="s">
        <v>42</v>
      </c>
      <c r="B61" t="s">
        <v>8</v>
      </c>
      <c r="C61">
        <v>8</v>
      </c>
      <c r="D61">
        <v>10</v>
      </c>
      <c r="E61">
        <v>2</v>
      </c>
      <c r="F61">
        <v>0</v>
      </c>
      <c r="H61">
        <v>20</v>
      </c>
      <c r="I61" t="s">
        <v>24</v>
      </c>
    </row>
    <row r="62" spans="1:9" x14ac:dyDescent="0.25">
      <c r="A62" t="s">
        <v>42</v>
      </c>
      <c r="B62" t="s">
        <v>9</v>
      </c>
      <c r="C62">
        <v>9</v>
      </c>
      <c r="D62">
        <v>15</v>
      </c>
      <c r="E62">
        <v>1</v>
      </c>
      <c r="F62">
        <v>0</v>
      </c>
      <c r="H62">
        <v>300</v>
      </c>
      <c r="I62" t="s">
        <v>24</v>
      </c>
    </row>
    <row r="63" spans="1:9" x14ac:dyDescent="0.25">
      <c r="A63" t="s">
        <v>42</v>
      </c>
      <c r="B63" t="s">
        <v>10</v>
      </c>
      <c r="C63">
        <v>10</v>
      </c>
      <c r="D63">
        <v>6</v>
      </c>
      <c r="E63">
        <v>0.6</v>
      </c>
      <c r="F63">
        <v>0</v>
      </c>
      <c r="H63">
        <v>20</v>
      </c>
      <c r="I63" t="s">
        <v>24</v>
      </c>
    </row>
    <row r="64" spans="1:9" x14ac:dyDescent="0.25">
      <c r="A64" t="s">
        <v>42</v>
      </c>
      <c r="B64" t="s">
        <v>14</v>
      </c>
      <c r="C64">
        <v>11</v>
      </c>
      <c r="D64">
        <v>10</v>
      </c>
      <c r="E64">
        <v>0.6</v>
      </c>
      <c r="F64">
        <v>4</v>
      </c>
      <c r="H64">
        <v>150</v>
      </c>
      <c r="I64" t="s">
        <v>24</v>
      </c>
    </row>
    <row r="65" spans="1:9" x14ac:dyDescent="0.25">
      <c r="A65" t="s">
        <v>42</v>
      </c>
      <c r="B65" t="s">
        <v>16</v>
      </c>
      <c r="C65">
        <v>12</v>
      </c>
      <c r="D65">
        <v>11</v>
      </c>
      <c r="E65">
        <v>0.6</v>
      </c>
      <c r="F65">
        <v>0</v>
      </c>
      <c r="H65">
        <v>300</v>
      </c>
      <c r="I65" t="s">
        <v>24</v>
      </c>
    </row>
    <row r="66" spans="1:9" x14ac:dyDescent="0.25">
      <c r="A66" t="s">
        <v>42</v>
      </c>
      <c r="B66" t="s">
        <v>15</v>
      </c>
      <c r="C66">
        <v>13</v>
      </c>
      <c r="D66">
        <v>21</v>
      </c>
      <c r="E66">
        <v>0.6</v>
      </c>
      <c r="F66">
        <v>4</v>
      </c>
      <c r="H66">
        <v>300</v>
      </c>
      <c r="I66" t="s">
        <v>24</v>
      </c>
    </row>
    <row r="67" spans="1:9" x14ac:dyDescent="0.25">
      <c r="A67" t="s">
        <v>39</v>
      </c>
      <c r="B67" t="s">
        <v>2</v>
      </c>
      <c r="C67">
        <v>1</v>
      </c>
      <c r="D67">
        <v>2</v>
      </c>
      <c r="E67">
        <v>0.3</v>
      </c>
      <c r="F67">
        <v>0</v>
      </c>
      <c r="G67">
        <v>0</v>
      </c>
      <c r="H67">
        <v>0</v>
      </c>
      <c r="I67" t="s">
        <v>20</v>
      </c>
    </row>
    <row r="68" spans="1:9" x14ac:dyDescent="0.25">
      <c r="A68" t="s">
        <v>39</v>
      </c>
      <c r="B68" t="s">
        <v>17</v>
      </c>
      <c r="C68">
        <v>2</v>
      </c>
      <c r="D68">
        <v>4</v>
      </c>
      <c r="E68">
        <v>0</v>
      </c>
      <c r="F68">
        <v>3</v>
      </c>
      <c r="H68">
        <v>0</v>
      </c>
      <c r="I68" t="s">
        <v>20</v>
      </c>
    </row>
    <row r="69" spans="1:9" x14ac:dyDescent="0.25">
      <c r="A69" t="s">
        <v>39</v>
      </c>
      <c r="B69" t="s">
        <v>18</v>
      </c>
      <c r="C69">
        <v>3</v>
      </c>
      <c r="D69">
        <v>3</v>
      </c>
      <c r="E69">
        <v>0</v>
      </c>
      <c r="F69">
        <v>2</v>
      </c>
      <c r="H69">
        <v>0</v>
      </c>
      <c r="I69" t="s">
        <v>20</v>
      </c>
    </row>
    <row r="70" spans="1:9" x14ac:dyDescent="0.25">
      <c r="A70" t="s">
        <v>39</v>
      </c>
      <c r="B70" t="s">
        <v>3</v>
      </c>
      <c r="C70">
        <v>4</v>
      </c>
      <c r="D70">
        <v>4</v>
      </c>
      <c r="E70">
        <v>0</v>
      </c>
      <c r="F70">
        <v>0</v>
      </c>
      <c r="H70">
        <v>5</v>
      </c>
      <c r="I70" t="s">
        <v>20</v>
      </c>
    </row>
    <row r="71" spans="1:9" x14ac:dyDescent="0.25">
      <c r="A71" t="s">
        <v>39</v>
      </c>
      <c r="B71" t="s">
        <v>4</v>
      </c>
      <c r="C71">
        <v>5</v>
      </c>
      <c r="D71">
        <v>2</v>
      </c>
      <c r="E71">
        <v>0</v>
      </c>
      <c r="F71">
        <v>0.2</v>
      </c>
      <c r="H71">
        <v>5</v>
      </c>
      <c r="I71" t="s">
        <v>20</v>
      </c>
    </row>
    <row r="72" spans="1:9" x14ac:dyDescent="0.25">
      <c r="A72" t="s">
        <v>39</v>
      </c>
      <c r="B72" t="s">
        <v>6</v>
      </c>
      <c r="C72">
        <v>6</v>
      </c>
      <c r="D72">
        <v>6</v>
      </c>
      <c r="E72">
        <v>0.6</v>
      </c>
      <c r="F72">
        <v>0</v>
      </c>
      <c r="H72">
        <v>150</v>
      </c>
      <c r="I72" t="s">
        <v>20</v>
      </c>
    </row>
    <row r="73" spans="1:9" x14ac:dyDescent="0.25">
      <c r="A73" t="s">
        <v>39</v>
      </c>
      <c r="B73" t="s">
        <v>7</v>
      </c>
      <c r="C73">
        <v>7</v>
      </c>
      <c r="D73">
        <v>7</v>
      </c>
      <c r="E73">
        <v>1</v>
      </c>
      <c r="F73">
        <v>0</v>
      </c>
      <c r="H73">
        <v>100</v>
      </c>
      <c r="I73" t="s">
        <v>20</v>
      </c>
    </row>
    <row r="74" spans="1:9" x14ac:dyDescent="0.25">
      <c r="A74" t="s">
        <v>39</v>
      </c>
      <c r="B74" t="s">
        <v>8</v>
      </c>
      <c r="C74">
        <v>8</v>
      </c>
      <c r="D74">
        <v>10</v>
      </c>
      <c r="E74">
        <v>2</v>
      </c>
      <c r="F74">
        <v>0</v>
      </c>
      <c r="H74">
        <v>20</v>
      </c>
      <c r="I74" t="s">
        <v>20</v>
      </c>
    </row>
    <row r="75" spans="1:9" x14ac:dyDescent="0.25">
      <c r="A75" t="s">
        <v>39</v>
      </c>
      <c r="B75" t="s">
        <v>9</v>
      </c>
      <c r="C75">
        <v>9</v>
      </c>
      <c r="D75">
        <v>15</v>
      </c>
      <c r="E75">
        <v>1</v>
      </c>
      <c r="F75">
        <v>0</v>
      </c>
      <c r="H75">
        <v>300</v>
      </c>
      <c r="I75" t="s">
        <v>20</v>
      </c>
    </row>
    <row r="76" spans="1:9" x14ac:dyDescent="0.25">
      <c r="A76" t="s">
        <v>39</v>
      </c>
      <c r="B76" t="s">
        <v>10</v>
      </c>
      <c r="C76">
        <v>10</v>
      </c>
      <c r="D76">
        <v>6</v>
      </c>
      <c r="E76">
        <v>0.6</v>
      </c>
      <c r="F76">
        <v>0</v>
      </c>
      <c r="H76">
        <v>20</v>
      </c>
      <c r="I76" t="s">
        <v>20</v>
      </c>
    </row>
    <row r="77" spans="1:9" x14ac:dyDescent="0.25">
      <c r="A77" t="s">
        <v>39</v>
      </c>
      <c r="B77" t="s">
        <v>14</v>
      </c>
      <c r="C77">
        <v>11</v>
      </c>
      <c r="D77">
        <v>10</v>
      </c>
      <c r="E77">
        <v>0.6</v>
      </c>
      <c r="F77">
        <v>4</v>
      </c>
      <c r="H77">
        <v>150</v>
      </c>
      <c r="I77" t="s">
        <v>20</v>
      </c>
    </row>
    <row r="78" spans="1:9" x14ac:dyDescent="0.25">
      <c r="A78" t="s">
        <v>39</v>
      </c>
      <c r="B78" t="s">
        <v>16</v>
      </c>
      <c r="C78">
        <v>12</v>
      </c>
      <c r="D78">
        <v>11</v>
      </c>
      <c r="E78">
        <v>0.6</v>
      </c>
      <c r="F78">
        <v>0</v>
      </c>
      <c r="H78">
        <v>300</v>
      </c>
      <c r="I78" t="s">
        <v>20</v>
      </c>
    </row>
    <row r="79" spans="1:9" x14ac:dyDescent="0.25">
      <c r="A79" t="s">
        <v>39</v>
      </c>
      <c r="B79" t="s">
        <v>15</v>
      </c>
      <c r="C79">
        <v>13</v>
      </c>
      <c r="D79">
        <v>21</v>
      </c>
      <c r="E79">
        <v>0.6</v>
      </c>
      <c r="F79">
        <v>4</v>
      </c>
      <c r="H79">
        <v>300</v>
      </c>
      <c r="I79" t="s">
        <v>20</v>
      </c>
    </row>
    <row r="80" spans="1:9" x14ac:dyDescent="0.25">
      <c r="A80" t="s">
        <v>47</v>
      </c>
      <c r="B80" t="s">
        <v>2</v>
      </c>
      <c r="C80">
        <v>1</v>
      </c>
      <c r="D80">
        <v>2</v>
      </c>
      <c r="E80">
        <v>0.6</v>
      </c>
      <c r="F80">
        <v>0</v>
      </c>
      <c r="H80">
        <v>0</v>
      </c>
      <c r="I80" t="s">
        <v>425</v>
      </c>
    </row>
    <row r="81" spans="1:9" x14ac:dyDescent="0.25">
      <c r="A81" t="s">
        <v>47</v>
      </c>
      <c r="B81" t="s">
        <v>17</v>
      </c>
      <c r="C81">
        <v>2</v>
      </c>
      <c r="D81">
        <v>4</v>
      </c>
      <c r="E81">
        <v>0</v>
      </c>
      <c r="F81">
        <v>3</v>
      </c>
      <c r="H81">
        <v>0</v>
      </c>
      <c r="I81" t="s">
        <v>425</v>
      </c>
    </row>
    <row r="82" spans="1:9" x14ac:dyDescent="0.25">
      <c r="A82" t="s">
        <v>47</v>
      </c>
      <c r="B82" t="s">
        <v>18</v>
      </c>
      <c r="C82">
        <v>3</v>
      </c>
      <c r="D82">
        <v>3</v>
      </c>
      <c r="E82">
        <v>0</v>
      </c>
      <c r="F82">
        <v>2</v>
      </c>
      <c r="H82">
        <v>0</v>
      </c>
      <c r="I82" t="s">
        <v>425</v>
      </c>
    </row>
    <row r="83" spans="1:9" x14ac:dyDescent="0.25">
      <c r="A83" t="s">
        <v>47</v>
      </c>
      <c r="B83" t="s">
        <v>3</v>
      </c>
      <c r="C83">
        <v>4</v>
      </c>
      <c r="D83">
        <v>4</v>
      </c>
      <c r="E83">
        <v>0</v>
      </c>
      <c r="F83">
        <v>0</v>
      </c>
      <c r="H83">
        <v>10</v>
      </c>
      <c r="I83" t="s">
        <v>425</v>
      </c>
    </row>
    <row r="84" spans="1:9" x14ac:dyDescent="0.25">
      <c r="A84" t="s">
        <v>47</v>
      </c>
      <c r="B84" t="s">
        <v>4</v>
      </c>
      <c r="C84">
        <v>5</v>
      </c>
      <c r="D84">
        <v>2</v>
      </c>
      <c r="E84">
        <v>0</v>
      </c>
      <c r="F84">
        <v>0.2</v>
      </c>
      <c r="H84">
        <v>10</v>
      </c>
      <c r="I84" t="s">
        <v>425</v>
      </c>
    </row>
    <row r="85" spans="1:9" x14ac:dyDescent="0.25">
      <c r="A85" t="s">
        <v>47</v>
      </c>
      <c r="B85" t="s">
        <v>6</v>
      </c>
      <c r="C85">
        <v>6</v>
      </c>
      <c r="D85">
        <v>6</v>
      </c>
      <c r="E85">
        <v>0.6</v>
      </c>
      <c r="F85">
        <v>0</v>
      </c>
      <c r="H85">
        <v>150</v>
      </c>
      <c r="I85" t="s">
        <v>425</v>
      </c>
    </row>
    <row r="86" spans="1:9" x14ac:dyDescent="0.25">
      <c r="A86" t="s">
        <v>47</v>
      </c>
      <c r="B86" t="s">
        <v>7</v>
      </c>
      <c r="C86">
        <v>7</v>
      </c>
      <c r="D86">
        <v>7</v>
      </c>
      <c r="E86">
        <v>1</v>
      </c>
      <c r="F86">
        <v>0</v>
      </c>
      <c r="H86">
        <v>100</v>
      </c>
      <c r="I86" t="s">
        <v>425</v>
      </c>
    </row>
    <row r="87" spans="1:9" x14ac:dyDescent="0.25">
      <c r="A87" t="s">
        <v>47</v>
      </c>
      <c r="B87" t="s">
        <v>8</v>
      </c>
      <c r="C87">
        <v>8</v>
      </c>
      <c r="D87">
        <v>10</v>
      </c>
      <c r="E87">
        <v>2</v>
      </c>
      <c r="F87">
        <v>0</v>
      </c>
      <c r="H87">
        <v>20</v>
      </c>
      <c r="I87" t="s">
        <v>425</v>
      </c>
    </row>
    <row r="88" spans="1:9" x14ac:dyDescent="0.25">
      <c r="A88" t="s">
        <v>47</v>
      </c>
      <c r="B88" t="s">
        <v>9</v>
      </c>
      <c r="C88">
        <v>9</v>
      </c>
      <c r="D88">
        <v>15</v>
      </c>
      <c r="E88">
        <v>1</v>
      </c>
      <c r="F88">
        <v>0</v>
      </c>
      <c r="H88">
        <v>300</v>
      </c>
      <c r="I88" t="s">
        <v>425</v>
      </c>
    </row>
    <row r="89" spans="1:9" x14ac:dyDescent="0.25">
      <c r="A89" t="s">
        <v>47</v>
      </c>
      <c r="B89" t="s">
        <v>10</v>
      </c>
      <c r="C89">
        <v>10</v>
      </c>
      <c r="D89">
        <v>6</v>
      </c>
      <c r="E89">
        <v>0.6</v>
      </c>
      <c r="F89">
        <v>0</v>
      </c>
      <c r="H89">
        <v>20</v>
      </c>
      <c r="I89" t="s">
        <v>425</v>
      </c>
    </row>
    <row r="90" spans="1:9" x14ac:dyDescent="0.25">
      <c r="A90" t="s">
        <v>47</v>
      </c>
      <c r="B90" t="s">
        <v>14</v>
      </c>
      <c r="C90">
        <v>11</v>
      </c>
      <c r="D90">
        <v>10</v>
      </c>
      <c r="E90">
        <v>0.6</v>
      </c>
      <c r="F90">
        <v>4</v>
      </c>
      <c r="H90">
        <v>150</v>
      </c>
      <c r="I90" t="s">
        <v>425</v>
      </c>
    </row>
    <row r="91" spans="1:9" x14ac:dyDescent="0.25">
      <c r="A91" t="s">
        <v>47</v>
      </c>
      <c r="B91" t="s">
        <v>16</v>
      </c>
      <c r="C91">
        <v>12</v>
      </c>
      <c r="D91">
        <v>11</v>
      </c>
      <c r="E91">
        <v>0.6</v>
      </c>
      <c r="F91">
        <v>0</v>
      </c>
      <c r="H91">
        <v>300</v>
      </c>
      <c r="I91" t="s">
        <v>425</v>
      </c>
    </row>
    <row r="92" spans="1:9" x14ac:dyDescent="0.25">
      <c r="A92" t="s">
        <v>47</v>
      </c>
      <c r="B92" t="s">
        <v>15</v>
      </c>
      <c r="C92">
        <v>13</v>
      </c>
      <c r="D92">
        <v>21</v>
      </c>
      <c r="E92">
        <v>0.6</v>
      </c>
      <c r="F92">
        <v>4</v>
      </c>
      <c r="H92">
        <v>300</v>
      </c>
      <c r="I92" t="s">
        <v>425</v>
      </c>
    </row>
    <row r="93" spans="1:9" x14ac:dyDescent="0.25">
      <c r="A93" t="s">
        <v>45</v>
      </c>
      <c r="B93" t="s">
        <v>2</v>
      </c>
      <c r="C93">
        <v>1</v>
      </c>
      <c r="D93">
        <v>2</v>
      </c>
      <c r="E93">
        <v>0.6</v>
      </c>
      <c r="F93">
        <v>0</v>
      </c>
      <c r="H93">
        <v>0</v>
      </c>
      <c r="I93" t="s">
        <v>27</v>
      </c>
    </row>
    <row r="94" spans="1:9" x14ac:dyDescent="0.25">
      <c r="A94" t="s">
        <v>45</v>
      </c>
      <c r="B94" t="s">
        <v>17</v>
      </c>
      <c r="C94">
        <v>2</v>
      </c>
      <c r="D94">
        <v>4</v>
      </c>
      <c r="E94">
        <v>0</v>
      </c>
      <c r="F94">
        <v>3</v>
      </c>
      <c r="H94">
        <v>0</v>
      </c>
      <c r="I94" t="s">
        <v>27</v>
      </c>
    </row>
    <row r="95" spans="1:9" x14ac:dyDescent="0.25">
      <c r="A95" t="s">
        <v>45</v>
      </c>
      <c r="B95" t="s">
        <v>18</v>
      </c>
      <c r="C95">
        <v>3</v>
      </c>
      <c r="D95">
        <v>3</v>
      </c>
      <c r="E95">
        <v>0</v>
      </c>
      <c r="F95">
        <v>2</v>
      </c>
      <c r="H95">
        <v>0</v>
      </c>
      <c r="I95" t="s">
        <v>27</v>
      </c>
    </row>
    <row r="96" spans="1:9" x14ac:dyDescent="0.25">
      <c r="A96" t="s">
        <v>45</v>
      </c>
      <c r="B96" t="s">
        <v>3</v>
      </c>
      <c r="C96">
        <v>4</v>
      </c>
      <c r="D96">
        <v>4</v>
      </c>
      <c r="E96">
        <v>0</v>
      </c>
      <c r="F96">
        <v>0</v>
      </c>
      <c r="H96">
        <v>10</v>
      </c>
      <c r="I96" t="s">
        <v>27</v>
      </c>
    </row>
    <row r="97" spans="1:9" x14ac:dyDescent="0.25">
      <c r="A97" t="s">
        <v>45</v>
      </c>
      <c r="B97" t="s">
        <v>4</v>
      </c>
      <c r="C97">
        <v>5</v>
      </c>
      <c r="D97">
        <v>2</v>
      </c>
      <c r="E97">
        <v>0</v>
      </c>
      <c r="F97">
        <v>0.2</v>
      </c>
      <c r="H97">
        <v>10</v>
      </c>
      <c r="I97" t="s">
        <v>27</v>
      </c>
    </row>
    <row r="98" spans="1:9" x14ac:dyDescent="0.25">
      <c r="A98" t="s">
        <v>45</v>
      </c>
      <c r="B98" t="s">
        <v>6</v>
      </c>
      <c r="C98">
        <v>6</v>
      </c>
      <c r="D98">
        <v>6</v>
      </c>
      <c r="E98">
        <v>0.6</v>
      </c>
      <c r="F98">
        <v>0</v>
      </c>
      <c r="H98">
        <v>150</v>
      </c>
      <c r="I98" t="s">
        <v>27</v>
      </c>
    </row>
    <row r="99" spans="1:9" x14ac:dyDescent="0.25">
      <c r="A99" t="s">
        <v>45</v>
      </c>
      <c r="B99" t="s">
        <v>7</v>
      </c>
      <c r="C99">
        <v>7</v>
      </c>
      <c r="D99">
        <v>7</v>
      </c>
      <c r="E99">
        <v>1</v>
      </c>
      <c r="F99">
        <v>0</v>
      </c>
      <c r="H99">
        <v>100</v>
      </c>
      <c r="I99" t="s">
        <v>27</v>
      </c>
    </row>
    <row r="100" spans="1:9" x14ac:dyDescent="0.25">
      <c r="A100" t="s">
        <v>45</v>
      </c>
      <c r="B100" t="s">
        <v>8</v>
      </c>
      <c r="C100">
        <v>8</v>
      </c>
      <c r="D100">
        <v>10</v>
      </c>
      <c r="E100">
        <v>2</v>
      </c>
      <c r="F100">
        <v>0</v>
      </c>
      <c r="H100">
        <v>20</v>
      </c>
      <c r="I100" t="s">
        <v>27</v>
      </c>
    </row>
    <row r="101" spans="1:9" x14ac:dyDescent="0.25">
      <c r="A101" t="s">
        <v>45</v>
      </c>
      <c r="B101" t="s">
        <v>9</v>
      </c>
      <c r="C101">
        <v>9</v>
      </c>
      <c r="D101">
        <v>15</v>
      </c>
      <c r="E101">
        <v>1</v>
      </c>
      <c r="F101">
        <v>0</v>
      </c>
      <c r="H101">
        <v>300</v>
      </c>
      <c r="I101" t="s">
        <v>27</v>
      </c>
    </row>
    <row r="102" spans="1:9" x14ac:dyDescent="0.25">
      <c r="A102" t="s">
        <v>45</v>
      </c>
      <c r="B102" t="s">
        <v>10</v>
      </c>
      <c r="C102">
        <v>10</v>
      </c>
      <c r="D102">
        <v>6</v>
      </c>
      <c r="E102">
        <v>0.6</v>
      </c>
      <c r="F102">
        <v>0</v>
      </c>
      <c r="H102">
        <v>20</v>
      </c>
      <c r="I102" t="s">
        <v>27</v>
      </c>
    </row>
    <row r="103" spans="1:9" x14ac:dyDescent="0.25">
      <c r="A103" t="s">
        <v>45</v>
      </c>
      <c r="B103" t="s">
        <v>14</v>
      </c>
      <c r="C103">
        <v>11</v>
      </c>
      <c r="D103">
        <v>10</v>
      </c>
      <c r="E103">
        <v>0.6</v>
      </c>
      <c r="F103">
        <v>4</v>
      </c>
      <c r="H103">
        <v>150</v>
      </c>
      <c r="I103" t="s">
        <v>27</v>
      </c>
    </row>
    <row r="104" spans="1:9" x14ac:dyDescent="0.25">
      <c r="A104" t="s">
        <v>45</v>
      </c>
      <c r="B104" t="s">
        <v>16</v>
      </c>
      <c r="C104">
        <v>12</v>
      </c>
      <c r="D104">
        <v>11</v>
      </c>
      <c r="E104">
        <v>0.6</v>
      </c>
      <c r="F104">
        <v>0</v>
      </c>
      <c r="H104">
        <v>300</v>
      </c>
      <c r="I104" t="s">
        <v>27</v>
      </c>
    </row>
    <row r="105" spans="1:9" x14ac:dyDescent="0.25">
      <c r="A105" t="s">
        <v>45</v>
      </c>
      <c r="B105" t="s">
        <v>15</v>
      </c>
      <c r="C105">
        <v>13</v>
      </c>
      <c r="D105">
        <v>21</v>
      </c>
      <c r="E105">
        <v>0.6</v>
      </c>
      <c r="F105">
        <v>4</v>
      </c>
      <c r="H105">
        <v>300</v>
      </c>
      <c r="I105" t="s">
        <v>27</v>
      </c>
    </row>
    <row r="106" spans="1:9" x14ac:dyDescent="0.25">
      <c r="A106" t="s">
        <v>38</v>
      </c>
      <c r="B106" t="s">
        <v>2</v>
      </c>
      <c r="C106">
        <v>1</v>
      </c>
      <c r="D106">
        <v>2</v>
      </c>
      <c r="E106">
        <v>0.6</v>
      </c>
      <c r="F106">
        <v>0</v>
      </c>
      <c r="H106">
        <v>0</v>
      </c>
      <c r="I106" t="s">
        <v>456</v>
      </c>
    </row>
    <row r="107" spans="1:9" x14ac:dyDescent="0.25">
      <c r="A107" t="s">
        <v>38</v>
      </c>
      <c r="B107" t="s">
        <v>17</v>
      </c>
      <c r="C107">
        <v>2</v>
      </c>
      <c r="D107">
        <v>4</v>
      </c>
      <c r="E107">
        <v>0</v>
      </c>
      <c r="F107">
        <v>3</v>
      </c>
      <c r="H107">
        <v>0</v>
      </c>
      <c r="I107" t="s">
        <v>456</v>
      </c>
    </row>
    <row r="108" spans="1:9" x14ac:dyDescent="0.25">
      <c r="A108" t="s">
        <v>38</v>
      </c>
      <c r="B108" t="s">
        <v>18</v>
      </c>
      <c r="C108">
        <v>3</v>
      </c>
      <c r="D108">
        <v>3</v>
      </c>
      <c r="E108">
        <v>0</v>
      </c>
      <c r="F108">
        <v>2</v>
      </c>
      <c r="H108">
        <v>0</v>
      </c>
      <c r="I108" t="s">
        <v>456</v>
      </c>
    </row>
    <row r="109" spans="1:9" x14ac:dyDescent="0.25">
      <c r="A109" t="s">
        <v>38</v>
      </c>
      <c r="B109" t="s">
        <v>3</v>
      </c>
      <c r="C109">
        <v>4</v>
      </c>
      <c r="D109">
        <v>4</v>
      </c>
      <c r="E109">
        <v>0</v>
      </c>
      <c r="F109">
        <v>0</v>
      </c>
      <c r="H109">
        <v>10</v>
      </c>
      <c r="I109" t="s">
        <v>456</v>
      </c>
    </row>
    <row r="110" spans="1:9" x14ac:dyDescent="0.25">
      <c r="A110" t="s">
        <v>38</v>
      </c>
      <c r="B110" t="s">
        <v>4</v>
      </c>
      <c r="C110">
        <v>5</v>
      </c>
      <c r="D110">
        <v>2</v>
      </c>
      <c r="E110">
        <v>0</v>
      </c>
      <c r="F110">
        <v>0.2</v>
      </c>
      <c r="H110">
        <v>10</v>
      </c>
      <c r="I110" t="s">
        <v>456</v>
      </c>
    </row>
    <row r="111" spans="1:9" x14ac:dyDescent="0.25">
      <c r="A111" t="s">
        <v>38</v>
      </c>
      <c r="B111" t="s">
        <v>6</v>
      </c>
      <c r="C111">
        <v>6</v>
      </c>
      <c r="D111">
        <v>6</v>
      </c>
      <c r="E111">
        <v>0.6</v>
      </c>
      <c r="F111">
        <v>0</v>
      </c>
      <c r="H111">
        <v>150</v>
      </c>
      <c r="I111" t="s">
        <v>456</v>
      </c>
    </row>
    <row r="112" spans="1:9" x14ac:dyDescent="0.25">
      <c r="A112" t="s">
        <v>38</v>
      </c>
      <c r="B112" t="s">
        <v>7</v>
      </c>
      <c r="C112">
        <v>7</v>
      </c>
      <c r="D112">
        <v>7</v>
      </c>
      <c r="E112">
        <v>1</v>
      </c>
      <c r="F112">
        <v>0</v>
      </c>
      <c r="H112">
        <v>100</v>
      </c>
      <c r="I112" t="s">
        <v>456</v>
      </c>
    </row>
    <row r="113" spans="1:9" x14ac:dyDescent="0.25">
      <c r="A113" t="s">
        <v>38</v>
      </c>
      <c r="B113" t="s">
        <v>8</v>
      </c>
      <c r="C113">
        <v>8</v>
      </c>
      <c r="D113">
        <v>10</v>
      </c>
      <c r="E113">
        <v>2</v>
      </c>
      <c r="F113">
        <v>0</v>
      </c>
      <c r="H113">
        <v>20</v>
      </c>
      <c r="I113" t="s">
        <v>456</v>
      </c>
    </row>
    <row r="114" spans="1:9" x14ac:dyDescent="0.25">
      <c r="A114" t="s">
        <v>38</v>
      </c>
      <c r="B114" t="s">
        <v>9</v>
      </c>
      <c r="C114">
        <v>9</v>
      </c>
      <c r="D114">
        <v>15</v>
      </c>
      <c r="E114">
        <v>1</v>
      </c>
      <c r="F114">
        <v>0</v>
      </c>
      <c r="H114">
        <v>300</v>
      </c>
      <c r="I114" t="s">
        <v>456</v>
      </c>
    </row>
    <row r="115" spans="1:9" x14ac:dyDescent="0.25">
      <c r="A115" t="s">
        <v>38</v>
      </c>
      <c r="B115" t="s">
        <v>10</v>
      </c>
      <c r="C115">
        <v>10</v>
      </c>
      <c r="D115">
        <v>6</v>
      </c>
      <c r="E115">
        <v>0.6</v>
      </c>
      <c r="F115">
        <v>0</v>
      </c>
      <c r="H115">
        <v>20</v>
      </c>
      <c r="I115" t="s">
        <v>456</v>
      </c>
    </row>
    <row r="116" spans="1:9" x14ac:dyDescent="0.25">
      <c r="A116" t="s">
        <v>38</v>
      </c>
      <c r="B116" t="s">
        <v>14</v>
      </c>
      <c r="C116">
        <v>11</v>
      </c>
      <c r="D116">
        <v>10</v>
      </c>
      <c r="E116">
        <v>0.6</v>
      </c>
      <c r="F116">
        <v>4</v>
      </c>
      <c r="H116">
        <v>150</v>
      </c>
      <c r="I116" t="s">
        <v>456</v>
      </c>
    </row>
    <row r="117" spans="1:9" x14ac:dyDescent="0.25">
      <c r="A117" t="s">
        <v>38</v>
      </c>
      <c r="B117" t="s">
        <v>16</v>
      </c>
      <c r="C117">
        <v>12</v>
      </c>
      <c r="D117">
        <v>11</v>
      </c>
      <c r="E117">
        <v>0.6</v>
      </c>
      <c r="F117">
        <v>0</v>
      </c>
      <c r="H117">
        <v>300</v>
      </c>
      <c r="I117" t="s">
        <v>456</v>
      </c>
    </row>
    <row r="118" spans="1:9" x14ac:dyDescent="0.25">
      <c r="A118" t="s">
        <v>38</v>
      </c>
      <c r="B118" t="s">
        <v>15</v>
      </c>
      <c r="C118">
        <v>13</v>
      </c>
      <c r="D118">
        <v>21</v>
      </c>
      <c r="E118">
        <v>0.6</v>
      </c>
      <c r="F118">
        <v>4</v>
      </c>
      <c r="H118">
        <v>300</v>
      </c>
      <c r="I118" t="s">
        <v>456</v>
      </c>
    </row>
    <row r="119" spans="1:9" x14ac:dyDescent="0.25">
      <c r="A119" t="s">
        <v>40</v>
      </c>
      <c r="B119" t="s">
        <v>2</v>
      </c>
      <c r="C119">
        <v>1</v>
      </c>
      <c r="D119">
        <v>2</v>
      </c>
      <c r="E119">
        <v>0.6</v>
      </c>
      <c r="F119">
        <v>0</v>
      </c>
      <c r="H119">
        <v>0</v>
      </c>
      <c r="I119" t="s">
        <v>22</v>
      </c>
    </row>
    <row r="120" spans="1:9" x14ac:dyDescent="0.25">
      <c r="A120" t="s">
        <v>40</v>
      </c>
      <c r="B120" t="s">
        <v>17</v>
      </c>
      <c r="C120">
        <v>2</v>
      </c>
      <c r="D120">
        <v>4</v>
      </c>
      <c r="E120">
        <v>0</v>
      </c>
      <c r="F120">
        <v>3</v>
      </c>
      <c r="H120">
        <v>0</v>
      </c>
      <c r="I120" t="s">
        <v>22</v>
      </c>
    </row>
    <row r="121" spans="1:9" x14ac:dyDescent="0.25">
      <c r="A121" t="s">
        <v>40</v>
      </c>
      <c r="B121" t="s">
        <v>18</v>
      </c>
      <c r="C121">
        <v>3</v>
      </c>
      <c r="D121">
        <v>3</v>
      </c>
      <c r="E121">
        <v>0</v>
      </c>
      <c r="F121">
        <v>2</v>
      </c>
      <c r="H121">
        <v>0</v>
      </c>
      <c r="I121" t="s">
        <v>22</v>
      </c>
    </row>
    <row r="122" spans="1:9" x14ac:dyDescent="0.25">
      <c r="A122" t="s">
        <v>40</v>
      </c>
      <c r="B122" t="s">
        <v>3</v>
      </c>
      <c r="C122">
        <v>4</v>
      </c>
      <c r="D122">
        <v>4</v>
      </c>
      <c r="E122">
        <v>0</v>
      </c>
      <c r="F122">
        <v>0</v>
      </c>
      <c r="H122">
        <v>10</v>
      </c>
      <c r="I122" t="s">
        <v>22</v>
      </c>
    </row>
    <row r="123" spans="1:9" x14ac:dyDescent="0.25">
      <c r="A123" t="s">
        <v>40</v>
      </c>
      <c r="B123" t="s">
        <v>4</v>
      </c>
      <c r="C123">
        <v>5</v>
      </c>
      <c r="D123">
        <v>2</v>
      </c>
      <c r="E123">
        <v>0</v>
      </c>
      <c r="F123">
        <v>0.2</v>
      </c>
      <c r="H123">
        <v>10</v>
      </c>
      <c r="I123" t="s">
        <v>22</v>
      </c>
    </row>
    <row r="124" spans="1:9" x14ac:dyDescent="0.25">
      <c r="A124" t="s">
        <v>40</v>
      </c>
      <c r="B124" t="s">
        <v>6</v>
      </c>
      <c r="C124">
        <v>6</v>
      </c>
      <c r="D124">
        <v>6</v>
      </c>
      <c r="E124">
        <v>0.6</v>
      </c>
      <c r="F124">
        <v>0</v>
      </c>
      <c r="H124">
        <v>150</v>
      </c>
      <c r="I124" t="s">
        <v>22</v>
      </c>
    </row>
    <row r="125" spans="1:9" x14ac:dyDescent="0.25">
      <c r="A125" t="s">
        <v>40</v>
      </c>
      <c r="B125" t="s">
        <v>7</v>
      </c>
      <c r="C125">
        <v>7</v>
      </c>
      <c r="D125">
        <v>7</v>
      </c>
      <c r="E125">
        <v>1</v>
      </c>
      <c r="F125">
        <v>0</v>
      </c>
      <c r="H125">
        <v>100</v>
      </c>
      <c r="I125" t="s">
        <v>22</v>
      </c>
    </row>
    <row r="126" spans="1:9" x14ac:dyDescent="0.25">
      <c r="A126" t="s">
        <v>40</v>
      </c>
      <c r="B126" t="s">
        <v>8</v>
      </c>
      <c r="C126">
        <v>8</v>
      </c>
      <c r="D126">
        <v>10</v>
      </c>
      <c r="E126">
        <v>2</v>
      </c>
      <c r="F126">
        <v>0</v>
      </c>
      <c r="H126">
        <v>20</v>
      </c>
      <c r="I126" t="s">
        <v>22</v>
      </c>
    </row>
    <row r="127" spans="1:9" x14ac:dyDescent="0.25">
      <c r="A127" t="s">
        <v>40</v>
      </c>
      <c r="B127" t="s">
        <v>9</v>
      </c>
      <c r="C127">
        <v>9</v>
      </c>
      <c r="D127">
        <v>15</v>
      </c>
      <c r="E127">
        <v>1</v>
      </c>
      <c r="F127">
        <v>0</v>
      </c>
      <c r="H127">
        <v>300</v>
      </c>
      <c r="I127" t="s">
        <v>22</v>
      </c>
    </row>
    <row r="128" spans="1:9" x14ac:dyDescent="0.25">
      <c r="A128" t="s">
        <v>40</v>
      </c>
      <c r="B128" t="s">
        <v>10</v>
      </c>
      <c r="C128">
        <v>10</v>
      </c>
      <c r="D128">
        <v>6</v>
      </c>
      <c r="E128">
        <v>0.6</v>
      </c>
      <c r="F128">
        <v>0</v>
      </c>
      <c r="H128">
        <v>20</v>
      </c>
      <c r="I128" t="s">
        <v>22</v>
      </c>
    </row>
    <row r="129" spans="1:9" x14ac:dyDescent="0.25">
      <c r="A129" t="s">
        <v>40</v>
      </c>
      <c r="B129" t="s">
        <v>14</v>
      </c>
      <c r="C129">
        <v>11</v>
      </c>
      <c r="D129">
        <v>10</v>
      </c>
      <c r="E129">
        <v>0.6</v>
      </c>
      <c r="F129">
        <v>4</v>
      </c>
      <c r="H129">
        <v>150</v>
      </c>
      <c r="I129" t="s">
        <v>22</v>
      </c>
    </row>
    <row r="130" spans="1:9" x14ac:dyDescent="0.25">
      <c r="A130" t="s">
        <v>40</v>
      </c>
      <c r="B130" t="s">
        <v>16</v>
      </c>
      <c r="C130">
        <v>12</v>
      </c>
      <c r="D130">
        <v>11</v>
      </c>
      <c r="E130">
        <v>0.6</v>
      </c>
      <c r="F130">
        <v>0</v>
      </c>
      <c r="H130">
        <v>300</v>
      </c>
      <c r="I130" t="s">
        <v>22</v>
      </c>
    </row>
    <row r="131" spans="1:9" x14ac:dyDescent="0.25">
      <c r="A131" t="s">
        <v>40</v>
      </c>
      <c r="B131" t="s">
        <v>15</v>
      </c>
      <c r="C131">
        <v>13</v>
      </c>
      <c r="D131">
        <v>21</v>
      </c>
      <c r="E131">
        <v>0.6</v>
      </c>
      <c r="F131">
        <v>4</v>
      </c>
      <c r="H131">
        <v>300</v>
      </c>
      <c r="I131" t="s">
        <v>22</v>
      </c>
    </row>
    <row r="132" spans="1:9" x14ac:dyDescent="0.25">
      <c r="A132" t="s">
        <v>602</v>
      </c>
      <c r="B132" t="s">
        <v>2</v>
      </c>
      <c r="C132">
        <v>1</v>
      </c>
      <c r="D132">
        <v>2</v>
      </c>
      <c r="E132">
        <v>0.6</v>
      </c>
      <c r="F132">
        <v>0</v>
      </c>
      <c r="G132">
        <v>0</v>
      </c>
      <c r="H132">
        <v>0</v>
      </c>
      <c r="I132" t="s">
        <v>603</v>
      </c>
    </row>
    <row r="133" spans="1:9" x14ac:dyDescent="0.25">
      <c r="A133" t="s">
        <v>602</v>
      </c>
      <c r="B133" t="s">
        <v>17</v>
      </c>
      <c r="C133">
        <v>2</v>
      </c>
      <c r="D133">
        <v>4</v>
      </c>
      <c r="E133">
        <v>0</v>
      </c>
      <c r="F133">
        <v>3</v>
      </c>
      <c r="G133">
        <v>0</v>
      </c>
      <c r="H133">
        <v>0</v>
      </c>
      <c r="I133" t="s">
        <v>603</v>
      </c>
    </row>
    <row r="134" spans="1:9" x14ac:dyDescent="0.25">
      <c r="A134" t="s">
        <v>602</v>
      </c>
      <c r="B134" t="s">
        <v>18</v>
      </c>
      <c r="C134">
        <v>3</v>
      </c>
      <c r="D134">
        <v>3</v>
      </c>
      <c r="E134">
        <v>0</v>
      </c>
      <c r="F134">
        <v>2</v>
      </c>
      <c r="G134">
        <v>0</v>
      </c>
      <c r="H134">
        <v>0</v>
      </c>
      <c r="I134" t="s">
        <v>603</v>
      </c>
    </row>
    <row r="135" spans="1:9" x14ac:dyDescent="0.25">
      <c r="A135" t="s">
        <v>602</v>
      </c>
      <c r="B135" t="s">
        <v>3</v>
      </c>
      <c r="C135">
        <v>4</v>
      </c>
      <c r="D135">
        <v>4</v>
      </c>
      <c r="E135">
        <v>0</v>
      </c>
      <c r="F135">
        <v>0</v>
      </c>
      <c r="G135">
        <v>0</v>
      </c>
      <c r="H135">
        <v>10</v>
      </c>
      <c r="I135" t="s">
        <v>603</v>
      </c>
    </row>
    <row r="136" spans="1:9" x14ac:dyDescent="0.25">
      <c r="A136" t="s">
        <v>602</v>
      </c>
      <c r="B136" t="s">
        <v>4</v>
      </c>
      <c r="C136">
        <v>5</v>
      </c>
      <c r="D136">
        <v>2</v>
      </c>
      <c r="E136">
        <v>0</v>
      </c>
      <c r="F136">
        <v>0.2</v>
      </c>
      <c r="G136">
        <v>0</v>
      </c>
      <c r="H136">
        <v>10</v>
      </c>
      <c r="I136" t="s">
        <v>603</v>
      </c>
    </row>
    <row r="137" spans="1:9" x14ac:dyDescent="0.25">
      <c r="A137" t="s">
        <v>602</v>
      </c>
      <c r="B137" t="s">
        <v>6</v>
      </c>
      <c r="C137">
        <v>6</v>
      </c>
      <c r="D137">
        <v>6</v>
      </c>
      <c r="E137">
        <v>0.6</v>
      </c>
      <c r="F137">
        <v>0</v>
      </c>
      <c r="G137">
        <v>0</v>
      </c>
      <c r="H137">
        <v>150</v>
      </c>
      <c r="I137" t="s">
        <v>603</v>
      </c>
    </row>
    <row r="138" spans="1:9" x14ac:dyDescent="0.25">
      <c r="A138" t="s">
        <v>602</v>
      </c>
      <c r="B138" t="s">
        <v>7</v>
      </c>
      <c r="C138">
        <v>7</v>
      </c>
      <c r="D138">
        <v>7</v>
      </c>
      <c r="E138">
        <v>1</v>
      </c>
      <c r="F138">
        <v>0</v>
      </c>
      <c r="G138">
        <v>0</v>
      </c>
      <c r="H138">
        <v>100</v>
      </c>
      <c r="I138" t="s">
        <v>603</v>
      </c>
    </row>
    <row r="139" spans="1:9" x14ac:dyDescent="0.25">
      <c r="A139" t="s">
        <v>602</v>
      </c>
      <c r="B139" t="s">
        <v>8</v>
      </c>
      <c r="C139">
        <v>8</v>
      </c>
      <c r="D139">
        <v>10</v>
      </c>
      <c r="E139">
        <v>2</v>
      </c>
      <c r="F139">
        <v>0</v>
      </c>
      <c r="G139">
        <v>0</v>
      </c>
      <c r="H139">
        <v>20</v>
      </c>
      <c r="I139" t="s">
        <v>603</v>
      </c>
    </row>
    <row r="140" spans="1:9" x14ac:dyDescent="0.25">
      <c r="A140" t="s">
        <v>602</v>
      </c>
      <c r="B140" t="s">
        <v>9</v>
      </c>
      <c r="C140">
        <v>9</v>
      </c>
      <c r="D140">
        <v>15</v>
      </c>
      <c r="E140">
        <v>1</v>
      </c>
      <c r="F140">
        <v>0</v>
      </c>
      <c r="G140">
        <v>0</v>
      </c>
      <c r="H140">
        <v>300</v>
      </c>
      <c r="I140" t="s">
        <v>603</v>
      </c>
    </row>
    <row r="141" spans="1:9" x14ac:dyDescent="0.25">
      <c r="A141" t="s">
        <v>602</v>
      </c>
      <c r="B141" t="s">
        <v>10</v>
      </c>
      <c r="C141">
        <v>10</v>
      </c>
      <c r="D141">
        <v>6</v>
      </c>
      <c r="E141">
        <v>0.6</v>
      </c>
      <c r="F141">
        <v>0</v>
      </c>
      <c r="G141">
        <v>0</v>
      </c>
      <c r="H141">
        <v>20</v>
      </c>
      <c r="I141" t="s">
        <v>603</v>
      </c>
    </row>
    <row r="142" spans="1:9" x14ac:dyDescent="0.25">
      <c r="A142" t="s">
        <v>602</v>
      </c>
      <c r="B142" t="s">
        <v>14</v>
      </c>
      <c r="C142">
        <v>11</v>
      </c>
      <c r="D142">
        <v>10</v>
      </c>
      <c r="E142">
        <v>0.6</v>
      </c>
      <c r="F142">
        <v>4</v>
      </c>
      <c r="G142">
        <v>0</v>
      </c>
      <c r="H142">
        <v>150</v>
      </c>
      <c r="I142" t="s">
        <v>603</v>
      </c>
    </row>
    <row r="143" spans="1:9" x14ac:dyDescent="0.25">
      <c r="A143" t="s">
        <v>602</v>
      </c>
      <c r="B143" t="s">
        <v>16</v>
      </c>
      <c r="C143">
        <v>12</v>
      </c>
      <c r="D143">
        <v>11</v>
      </c>
      <c r="E143">
        <v>0.6</v>
      </c>
      <c r="F143">
        <v>0</v>
      </c>
      <c r="G143">
        <v>0</v>
      </c>
      <c r="H143">
        <v>300</v>
      </c>
      <c r="I143" t="s">
        <v>603</v>
      </c>
    </row>
    <row r="144" spans="1:9" x14ac:dyDescent="0.25">
      <c r="A144" t="s">
        <v>602</v>
      </c>
      <c r="B144" t="s">
        <v>15</v>
      </c>
      <c r="C144">
        <v>13</v>
      </c>
      <c r="D144">
        <v>21</v>
      </c>
      <c r="E144">
        <v>0.6</v>
      </c>
      <c r="F144">
        <v>4</v>
      </c>
      <c r="G144">
        <v>0</v>
      </c>
      <c r="H144">
        <v>300</v>
      </c>
      <c r="I144" t="s">
        <v>603</v>
      </c>
    </row>
    <row r="145" spans="1:9" x14ac:dyDescent="0.25">
      <c r="A145" s="104" t="s">
        <v>919</v>
      </c>
      <c r="B145" s="104" t="s">
        <v>2</v>
      </c>
      <c r="C145" s="104">
        <v>1</v>
      </c>
      <c r="D145" s="104">
        <v>2</v>
      </c>
      <c r="E145" s="104">
        <v>0.6</v>
      </c>
      <c r="F145" s="104">
        <v>0</v>
      </c>
      <c r="G145" s="104">
        <v>0</v>
      </c>
      <c r="H145" s="104">
        <v>0</v>
      </c>
      <c r="I145" s="104" t="s">
        <v>320</v>
      </c>
    </row>
    <row r="146" spans="1:9" x14ac:dyDescent="0.25">
      <c r="A146" s="104" t="s">
        <v>919</v>
      </c>
      <c r="B146" s="104" t="s">
        <v>17</v>
      </c>
      <c r="C146" s="104">
        <v>2</v>
      </c>
      <c r="D146" s="104">
        <v>4</v>
      </c>
      <c r="E146" s="104">
        <v>0</v>
      </c>
      <c r="F146" s="104">
        <v>3</v>
      </c>
      <c r="G146" s="104">
        <v>0</v>
      </c>
      <c r="H146" s="104">
        <v>0</v>
      </c>
      <c r="I146" s="104" t="s">
        <v>320</v>
      </c>
    </row>
    <row r="147" spans="1:9" x14ac:dyDescent="0.25">
      <c r="A147" s="104" t="s">
        <v>919</v>
      </c>
      <c r="B147" s="104" t="s">
        <v>18</v>
      </c>
      <c r="C147" s="104">
        <v>3</v>
      </c>
      <c r="D147" s="104">
        <v>3</v>
      </c>
      <c r="E147" s="104">
        <v>0</v>
      </c>
      <c r="F147" s="104">
        <v>2</v>
      </c>
      <c r="G147" s="104">
        <v>0</v>
      </c>
      <c r="H147" s="104">
        <v>0</v>
      </c>
      <c r="I147" s="104" t="s">
        <v>320</v>
      </c>
    </row>
    <row r="148" spans="1:9" x14ac:dyDescent="0.25">
      <c r="A148" s="104" t="s">
        <v>919</v>
      </c>
      <c r="B148" s="104" t="s">
        <v>3</v>
      </c>
      <c r="C148" s="104">
        <v>4</v>
      </c>
      <c r="D148" s="104">
        <v>4</v>
      </c>
      <c r="E148" s="104">
        <v>0</v>
      </c>
      <c r="F148" s="104">
        <v>0</v>
      </c>
      <c r="G148" s="104">
        <v>0</v>
      </c>
      <c r="H148" s="104">
        <v>10</v>
      </c>
      <c r="I148" s="104" t="s">
        <v>320</v>
      </c>
    </row>
    <row r="149" spans="1:9" x14ac:dyDescent="0.25">
      <c r="A149" s="104" t="s">
        <v>919</v>
      </c>
      <c r="B149" s="104" t="s">
        <v>4</v>
      </c>
      <c r="C149" s="104">
        <v>5</v>
      </c>
      <c r="D149" s="104">
        <v>2</v>
      </c>
      <c r="E149" s="104">
        <v>0</v>
      </c>
      <c r="F149" s="104">
        <v>0.2</v>
      </c>
      <c r="G149" s="104">
        <v>0</v>
      </c>
      <c r="H149" s="104">
        <v>10</v>
      </c>
      <c r="I149" s="104" t="s">
        <v>320</v>
      </c>
    </row>
    <row r="150" spans="1:9" x14ac:dyDescent="0.25">
      <c r="A150" s="104" t="s">
        <v>919</v>
      </c>
      <c r="B150" s="104" t="s">
        <v>6</v>
      </c>
      <c r="C150" s="104">
        <v>6</v>
      </c>
      <c r="D150" s="104">
        <v>6</v>
      </c>
      <c r="E150" s="104">
        <v>0.6</v>
      </c>
      <c r="F150" s="104">
        <v>0</v>
      </c>
      <c r="G150" s="104">
        <v>0</v>
      </c>
      <c r="H150" s="104">
        <v>150</v>
      </c>
      <c r="I150" s="104" t="s">
        <v>320</v>
      </c>
    </row>
    <row r="151" spans="1:9" x14ac:dyDescent="0.25">
      <c r="A151" s="104" t="s">
        <v>919</v>
      </c>
      <c r="B151" s="104" t="s">
        <v>7</v>
      </c>
      <c r="C151" s="104">
        <v>7</v>
      </c>
      <c r="D151" s="104">
        <v>7</v>
      </c>
      <c r="E151" s="104">
        <v>1</v>
      </c>
      <c r="F151" s="104">
        <v>0</v>
      </c>
      <c r="G151" s="104">
        <v>0</v>
      </c>
      <c r="H151" s="104">
        <v>100</v>
      </c>
      <c r="I151" s="104" t="s">
        <v>320</v>
      </c>
    </row>
    <row r="152" spans="1:9" x14ac:dyDescent="0.25">
      <c r="A152" s="104" t="s">
        <v>919</v>
      </c>
      <c r="B152" s="104" t="s">
        <v>8</v>
      </c>
      <c r="C152" s="104">
        <v>8</v>
      </c>
      <c r="D152" s="104">
        <v>10</v>
      </c>
      <c r="E152" s="104">
        <v>2</v>
      </c>
      <c r="F152" s="104">
        <v>0</v>
      </c>
      <c r="G152" s="104">
        <v>0</v>
      </c>
      <c r="H152" s="104">
        <v>20</v>
      </c>
      <c r="I152" s="104" t="s">
        <v>320</v>
      </c>
    </row>
    <row r="153" spans="1:9" x14ac:dyDescent="0.25">
      <c r="A153" s="104" t="s">
        <v>919</v>
      </c>
      <c r="B153" s="104" t="s">
        <v>9</v>
      </c>
      <c r="C153" s="104">
        <v>9</v>
      </c>
      <c r="D153" s="104">
        <v>15</v>
      </c>
      <c r="E153" s="104">
        <v>1</v>
      </c>
      <c r="F153" s="104">
        <v>0</v>
      </c>
      <c r="G153" s="104">
        <v>0</v>
      </c>
      <c r="H153" s="104">
        <v>300</v>
      </c>
      <c r="I153" s="104" t="s">
        <v>320</v>
      </c>
    </row>
    <row r="154" spans="1:9" x14ac:dyDescent="0.25">
      <c r="A154" s="104" t="s">
        <v>919</v>
      </c>
      <c r="B154" s="104" t="s">
        <v>10</v>
      </c>
      <c r="C154" s="104">
        <v>10</v>
      </c>
      <c r="D154" s="104">
        <v>6</v>
      </c>
      <c r="E154" s="104">
        <v>0.6</v>
      </c>
      <c r="F154" s="104">
        <v>0</v>
      </c>
      <c r="G154" s="104">
        <v>0</v>
      </c>
      <c r="H154" s="104">
        <v>20</v>
      </c>
      <c r="I154" s="104" t="s">
        <v>320</v>
      </c>
    </row>
    <row r="155" spans="1:9" x14ac:dyDescent="0.25">
      <c r="A155" s="104" t="s">
        <v>919</v>
      </c>
      <c r="B155" s="104" t="s">
        <v>14</v>
      </c>
      <c r="C155" s="104">
        <v>11</v>
      </c>
      <c r="D155" s="104">
        <v>10</v>
      </c>
      <c r="E155" s="104">
        <v>0.6</v>
      </c>
      <c r="F155" s="104">
        <v>4</v>
      </c>
      <c r="G155" s="104">
        <v>0</v>
      </c>
      <c r="H155" s="104">
        <v>150</v>
      </c>
      <c r="I155" s="104" t="s">
        <v>320</v>
      </c>
    </row>
    <row r="156" spans="1:9" x14ac:dyDescent="0.25">
      <c r="A156" s="104" t="s">
        <v>919</v>
      </c>
      <c r="B156" s="104" t="s">
        <v>16</v>
      </c>
      <c r="C156" s="104">
        <v>12</v>
      </c>
      <c r="D156" s="104">
        <v>11</v>
      </c>
      <c r="E156" s="104">
        <v>0.6</v>
      </c>
      <c r="F156" s="104">
        <v>0</v>
      </c>
      <c r="G156" s="104">
        <v>0</v>
      </c>
      <c r="H156" s="104">
        <v>300</v>
      </c>
      <c r="I156" s="104" t="s">
        <v>320</v>
      </c>
    </row>
    <row r="157" spans="1:9" x14ac:dyDescent="0.25">
      <c r="A157" s="104" t="s">
        <v>919</v>
      </c>
      <c r="B157" s="104" t="s">
        <v>15</v>
      </c>
      <c r="C157" s="104">
        <v>13</v>
      </c>
      <c r="D157" s="104">
        <v>21</v>
      </c>
      <c r="E157" s="104">
        <v>0.6</v>
      </c>
      <c r="F157" s="104">
        <v>4</v>
      </c>
      <c r="G157" s="104">
        <v>0</v>
      </c>
      <c r="H157" s="104">
        <v>300</v>
      </c>
      <c r="I157" s="104" t="s">
        <v>32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datCountries"/>
  <dimension ref="A1:J216"/>
  <sheetViews>
    <sheetView topLeftCell="A210" zoomScaleNormal="100" workbookViewId="0">
      <selection activeCell="A215" sqref="A215"/>
    </sheetView>
  </sheetViews>
  <sheetFormatPr defaultColWidth="9.140625" defaultRowHeight="15" x14ac:dyDescent="0.25"/>
  <cols>
    <col min="1" max="1" width="13.140625" style="16" bestFit="1" customWidth="1"/>
    <col min="2" max="2" width="47.28515625" style="16" bestFit="1" customWidth="1"/>
    <col min="3" max="3" width="9.140625" style="16"/>
    <col min="4" max="4" width="12.85546875" style="16" bestFit="1" customWidth="1"/>
    <col min="5" max="8" width="9.140625" style="16"/>
    <col min="9" max="9" width="24" style="16" bestFit="1" customWidth="1"/>
    <col min="10" max="11" width="9.140625" style="16"/>
    <col min="12" max="13" width="21.7109375" style="16" bestFit="1" customWidth="1"/>
    <col min="14" max="16384" width="9.140625" style="16"/>
  </cols>
  <sheetData>
    <row r="1" spans="1:10" s="15" customFormat="1" x14ac:dyDescent="0.25">
      <c r="A1" s="15" t="s">
        <v>48</v>
      </c>
      <c r="B1" s="15" t="s">
        <v>581</v>
      </c>
      <c r="C1" s="15" t="s">
        <v>582</v>
      </c>
      <c r="D1" s="15" t="s">
        <v>583</v>
      </c>
      <c r="E1" s="15" t="s">
        <v>584</v>
      </c>
      <c r="F1" s="15" t="s">
        <v>585</v>
      </c>
      <c r="G1" s="15" t="s">
        <v>730</v>
      </c>
      <c r="H1" s="15" t="s">
        <v>732</v>
      </c>
      <c r="I1" s="15" t="s">
        <v>738</v>
      </c>
    </row>
    <row r="2" spans="1:10" x14ac:dyDescent="0.25">
      <c r="A2" s="16" t="s">
        <v>59</v>
      </c>
      <c r="B2" s="16" t="s">
        <v>302</v>
      </c>
      <c r="C2" s="16" t="s">
        <v>577</v>
      </c>
      <c r="D2" s="16" t="s">
        <v>588</v>
      </c>
      <c r="E2" s="16" t="s">
        <v>566</v>
      </c>
      <c r="F2" s="16" t="s">
        <v>21</v>
      </c>
      <c r="G2" s="16" t="s">
        <v>606</v>
      </c>
      <c r="H2" s="16" t="s">
        <v>606</v>
      </c>
      <c r="I2" s="16" t="s">
        <v>729</v>
      </c>
      <c r="J2" s="16" t="s">
        <v>831</v>
      </c>
    </row>
    <row r="3" spans="1:10" x14ac:dyDescent="0.25">
      <c r="A3" s="16" t="s">
        <v>61</v>
      </c>
      <c r="B3" s="16" t="s">
        <v>303</v>
      </c>
      <c r="C3" s="16" t="s">
        <v>550</v>
      </c>
      <c r="D3" s="16" t="s">
        <v>590</v>
      </c>
      <c r="E3" s="16" t="s">
        <v>556</v>
      </c>
      <c r="F3" s="16" t="s">
        <v>30</v>
      </c>
      <c r="G3" s="16" t="s">
        <v>605</v>
      </c>
      <c r="H3" s="16" t="s">
        <v>604</v>
      </c>
      <c r="I3" s="16" t="s">
        <v>752</v>
      </c>
      <c r="J3" s="16" t="s">
        <v>832</v>
      </c>
    </row>
    <row r="4" spans="1:10" x14ac:dyDescent="0.25">
      <c r="A4" s="16" t="s">
        <v>116</v>
      </c>
      <c r="B4" s="16" t="s">
        <v>304</v>
      </c>
      <c r="C4" s="16" t="s">
        <v>578</v>
      </c>
      <c r="D4" s="16" t="s">
        <v>589</v>
      </c>
      <c r="E4" s="16" t="s">
        <v>567</v>
      </c>
      <c r="F4" s="16" t="s">
        <v>30</v>
      </c>
      <c r="G4" s="16" t="s">
        <v>731</v>
      </c>
      <c r="H4" s="16" t="s">
        <v>731</v>
      </c>
      <c r="I4" s="16" t="s">
        <v>731</v>
      </c>
      <c r="J4" s="16" t="s">
        <v>841</v>
      </c>
    </row>
    <row r="5" spans="1:10" x14ac:dyDescent="0.25">
      <c r="A5" s="16" t="s">
        <v>66</v>
      </c>
      <c r="B5" s="16" t="s">
        <v>467</v>
      </c>
      <c r="C5" s="16" t="s">
        <v>564</v>
      </c>
      <c r="D5" s="16" t="s">
        <v>587</v>
      </c>
      <c r="E5" s="16" t="s">
        <v>564</v>
      </c>
      <c r="F5" s="16" t="s">
        <v>30</v>
      </c>
      <c r="G5" s="16" t="s">
        <v>731</v>
      </c>
      <c r="H5" s="16" t="s">
        <v>731</v>
      </c>
      <c r="I5" s="16" t="s">
        <v>731</v>
      </c>
    </row>
    <row r="6" spans="1:10" x14ac:dyDescent="0.25">
      <c r="A6" s="16" t="s">
        <v>58</v>
      </c>
      <c r="B6" s="16" t="s">
        <v>465</v>
      </c>
      <c r="C6" s="16" t="s">
        <v>550</v>
      </c>
      <c r="D6" s="16" t="s">
        <v>590</v>
      </c>
      <c r="E6" s="16" t="s">
        <v>565</v>
      </c>
      <c r="F6" s="16" t="s">
        <v>13</v>
      </c>
      <c r="G6" s="16" t="s">
        <v>731</v>
      </c>
      <c r="H6" s="16" t="s">
        <v>731</v>
      </c>
      <c r="I6" s="16" t="s">
        <v>731</v>
      </c>
      <c r="J6" s="16" t="s">
        <v>834</v>
      </c>
    </row>
    <row r="7" spans="1:10" x14ac:dyDescent="0.25">
      <c r="A7" s="16" t="s">
        <v>60</v>
      </c>
      <c r="B7" s="16" t="s">
        <v>305</v>
      </c>
      <c r="C7" s="16" t="s">
        <v>578</v>
      </c>
      <c r="D7" s="16" t="s">
        <v>589</v>
      </c>
      <c r="E7" s="16" t="s">
        <v>567</v>
      </c>
      <c r="F7" s="16" t="s">
        <v>30</v>
      </c>
      <c r="G7" s="16" t="s">
        <v>731</v>
      </c>
      <c r="H7" s="16" t="s">
        <v>731</v>
      </c>
      <c r="I7" s="16" t="s">
        <v>731</v>
      </c>
      <c r="J7" s="16" t="s">
        <v>841</v>
      </c>
    </row>
    <row r="8" spans="1:10" x14ac:dyDescent="0.25">
      <c r="A8" s="16" t="s">
        <v>67</v>
      </c>
      <c r="B8" s="16" t="s">
        <v>880</v>
      </c>
      <c r="C8" s="16" t="s">
        <v>551</v>
      </c>
      <c r="D8" s="16" t="s">
        <v>28</v>
      </c>
      <c r="E8" s="16" t="s">
        <v>563</v>
      </c>
      <c r="F8" s="16" t="s">
        <v>13</v>
      </c>
      <c r="G8" s="16" t="s">
        <v>731</v>
      </c>
      <c r="H8" s="16" t="s">
        <v>731</v>
      </c>
      <c r="I8" s="16" t="s">
        <v>731</v>
      </c>
      <c r="J8" s="16" t="s">
        <v>835</v>
      </c>
    </row>
    <row r="9" spans="1:10" x14ac:dyDescent="0.25">
      <c r="A9" s="16" t="s">
        <v>64</v>
      </c>
      <c r="B9" s="16" t="s">
        <v>306</v>
      </c>
      <c r="C9" s="16" t="s">
        <v>551</v>
      </c>
      <c r="D9" s="16" t="s">
        <v>28</v>
      </c>
      <c r="E9" s="16" t="s">
        <v>563</v>
      </c>
      <c r="F9" s="16" t="s">
        <v>30</v>
      </c>
      <c r="G9" s="16" t="s">
        <v>607</v>
      </c>
      <c r="H9" s="16" t="s">
        <v>608</v>
      </c>
      <c r="I9" s="16" t="s">
        <v>753</v>
      </c>
      <c r="J9" s="16" t="s">
        <v>835</v>
      </c>
    </row>
    <row r="10" spans="1:10" x14ac:dyDescent="0.25">
      <c r="A10" s="16" t="s">
        <v>65</v>
      </c>
      <c r="B10" s="16" t="s">
        <v>307</v>
      </c>
      <c r="C10" s="16" t="s">
        <v>550</v>
      </c>
      <c r="D10" s="16" t="s">
        <v>590</v>
      </c>
      <c r="E10" s="16" t="s">
        <v>556</v>
      </c>
      <c r="F10" s="16" t="s">
        <v>31</v>
      </c>
      <c r="G10" s="16" t="s">
        <v>731</v>
      </c>
      <c r="H10" s="16" t="s">
        <v>731</v>
      </c>
      <c r="I10" s="16" t="s">
        <v>731</v>
      </c>
      <c r="J10" s="16" t="s">
        <v>832</v>
      </c>
    </row>
    <row r="11" spans="1:10" x14ac:dyDescent="0.25">
      <c r="A11" s="16" t="s">
        <v>57</v>
      </c>
      <c r="B11" s="16" t="s">
        <v>464</v>
      </c>
      <c r="C11" s="16" t="s">
        <v>564</v>
      </c>
      <c r="D11" s="16" t="s">
        <v>587</v>
      </c>
      <c r="E11" s="16" t="s">
        <v>564</v>
      </c>
      <c r="F11" s="16" t="s">
        <v>13</v>
      </c>
      <c r="G11" s="16" t="s">
        <v>731</v>
      </c>
      <c r="H11" s="16" t="s">
        <v>731</v>
      </c>
      <c r="I11" s="16" t="s">
        <v>731</v>
      </c>
    </row>
    <row r="12" spans="1:10" x14ac:dyDescent="0.25">
      <c r="A12" s="16" t="s">
        <v>68</v>
      </c>
      <c r="B12" s="16" t="s">
        <v>308</v>
      </c>
      <c r="C12" s="16" t="s">
        <v>579</v>
      </c>
      <c r="D12" s="16" t="s">
        <v>29</v>
      </c>
      <c r="E12" s="16" t="s">
        <v>569</v>
      </c>
      <c r="F12" s="16" t="s">
        <v>13</v>
      </c>
      <c r="G12" s="16" t="s">
        <v>609</v>
      </c>
      <c r="H12" s="16" t="s">
        <v>608</v>
      </c>
      <c r="I12" s="16" t="s">
        <v>754</v>
      </c>
      <c r="J12" s="16" t="s">
        <v>836</v>
      </c>
    </row>
    <row r="13" spans="1:10" x14ac:dyDescent="0.25">
      <c r="A13" s="16" t="s">
        <v>69</v>
      </c>
      <c r="B13" s="16" t="s">
        <v>309</v>
      </c>
      <c r="C13" s="16" t="s">
        <v>550</v>
      </c>
      <c r="D13" s="16" t="s">
        <v>590</v>
      </c>
      <c r="E13" s="16" t="s">
        <v>565</v>
      </c>
      <c r="F13" s="16" t="s">
        <v>13</v>
      </c>
      <c r="G13" s="16" t="s">
        <v>550</v>
      </c>
      <c r="H13" s="16" t="s">
        <v>646</v>
      </c>
      <c r="I13" s="16" t="s">
        <v>739</v>
      </c>
      <c r="J13" s="16" t="s">
        <v>834</v>
      </c>
    </row>
    <row r="14" spans="1:10" x14ac:dyDescent="0.25">
      <c r="A14" s="16" t="s">
        <v>70</v>
      </c>
      <c r="B14" s="16" t="s">
        <v>310</v>
      </c>
      <c r="C14" s="16" t="s">
        <v>550</v>
      </c>
      <c r="D14" s="16" t="s">
        <v>590</v>
      </c>
      <c r="E14" s="16" t="s">
        <v>556</v>
      </c>
      <c r="F14" s="16" t="s">
        <v>30</v>
      </c>
      <c r="G14" s="16" t="s">
        <v>610</v>
      </c>
      <c r="H14" s="16" t="s">
        <v>610</v>
      </c>
      <c r="I14" s="16" t="s">
        <v>755</v>
      </c>
      <c r="J14" s="16" t="s">
        <v>832</v>
      </c>
    </row>
    <row r="15" spans="1:10" x14ac:dyDescent="0.25">
      <c r="A15" s="16" t="s">
        <v>78</v>
      </c>
      <c r="B15" s="16" t="s">
        <v>311</v>
      </c>
      <c r="C15" s="16" t="s">
        <v>551</v>
      </c>
      <c r="D15" s="16" t="s">
        <v>28</v>
      </c>
      <c r="E15" s="16" t="s">
        <v>563</v>
      </c>
      <c r="F15" s="16" t="s">
        <v>13</v>
      </c>
      <c r="G15" s="16" t="s">
        <v>611</v>
      </c>
      <c r="H15" s="16" t="s">
        <v>608</v>
      </c>
      <c r="I15" s="16" t="s">
        <v>740</v>
      </c>
      <c r="J15" s="16" t="s">
        <v>835</v>
      </c>
    </row>
    <row r="16" spans="1:10" x14ac:dyDescent="0.25">
      <c r="A16" s="16" t="s">
        <v>77</v>
      </c>
      <c r="B16" s="16" t="s">
        <v>312</v>
      </c>
      <c r="C16" s="16" t="s">
        <v>577</v>
      </c>
      <c r="D16" s="16" t="s">
        <v>588</v>
      </c>
      <c r="E16" s="16" t="s">
        <v>568</v>
      </c>
      <c r="F16" s="16" t="s">
        <v>13</v>
      </c>
      <c r="G16" s="16" t="s">
        <v>731</v>
      </c>
      <c r="H16" s="16" t="s">
        <v>731</v>
      </c>
      <c r="I16" s="16" t="s">
        <v>731</v>
      </c>
      <c r="J16" s="16" t="s">
        <v>837</v>
      </c>
    </row>
    <row r="17" spans="1:10" x14ac:dyDescent="0.25">
      <c r="A17" s="16" t="s">
        <v>75</v>
      </c>
      <c r="B17" s="16" t="s">
        <v>313</v>
      </c>
      <c r="C17" s="16" t="s">
        <v>580</v>
      </c>
      <c r="D17" s="16" t="s">
        <v>591</v>
      </c>
      <c r="E17" s="16" t="s">
        <v>571</v>
      </c>
      <c r="F17" s="16" t="s">
        <v>21</v>
      </c>
      <c r="G17" s="16" t="s">
        <v>731</v>
      </c>
      <c r="H17" s="16" t="s">
        <v>731</v>
      </c>
      <c r="I17" s="16" t="s">
        <v>731</v>
      </c>
      <c r="J17" s="16" t="s">
        <v>838</v>
      </c>
    </row>
    <row r="18" spans="1:10" x14ac:dyDescent="0.25">
      <c r="A18" s="16" t="s">
        <v>84</v>
      </c>
      <c r="B18" s="16" t="s">
        <v>314</v>
      </c>
      <c r="C18" s="16" t="s">
        <v>551</v>
      </c>
      <c r="D18" s="16" t="s">
        <v>28</v>
      </c>
      <c r="E18" s="16" t="s">
        <v>563</v>
      </c>
      <c r="F18" s="16" t="s">
        <v>13</v>
      </c>
      <c r="G18" s="16" t="s">
        <v>612</v>
      </c>
      <c r="H18" s="16" t="s">
        <v>608</v>
      </c>
      <c r="I18" s="16" t="s">
        <v>741</v>
      </c>
      <c r="J18" s="16" t="s">
        <v>835</v>
      </c>
    </row>
    <row r="19" spans="1:10" x14ac:dyDescent="0.25">
      <c r="A19" s="16" t="s">
        <v>80</v>
      </c>
      <c r="B19" s="16" t="s">
        <v>315</v>
      </c>
      <c r="C19" s="16" t="s">
        <v>550</v>
      </c>
      <c r="D19" s="16" t="s">
        <v>590</v>
      </c>
      <c r="E19" s="16" t="s">
        <v>572</v>
      </c>
      <c r="F19" s="16" t="s">
        <v>30</v>
      </c>
      <c r="G19" s="16" t="s">
        <v>613</v>
      </c>
      <c r="H19" s="16" t="s">
        <v>614</v>
      </c>
      <c r="I19" s="16" t="s">
        <v>742</v>
      </c>
      <c r="J19" s="16" t="s">
        <v>839</v>
      </c>
    </row>
    <row r="20" spans="1:10" x14ac:dyDescent="0.25">
      <c r="A20" s="16" t="s">
        <v>72</v>
      </c>
      <c r="B20" s="16" t="s">
        <v>316</v>
      </c>
      <c r="C20" s="16" t="s">
        <v>550</v>
      </c>
      <c r="D20" s="16" t="s">
        <v>590</v>
      </c>
      <c r="E20" s="16" t="s">
        <v>565</v>
      </c>
      <c r="F20" s="16" t="s">
        <v>13</v>
      </c>
      <c r="G20" s="16" t="s">
        <v>550</v>
      </c>
      <c r="H20" s="16" t="s">
        <v>646</v>
      </c>
      <c r="I20" s="16" t="s">
        <v>739</v>
      </c>
      <c r="J20" s="16" t="s">
        <v>834</v>
      </c>
    </row>
    <row r="21" spans="1:10" x14ac:dyDescent="0.25">
      <c r="A21" s="16" t="s">
        <v>81</v>
      </c>
      <c r="B21" s="16" t="s">
        <v>317</v>
      </c>
      <c r="C21" s="16" t="s">
        <v>551</v>
      </c>
      <c r="D21" s="16" t="s">
        <v>28</v>
      </c>
      <c r="E21" s="16" t="s">
        <v>563</v>
      </c>
      <c r="F21" s="16" t="s">
        <v>30</v>
      </c>
      <c r="G21" s="16" t="s">
        <v>615</v>
      </c>
      <c r="H21" s="16" t="s">
        <v>616</v>
      </c>
      <c r="I21" s="16" t="s">
        <v>743</v>
      </c>
      <c r="J21" s="16" t="s">
        <v>835</v>
      </c>
    </row>
    <row r="22" spans="1:10" x14ac:dyDescent="0.25">
      <c r="A22" s="16" t="s">
        <v>73</v>
      </c>
      <c r="B22" s="16" t="s">
        <v>318</v>
      </c>
      <c r="C22" s="16" t="s">
        <v>578</v>
      </c>
      <c r="D22" s="16" t="s">
        <v>589</v>
      </c>
      <c r="E22" s="16" t="s">
        <v>567</v>
      </c>
      <c r="F22" s="16" t="s">
        <v>21</v>
      </c>
      <c r="G22" s="16" t="s">
        <v>731</v>
      </c>
      <c r="H22" s="16" t="s">
        <v>731</v>
      </c>
      <c r="I22" s="16" t="s">
        <v>731</v>
      </c>
      <c r="J22" s="16" t="s">
        <v>841</v>
      </c>
    </row>
    <row r="23" spans="1:10" x14ac:dyDescent="0.25">
      <c r="A23" s="16" t="s">
        <v>82</v>
      </c>
      <c r="B23" s="16" t="s">
        <v>469</v>
      </c>
      <c r="C23" s="16" t="s">
        <v>564</v>
      </c>
      <c r="D23" s="16" t="s">
        <v>587</v>
      </c>
      <c r="E23" s="16" t="s">
        <v>564</v>
      </c>
      <c r="F23" s="16" t="s">
        <v>13</v>
      </c>
      <c r="G23" s="16" t="s">
        <v>731</v>
      </c>
      <c r="H23" s="16" t="s">
        <v>731</v>
      </c>
      <c r="I23" s="16" t="s">
        <v>731</v>
      </c>
    </row>
    <row r="24" spans="1:10" x14ac:dyDescent="0.25">
      <c r="A24" s="16" t="s">
        <v>86</v>
      </c>
      <c r="B24" s="16" t="s">
        <v>319</v>
      </c>
      <c r="C24" s="16" t="s">
        <v>580</v>
      </c>
      <c r="D24" s="16" t="s">
        <v>591</v>
      </c>
      <c r="E24" s="16" t="s">
        <v>571</v>
      </c>
      <c r="F24" s="16" t="s">
        <v>31</v>
      </c>
      <c r="G24" s="16" t="s">
        <v>731</v>
      </c>
      <c r="H24" s="16" t="s">
        <v>731</v>
      </c>
      <c r="I24" s="16" t="s">
        <v>731</v>
      </c>
      <c r="J24" s="16" t="s">
        <v>838</v>
      </c>
    </row>
    <row r="25" spans="1:10" x14ac:dyDescent="0.25">
      <c r="A25" s="16" t="s">
        <v>83</v>
      </c>
      <c r="B25" s="16" t="s">
        <v>320</v>
      </c>
      <c r="C25" s="16" t="s">
        <v>551</v>
      </c>
      <c r="D25" s="16" t="s">
        <v>28</v>
      </c>
      <c r="E25" s="16" t="s">
        <v>573</v>
      </c>
      <c r="F25" s="16" t="s">
        <v>31</v>
      </c>
      <c r="G25" s="16" t="s">
        <v>617</v>
      </c>
      <c r="H25" s="16" t="s">
        <v>618</v>
      </c>
      <c r="I25" s="16" t="s">
        <v>756</v>
      </c>
      <c r="J25" s="16" t="s">
        <v>840</v>
      </c>
    </row>
    <row r="26" spans="1:10" x14ac:dyDescent="0.25">
      <c r="A26" s="16" t="s">
        <v>79</v>
      </c>
      <c r="B26" s="16" t="s">
        <v>881</v>
      </c>
      <c r="C26" s="16" t="s">
        <v>550</v>
      </c>
      <c r="D26" s="16" t="s">
        <v>590</v>
      </c>
      <c r="E26" s="16" t="s">
        <v>556</v>
      </c>
      <c r="F26" s="16" t="s">
        <v>30</v>
      </c>
      <c r="G26" s="16" t="s">
        <v>619</v>
      </c>
      <c r="H26" s="16" t="s">
        <v>620</v>
      </c>
      <c r="I26" s="16" t="s">
        <v>757</v>
      </c>
      <c r="J26" s="16" t="s">
        <v>832</v>
      </c>
    </row>
    <row r="27" spans="1:10" x14ac:dyDescent="0.25">
      <c r="A27" s="16" t="s">
        <v>87</v>
      </c>
      <c r="B27" s="16" t="s">
        <v>321</v>
      </c>
      <c r="C27" s="16" t="s">
        <v>578</v>
      </c>
      <c r="D27" s="16" t="s">
        <v>589</v>
      </c>
      <c r="E27" s="16" t="s">
        <v>570</v>
      </c>
      <c r="F27" s="16" t="s">
        <v>30</v>
      </c>
      <c r="G27" s="16" t="s">
        <v>621</v>
      </c>
      <c r="H27" s="16" t="s">
        <v>622</v>
      </c>
      <c r="I27" s="16" t="s">
        <v>758</v>
      </c>
      <c r="J27" s="16" t="s">
        <v>833</v>
      </c>
    </row>
    <row r="28" spans="1:10" x14ac:dyDescent="0.25">
      <c r="A28" s="16" t="s">
        <v>46</v>
      </c>
      <c r="B28" s="16" t="s">
        <v>34</v>
      </c>
      <c r="C28" s="16" t="s">
        <v>551</v>
      </c>
      <c r="D28" s="16" t="s">
        <v>28</v>
      </c>
      <c r="E28" s="16" t="s">
        <v>563</v>
      </c>
      <c r="F28" s="16" t="s">
        <v>30</v>
      </c>
      <c r="G28" s="16" t="s">
        <v>624</v>
      </c>
      <c r="H28" s="16" t="s">
        <v>625</v>
      </c>
      <c r="I28" s="16" t="s">
        <v>759</v>
      </c>
      <c r="J28" s="16" t="s">
        <v>835</v>
      </c>
    </row>
    <row r="29" spans="1:10" x14ac:dyDescent="0.25">
      <c r="A29" s="16" t="s">
        <v>85</v>
      </c>
      <c r="B29" s="16" t="s">
        <v>322</v>
      </c>
      <c r="C29" s="16" t="s">
        <v>579</v>
      </c>
      <c r="D29" s="16" t="s">
        <v>29</v>
      </c>
      <c r="E29" s="16" t="s">
        <v>569</v>
      </c>
      <c r="F29" s="16" t="s">
        <v>13</v>
      </c>
      <c r="G29" s="16" t="s">
        <v>626</v>
      </c>
      <c r="H29" s="16" t="s">
        <v>608</v>
      </c>
      <c r="I29" s="16" t="s">
        <v>760</v>
      </c>
      <c r="J29" s="16" t="s">
        <v>836</v>
      </c>
    </row>
    <row r="30" spans="1:10" x14ac:dyDescent="0.25">
      <c r="A30" s="16" t="s">
        <v>76</v>
      </c>
      <c r="B30" s="16" t="s">
        <v>323</v>
      </c>
      <c r="C30" s="16" t="s">
        <v>550</v>
      </c>
      <c r="D30" s="16" t="s">
        <v>590</v>
      </c>
      <c r="E30" s="16" t="s">
        <v>556</v>
      </c>
      <c r="F30" s="16" t="s">
        <v>30</v>
      </c>
      <c r="G30" s="16" t="s">
        <v>623</v>
      </c>
      <c r="H30" s="16" t="s">
        <v>623</v>
      </c>
      <c r="I30" s="16" t="s">
        <v>744</v>
      </c>
      <c r="J30" s="16" t="s">
        <v>832</v>
      </c>
    </row>
    <row r="31" spans="1:10" x14ac:dyDescent="0.25">
      <c r="A31" s="16" t="s">
        <v>74</v>
      </c>
      <c r="B31" s="16" t="s">
        <v>324</v>
      </c>
      <c r="C31" s="16" t="s">
        <v>578</v>
      </c>
      <c r="D31" s="16" t="s">
        <v>589</v>
      </c>
      <c r="E31" s="16" t="s">
        <v>567</v>
      </c>
      <c r="F31" s="16" t="s">
        <v>21</v>
      </c>
      <c r="G31" s="16" t="s">
        <v>731</v>
      </c>
      <c r="H31" s="16" t="s">
        <v>731</v>
      </c>
      <c r="I31" s="16" t="s">
        <v>731</v>
      </c>
      <c r="J31" s="16" t="s">
        <v>841</v>
      </c>
    </row>
    <row r="32" spans="1:10" x14ac:dyDescent="0.25">
      <c r="A32" s="16" t="s">
        <v>71</v>
      </c>
      <c r="B32" s="16" t="s">
        <v>325</v>
      </c>
      <c r="C32" s="16" t="s">
        <v>578</v>
      </c>
      <c r="D32" s="16" t="s">
        <v>589</v>
      </c>
      <c r="E32" s="16" t="s">
        <v>570</v>
      </c>
      <c r="F32" s="16" t="s">
        <v>21</v>
      </c>
      <c r="G32" s="16" t="s">
        <v>731</v>
      </c>
      <c r="H32" s="16" t="s">
        <v>731</v>
      </c>
      <c r="I32" s="16" t="s">
        <v>731</v>
      </c>
      <c r="J32" s="16" t="s">
        <v>833</v>
      </c>
    </row>
    <row r="33" spans="1:10" x14ac:dyDescent="0.25">
      <c r="A33" s="16" t="s">
        <v>168</v>
      </c>
      <c r="B33" s="16" t="s">
        <v>326</v>
      </c>
      <c r="C33" s="16" t="s">
        <v>579</v>
      </c>
      <c r="D33" s="16" t="s">
        <v>29</v>
      </c>
      <c r="E33" s="16" t="s">
        <v>575</v>
      </c>
      <c r="F33" s="16" t="s">
        <v>21</v>
      </c>
      <c r="G33" s="16" t="s">
        <v>627</v>
      </c>
      <c r="H33" s="16" t="s">
        <v>627</v>
      </c>
      <c r="I33" s="16" t="s">
        <v>761</v>
      </c>
      <c r="J33" s="16" t="s">
        <v>842</v>
      </c>
    </row>
    <row r="34" spans="1:10" x14ac:dyDescent="0.25">
      <c r="A34" s="16" t="s">
        <v>99</v>
      </c>
      <c r="B34" s="16" t="s">
        <v>327</v>
      </c>
      <c r="C34" s="16" t="s">
        <v>578</v>
      </c>
      <c r="D34" s="16" t="s">
        <v>589</v>
      </c>
      <c r="E34" s="16" t="s">
        <v>567</v>
      </c>
      <c r="F34" s="16" t="s">
        <v>31</v>
      </c>
      <c r="G34" s="16" t="s">
        <v>731</v>
      </c>
      <c r="H34" s="16" t="s">
        <v>731</v>
      </c>
      <c r="I34" s="16" t="s">
        <v>731</v>
      </c>
      <c r="J34" s="16" t="s">
        <v>841</v>
      </c>
    </row>
    <row r="35" spans="1:10" x14ac:dyDescent="0.25">
      <c r="A35" s="16" t="s">
        <v>90</v>
      </c>
      <c r="B35" s="16" t="s">
        <v>328</v>
      </c>
      <c r="C35" s="16" t="s">
        <v>551</v>
      </c>
      <c r="D35" s="16" t="s">
        <v>28</v>
      </c>
      <c r="E35" s="16" t="s">
        <v>574</v>
      </c>
      <c r="F35" s="16" t="s">
        <v>13</v>
      </c>
      <c r="G35" s="16" t="s">
        <v>628</v>
      </c>
      <c r="H35" s="16" t="s">
        <v>608</v>
      </c>
      <c r="I35" s="16" t="s">
        <v>762</v>
      </c>
      <c r="J35" s="16" t="s">
        <v>843</v>
      </c>
    </row>
    <row r="36" spans="1:10" x14ac:dyDescent="0.25">
      <c r="A36" s="16" t="s">
        <v>103</v>
      </c>
      <c r="B36" s="16" t="s">
        <v>329</v>
      </c>
      <c r="C36" s="16" t="s">
        <v>578</v>
      </c>
      <c r="D36" s="16" t="s">
        <v>589</v>
      </c>
      <c r="E36" s="16" t="s">
        <v>567</v>
      </c>
      <c r="F36" s="16" t="s">
        <v>31</v>
      </c>
      <c r="G36" s="16" t="s">
        <v>731</v>
      </c>
      <c r="H36" s="16" t="s">
        <v>731</v>
      </c>
      <c r="I36" s="16" t="s">
        <v>731</v>
      </c>
      <c r="J36" s="16" t="s">
        <v>841</v>
      </c>
    </row>
    <row r="37" spans="1:10" x14ac:dyDescent="0.25">
      <c r="A37" s="16" t="s">
        <v>109</v>
      </c>
      <c r="B37" s="16" t="s">
        <v>478</v>
      </c>
      <c r="C37" s="16" t="s">
        <v>564</v>
      </c>
      <c r="D37" s="16" t="s">
        <v>587</v>
      </c>
      <c r="E37" s="16" t="s">
        <v>564</v>
      </c>
      <c r="F37" s="16" t="s">
        <v>13</v>
      </c>
      <c r="G37" s="16" t="s">
        <v>731</v>
      </c>
      <c r="H37" s="16" t="s">
        <v>731</v>
      </c>
      <c r="I37" s="16" t="s">
        <v>731</v>
      </c>
    </row>
    <row r="38" spans="1:10" x14ac:dyDescent="0.25">
      <c r="A38" s="16" t="s">
        <v>89</v>
      </c>
      <c r="B38" s="16" t="s">
        <v>330</v>
      </c>
      <c r="C38" s="16" t="s">
        <v>578</v>
      </c>
      <c r="D38" s="16" t="s">
        <v>589</v>
      </c>
      <c r="E38" s="16" t="s">
        <v>570</v>
      </c>
      <c r="F38" s="16" t="s">
        <v>21</v>
      </c>
      <c r="G38" s="16" t="s">
        <v>731</v>
      </c>
      <c r="H38" s="16" t="s">
        <v>731</v>
      </c>
      <c r="I38" s="16" t="s">
        <v>731</v>
      </c>
      <c r="J38" s="16" t="s">
        <v>833</v>
      </c>
    </row>
    <row r="39" spans="1:10" x14ac:dyDescent="0.25">
      <c r="A39" s="16" t="s">
        <v>270</v>
      </c>
      <c r="B39" s="17" t="s">
        <v>331</v>
      </c>
      <c r="C39" s="16" t="s">
        <v>578</v>
      </c>
      <c r="D39" s="16" t="s">
        <v>589</v>
      </c>
      <c r="E39" s="16" t="s">
        <v>567</v>
      </c>
      <c r="F39" s="16" t="s">
        <v>21</v>
      </c>
      <c r="G39" s="16" t="s">
        <v>731</v>
      </c>
      <c r="H39" s="16" t="s">
        <v>731</v>
      </c>
      <c r="I39" s="16" t="s">
        <v>731</v>
      </c>
      <c r="J39" s="16" t="s">
        <v>841</v>
      </c>
    </row>
    <row r="40" spans="1:10" x14ac:dyDescent="0.25">
      <c r="A40" s="16" t="s">
        <v>94</v>
      </c>
      <c r="B40" s="16" t="s">
        <v>471</v>
      </c>
      <c r="C40" s="16" t="s">
        <v>564</v>
      </c>
      <c r="D40" s="16" t="s">
        <v>587</v>
      </c>
      <c r="E40" s="16" t="s">
        <v>564</v>
      </c>
      <c r="F40" s="16" t="s">
        <v>13</v>
      </c>
      <c r="G40" s="16" t="s">
        <v>731</v>
      </c>
      <c r="H40" s="16" t="s">
        <v>731</v>
      </c>
      <c r="I40" s="16" t="s">
        <v>731</v>
      </c>
    </row>
    <row r="41" spans="1:10" x14ac:dyDescent="0.25">
      <c r="A41" s="16" t="s">
        <v>95</v>
      </c>
      <c r="B41" s="16" t="s">
        <v>332</v>
      </c>
      <c r="C41" s="16" t="s">
        <v>551</v>
      </c>
      <c r="D41" s="16" t="s">
        <v>28</v>
      </c>
      <c r="E41" s="16" t="s">
        <v>563</v>
      </c>
      <c r="F41" s="16" t="s">
        <v>13</v>
      </c>
      <c r="G41" s="16" t="s">
        <v>629</v>
      </c>
      <c r="H41" s="16" t="s">
        <v>608</v>
      </c>
      <c r="I41" s="16" t="s">
        <v>763</v>
      </c>
      <c r="J41" s="16" t="s">
        <v>835</v>
      </c>
    </row>
    <row r="42" spans="1:10" x14ac:dyDescent="0.25">
      <c r="A42" s="16" t="s">
        <v>41</v>
      </c>
      <c r="B42" s="16" t="s">
        <v>23</v>
      </c>
      <c r="C42" s="16" t="s">
        <v>579</v>
      </c>
      <c r="D42" s="16" t="s">
        <v>29</v>
      </c>
      <c r="E42" s="16" t="s">
        <v>575</v>
      </c>
      <c r="F42" s="16" t="s">
        <v>30</v>
      </c>
      <c r="G42" s="16" t="s">
        <v>630</v>
      </c>
      <c r="H42" s="16" t="s">
        <v>631</v>
      </c>
      <c r="I42" s="16" t="s">
        <v>764</v>
      </c>
      <c r="J42" s="16" t="s">
        <v>842</v>
      </c>
    </row>
    <row r="43" spans="1:10" x14ac:dyDescent="0.25">
      <c r="A43" s="16" t="s">
        <v>101</v>
      </c>
      <c r="B43" s="16" t="s">
        <v>333</v>
      </c>
      <c r="C43" s="16" t="s">
        <v>551</v>
      </c>
      <c r="D43" s="16" t="s">
        <v>28</v>
      </c>
      <c r="E43" s="16" t="s">
        <v>563</v>
      </c>
      <c r="F43" s="16" t="s">
        <v>30</v>
      </c>
      <c r="G43" s="16" t="s">
        <v>632</v>
      </c>
      <c r="H43" s="16" t="s">
        <v>608</v>
      </c>
      <c r="I43" s="16" t="s">
        <v>765</v>
      </c>
      <c r="J43" s="16" t="s">
        <v>835</v>
      </c>
    </row>
    <row r="44" spans="1:10" x14ac:dyDescent="0.25">
      <c r="A44" s="16" t="s">
        <v>102</v>
      </c>
      <c r="B44" s="16" t="s">
        <v>334</v>
      </c>
      <c r="C44" s="16" t="s">
        <v>578</v>
      </c>
      <c r="D44" s="16" t="s">
        <v>589</v>
      </c>
      <c r="E44" s="16" t="s">
        <v>567</v>
      </c>
      <c r="F44" s="16" t="s">
        <v>21</v>
      </c>
      <c r="G44" s="16" t="s">
        <v>731</v>
      </c>
      <c r="H44" s="16" t="s">
        <v>731</v>
      </c>
      <c r="I44" s="16" t="s">
        <v>731</v>
      </c>
      <c r="J44" s="16" t="s">
        <v>841</v>
      </c>
    </row>
    <row r="45" spans="1:10" x14ac:dyDescent="0.25">
      <c r="A45" s="16" t="s">
        <v>100</v>
      </c>
      <c r="B45" s="16" t="s">
        <v>335</v>
      </c>
      <c r="C45" s="16" t="s">
        <v>578</v>
      </c>
      <c r="D45" s="16" t="s">
        <v>589</v>
      </c>
      <c r="E45" s="16" t="s">
        <v>570</v>
      </c>
      <c r="F45" s="16" t="s">
        <v>31</v>
      </c>
      <c r="G45" s="16" t="s">
        <v>731</v>
      </c>
      <c r="H45" s="16" t="s">
        <v>731</v>
      </c>
      <c r="I45" s="16" t="s">
        <v>731</v>
      </c>
      <c r="J45" s="16" t="s">
        <v>833</v>
      </c>
    </row>
    <row r="46" spans="1:10" x14ac:dyDescent="0.25">
      <c r="A46" s="16" t="s">
        <v>104</v>
      </c>
      <c r="B46" s="16" t="s">
        <v>336</v>
      </c>
      <c r="C46" s="16" t="s">
        <v>551</v>
      </c>
      <c r="D46" s="16" t="s">
        <v>28</v>
      </c>
      <c r="E46" s="16" t="s">
        <v>563</v>
      </c>
      <c r="F46" s="16" t="s">
        <v>30</v>
      </c>
      <c r="G46" s="16" t="s">
        <v>633</v>
      </c>
      <c r="H46" s="16" t="s">
        <v>634</v>
      </c>
      <c r="I46" s="16" t="s">
        <v>766</v>
      </c>
      <c r="J46" s="16" t="s">
        <v>835</v>
      </c>
    </row>
    <row r="47" spans="1:10" x14ac:dyDescent="0.25">
      <c r="A47" s="16" t="s">
        <v>96</v>
      </c>
      <c r="B47" s="18" t="s">
        <v>552</v>
      </c>
      <c r="C47" s="16" t="s">
        <v>578</v>
      </c>
      <c r="D47" s="16" t="s">
        <v>589</v>
      </c>
      <c r="E47" s="16" t="s">
        <v>570</v>
      </c>
      <c r="F47" s="16" t="s">
        <v>31</v>
      </c>
      <c r="G47" s="16" t="s">
        <v>731</v>
      </c>
      <c r="H47" s="16" t="s">
        <v>731</v>
      </c>
      <c r="I47" s="16" t="s">
        <v>731</v>
      </c>
      <c r="J47" s="16" t="s">
        <v>833</v>
      </c>
    </row>
    <row r="48" spans="1:10" x14ac:dyDescent="0.25">
      <c r="A48" s="16" t="s">
        <v>150</v>
      </c>
      <c r="B48" s="16" t="s">
        <v>338</v>
      </c>
      <c r="C48" s="16" t="s">
        <v>550</v>
      </c>
      <c r="D48" s="16" t="s">
        <v>590</v>
      </c>
      <c r="E48" s="16" t="s">
        <v>565</v>
      </c>
      <c r="F48" s="16" t="s">
        <v>13</v>
      </c>
      <c r="G48" s="16" t="s">
        <v>635</v>
      </c>
      <c r="H48" s="16" t="s">
        <v>636</v>
      </c>
      <c r="I48" s="16" t="s">
        <v>767</v>
      </c>
      <c r="J48" s="16" t="s">
        <v>834</v>
      </c>
    </row>
    <row r="49" spans="1:10" x14ac:dyDescent="0.25">
      <c r="A49" s="16" t="s">
        <v>107</v>
      </c>
      <c r="B49" s="16" t="s">
        <v>476</v>
      </c>
      <c r="C49" s="16" t="s">
        <v>551</v>
      </c>
      <c r="D49" s="16" t="s">
        <v>28</v>
      </c>
      <c r="E49" s="16" t="s">
        <v>574</v>
      </c>
      <c r="F49" s="16" t="s">
        <v>30</v>
      </c>
      <c r="G49" s="16" t="s">
        <v>731</v>
      </c>
      <c r="H49" s="16" t="s">
        <v>731</v>
      </c>
      <c r="I49" s="16" t="s">
        <v>731</v>
      </c>
      <c r="J49" s="16" t="s">
        <v>843</v>
      </c>
    </row>
    <row r="50" spans="1:10" x14ac:dyDescent="0.25">
      <c r="A50" s="16" t="s">
        <v>108</v>
      </c>
      <c r="B50" s="16" t="s">
        <v>477</v>
      </c>
      <c r="C50" s="16" t="s">
        <v>551</v>
      </c>
      <c r="D50" s="16" t="s">
        <v>28</v>
      </c>
      <c r="E50" s="16" t="s">
        <v>563</v>
      </c>
      <c r="F50" s="16" t="s">
        <v>13</v>
      </c>
      <c r="G50" s="16" t="s">
        <v>731</v>
      </c>
      <c r="H50" s="16" t="s">
        <v>731</v>
      </c>
      <c r="I50" s="16" t="s">
        <v>731</v>
      </c>
      <c r="J50" s="16" t="s">
        <v>835</v>
      </c>
    </row>
    <row r="51" spans="1:10" x14ac:dyDescent="0.25">
      <c r="A51" s="16" t="s">
        <v>110</v>
      </c>
      <c r="B51" s="16" t="s">
        <v>339</v>
      </c>
      <c r="C51" s="16" t="s">
        <v>550</v>
      </c>
      <c r="D51" s="16" t="s">
        <v>590</v>
      </c>
      <c r="E51" s="16" t="s">
        <v>565</v>
      </c>
      <c r="F51" s="16" t="s">
        <v>13</v>
      </c>
      <c r="G51" s="16" t="s">
        <v>550</v>
      </c>
      <c r="H51" s="16" t="s">
        <v>646</v>
      </c>
      <c r="I51" s="16" t="s">
        <v>739</v>
      </c>
      <c r="J51" s="16" t="s">
        <v>834</v>
      </c>
    </row>
    <row r="52" spans="1:10" x14ac:dyDescent="0.25">
      <c r="A52" s="16" t="s">
        <v>44</v>
      </c>
      <c r="B52" s="16" t="s">
        <v>26</v>
      </c>
      <c r="C52" s="16" t="s">
        <v>550</v>
      </c>
      <c r="D52" s="16" t="s">
        <v>590</v>
      </c>
      <c r="E52" s="16" t="s">
        <v>565</v>
      </c>
      <c r="F52" s="16" t="s">
        <v>13</v>
      </c>
      <c r="G52" s="16" t="s">
        <v>637</v>
      </c>
      <c r="H52" s="16" t="s">
        <v>638</v>
      </c>
      <c r="I52" s="16" t="s">
        <v>768</v>
      </c>
      <c r="J52" s="16" t="s">
        <v>834</v>
      </c>
    </row>
    <row r="53" spans="1:10" x14ac:dyDescent="0.25">
      <c r="A53" s="16" t="s">
        <v>237</v>
      </c>
      <c r="B53" s="18" t="s">
        <v>558</v>
      </c>
      <c r="C53" s="16" t="s">
        <v>580</v>
      </c>
      <c r="D53" s="16" t="s">
        <v>591</v>
      </c>
      <c r="E53" s="16" t="s">
        <v>571</v>
      </c>
      <c r="F53" s="16" t="s">
        <v>21</v>
      </c>
      <c r="G53" s="16" t="s">
        <v>731</v>
      </c>
      <c r="H53" s="16" t="s">
        <v>731</v>
      </c>
      <c r="I53" s="16" t="s">
        <v>731</v>
      </c>
      <c r="J53" s="16" t="s">
        <v>838</v>
      </c>
    </row>
    <row r="54" spans="1:10" x14ac:dyDescent="0.25">
      <c r="A54" s="16" t="s">
        <v>296</v>
      </c>
      <c r="B54" s="18" t="s">
        <v>340</v>
      </c>
      <c r="C54" s="16" t="s">
        <v>578</v>
      </c>
      <c r="D54" s="16" t="s">
        <v>589</v>
      </c>
      <c r="E54" s="16" t="s">
        <v>570</v>
      </c>
      <c r="F54" s="16" t="s">
        <v>21</v>
      </c>
      <c r="G54" s="16" t="s">
        <v>731</v>
      </c>
      <c r="H54" s="16" t="s">
        <v>731</v>
      </c>
      <c r="I54" s="16" t="s">
        <v>731</v>
      </c>
      <c r="J54" s="16" t="s">
        <v>833</v>
      </c>
    </row>
    <row r="55" spans="1:10" x14ac:dyDescent="0.25">
      <c r="A55" s="16" t="s">
        <v>114</v>
      </c>
      <c r="B55" s="16" t="s">
        <v>341</v>
      </c>
      <c r="C55" s="16" t="s">
        <v>550</v>
      </c>
      <c r="D55" s="16" t="s">
        <v>590</v>
      </c>
      <c r="E55" s="16" t="s">
        <v>565</v>
      </c>
      <c r="F55" s="16" t="s">
        <v>13</v>
      </c>
      <c r="G55" s="16" t="s">
        <v>639</v>
      </c>
      <c r="H55" s="16" t="s">
        <v>640</v>
      </c>
      <c r="I55" s="16" t="s">
        <v>769</v>
      </c>
      <c r="J55" s="16" t="s">
        <v>834</v>
      </c>
    </row>
    <row r="56" spans="1:10" x14ac:dyDescent="0.25">
      <c r="A56" s="16" t="s">
        <v>112</v>
      </c>
      <c r="B56" s="16" t="s">
        <v>342</v>
      </c>
      <c r="C56" s="16" t="s">
        <v>577</v>
      </c>
      <c r="D56" s="16" t="s">
        <v>588</v>
      </c>
      <c r="E56" s="16" t="s">
        <v>566</v>
      </c>
      <c r="F56" s="16" t="s">
        <v>31</v>
      </c>
      <c r="G56" s="16" t="s">
        <v>731</v>
      </c>
      <c r="H56" s="16" t="s">
        <v>731</v>
      </c>
      <c r="I56" s="16" t="s">
        <v>731</v>
      </c>
      <c r="J56" s="16" t="s">
        <v>831</v>
      </c>
    </row>
    <row r="57" spans="1:10" x14ac:dyDescent="0.25">
      <c r="A57" s="16" t="s">
        <v>113</v>
      </c>
      <c r="B57" s="16" t="s">
        <v>343</v>
      </c>
      <c r="C57" s="16" t="s">
        <v>551</v>
      </c>
      <c r="D57" s="16" t="s">
        <v>28</v>
      </c>
      <c r="E57" s="16" t="s">
        <v>563</v>
      </c>
      <c r="F57" s="16" t="s">
        <v>30</v>
      </c>
      <c r="G57" s="16" t="s">
        <v>731</v>
      </c>
      <c r="H57" s="16" t="s">
        <v>731</v>
      </c>
      <c r="I57" s="16" t="s">
        <v>731</v>
      </c>
      <c r="J57" s="16" t="s">
        <v>835</v>
      </c>
    </row>
    <row r="58" spans="1:10" x14ac:dyDescent="0.25">
      <c r="A58" s="16" t="s">
        <v>115</v>
      </c>
      <c r="B58" s="16" t="s">
        <v>344</v>
      </c>
      <c r="C58" s="16" t="s">
        <v>551</v>
      </c>
      <c r="D58" s="16" t="s">
        <v>28</v>
      </c>
      <c r="E58" s="16" t="s">
        <v>563</v>
      </c>
      <c r="F58" s="16" t="s">
        <v>30</v>
      </c>
      <c r="G58" s="16" t="s">
        <v>641</v>
      </c>
      <c r="H58" s="16" t="s">
        <v>642</v>
      </c>
      <c r="I58" s="16" t="s">
        <v>770</v>
      </c>
      <c r="J58" s="16" t="s">
        <v>835</v>
      </c>
    </row>
    <row r="59" spans="1:10" x14ac:dyDescent="0.25">
      <c r="A59" s="16" t="s">
        <v>121</v>
      </c>
      <c r="B59" s="16" t="s">
        <v>345</v>
      </c>
      <c r="C59" s="16" t="s">
        <v>551</v>
      </c>
      <c r="D59" s="16" t="s">
        <v>28</v>
      </c>
      <c r="E59" s="16" t="s">
        <v>573</v>
      </c>
      <c r="F59" s="16" t="s">
        <v>30</v>
      </c>
      <c r="G59" s="16" t="s">
        <v>731</v>
      </c>
      <c r="H59" s="16" t="s">
        <v>731</v>
      </c>
      <c r="I59" s="16" t="s">
        <v>731</v>
      </c>
      <c r="J59" s="16" t="s">
        <v>840</v>
      </c>
    </row>
    <row r="60" spans="1:10" x14ac:dyDescent="0.25">
      <c r="A60" s="16" t="s">
        <v>43</v>
      </c>
      <c r="B60" s="16" t="s">
        <v>25</v>
      </c>
      <c r="C60" s="16" t="s">
        <v>577</v>
      </c>
      <c r="D60" s="16" t="s">
        <v>588</v>
      </c>
      <c r="E60" s="16" t="s">
        <v>566</v>
      </c>
      <c r="F60" s="16" t="s">
        <v>31</v>
      </c>
      <c r="G60" s="16" t="s">
        <v>643</v>
      </c>
      <c r="H60" s="16" t="s">
        <v>644</v>
      </c>
      <c r="I60" s="16" t="s">
        <v>771</v>
      </c>
      <c r="J60" s="16" t="s">
        <v>831</v>
      </c>
    </row>
    <row r="61" spans="1:10" x14ac:dyDescent="0.25">
      <c r="A61" s="16" t="s">
        <v>252</v>
      </c>
      <c r="B61" s="16" t="s">
        <v>346</v>
      </c>
      <c r="C61" s="16" t="s">
        <v>551</v>
      </c>
      <c r="D61" s="16" t="s">
        <v>28</v>
      </c>
      <c r="E61" s="16" t="s">
        <v>563</v>
      </c>
      <c r="F61" s="16" t="s">
        <v>31</v>
      </c>
      <c r="G61" s="16" t="s">
        <v>645</v>
      </c>
      <c r="H61" s="16" t="s">
        <v>608</v>
      </c>
      <c r="I61" s="16" t="s">
        <v>772</v>
      </c>
      <c r="J61" s="16" t="s">
        <v>835</v>
      </c>
    </row>
    <row r="62" spans="1:10" x14ac:dyDescent="0.25">
      <c r="A62" s="16" t="s">
        <v>139</v>
      </c>
      <c r="B62" s="16" t="s">
        <v>347</v>
      </c>
      <c r="C62" s="16" t="s">
        <v>578</v>
      </c>
      <c r="D62" s="16" t="s">
        <v>589</v>
      </c>
      <c r="E62" s="16" t="s">
        <v>567</v>
      </c>
      <c r="F62" s="16" t="s">
        <v>13</v>
      </c>
      <c r="G62" s="16" t="s">
        <v>731</v>
      </c>
      <c r="H62" s="16" t="s">
        <v>731</v>
      </c>
      <c r="I62" s="16" t="s">
        <v>731</v>
      </c>
      <c r="J62" s="16" t="s">
        <v>841</v>
      </c>
    </row>
    <row r="63" spans="1:10" x14ac:dyDescent="0.25">
      <c r="A63" s="16" t="s">
        <v>123</v>
      </c>
      <c r="B63" s="16" t="s">
        <v>348</v>
      </c>
      <c r="C63" s="16" t="s">
        <v>578</v>
      </c>
      <c r="D63" s="16" t="s">
        <v>589</v>
      </c>
      <c r="E63" s="16" t="s">
        <v>570</v>
      </c>
      <c r="F63" s="16" t="s">
        <v>21</v>
      </c>
      <c r="G63" s="16" t="s">
        <v>731</v>
      </c>
      <c r="H63" s="16" t="s">
        <v>731</v>
      </c>
      <c r="I63" s="16" t="s">
        <v>731</v>
      </c>
      <c r="J63" s="16" t="s">
        <v>833</v>
      </c>
    </row>
    <row r="64" spans="1:10" x14ac:dyDescent="0.25">
      <c r="A64" s="16" t="s">
        <v>125</v>
      </c>
      <c r="B64" s="16" t="s">
        <v>349</v>
      </c>
      <c r="C64" s="16" t="s">
        <v>550</v>
      </c>
      <c r="D64" s="16" t="s">
        <v>590</v>
      </c>
      <c r="E64" s="16" t="s">
        <v>572</v>
      </c>
      <c r="F64" s="16" t="s">
        <v>13</v>
      </c>
      <c r="G64" s="16" t="s">
        <v>550</v>
      </c>
      <c r="H64" s="16" t="s">
        <v>646</v>
      </c>
      <c r="I64" s="16" t="s">
        <v>739</v>
      </c>
      <c r="J64" s="16" t="s">
        <v>839</v>
      </c>
    </row>
    <row r="65" spans="1:10" x14ac:dyDescent="0.25">
      <c r="A65" s="16" t="s">
        <v>126</v>
      </c>
      <c r="B65" s="16" t="s">
        <v>350</v>
      </c>
      <c r="C65" s="16" t="s">
        <v>578</v>
      </c>
      <c r="D65" s="16" t="s">
        <v>589</v>
      </c>
      <c r="E65" s="16" t="s">
        <v>570</v>
      </c>
      <c r="F65" s="16" t="s">
        <v>21</v>
      </c>
      <c r="G65" s="16" t="s">
        <v>731</v>
      </c>
      <c r="H65" s="16" t="s">
        <v>731</v>
      </c>
      <c r="I65" s="16" t="s">
        <v>731</v>
      </c>
      <c r="J65" s="16" t="s">
        <v>833</v>
      </c>
    </row>
    <row r="66" spans="1:10" x14ac:dyDescent="0.25">
      <c r="A66" s="16" t="s">
        <v>131</v>
      </c>
      <c r="B66" s="16" t="s">
        <v>486</v>
      </c>
      <c r="C66" s="16" t="s">
        <v>564</v>
      </c>
      <c r="D66" s="16" t="s">
        <v>587</v>
      </c>
      <c r="E66" s="16" t="s">
        <v>564</v>
      </c>
      <c r="F66" s="16" t="s">
        <v>13</v>
      </c>
      <c r="G66" s="16" t="s">
        <v>731</v>
      </c>
      <c r="H66" s="16" t="s">
        <v>731</v>
      </c>
      <c r="I66" s="16" t="s">
        <v>731</v>
      </c>
    </row>
    <row r="67" spans="1:10" x14ac:dyDescent="0.25">
      <c r="A67" s="16" t="s">
        <v>129</v>
      </c>
      <c r="B67" s="17" t="s">
        <v>351</v>
      </c>
      <c r="C67" s="16" t="s">
        <v>579</v>
      </c>
      <c r="D67" s="16" t="s">
        <v>29</v>
      </c>
      <c r="E67" s="16" t="s">
        <v>575</v>
      </c>
      <c r="F67" s="16" t="s">
        <v>30</v>
      </c>
      <c r="G67" s="16" t="s">
        <v>647</v>
      </c>
      <c r="H67" s="16" t="s">
        <v>608</v>
      </c>
      <c r="I67" s="16" t="s">
        <v>773</v>
      </c>
      <c r="J67" s="16" t="s">
        <v>842</v>
      </c>
    </row>
    <row r="68" spans="1:10" x14ac:dyDescent="0.25">
      <c r="A68" s="16" t="s">
        <v>128</v>
      </c>
      <c r="B68" s="16" t="s">
        <v>352</v>
      </c>
      <c r="C68" s="16" t="s">
        <v>550</v>
      </c>
      <c r="D68" s="16" t="s">
        <v>590</v>
      </c>
      <c r="E68" s="16" t="s">
        <v>565</v>
      </c>
      <c r="F68" s="16" t="s">
        <v>13</v>
      </c>
      <c r="G68" s="16" t="s">
        <v>550</v>
      </c>
      <c r="H68" s="16" t="s">
        <v>646</v>
      </c>
      <c r="I68" s="16" t="s">
        <v>739</v>
      </c>
      <c r="J68" s="16" t="s">
        <v>834</v>
      </c>
    </row>
    <row r="69" spans="1:10" x14ac:dyDescent="0.25">
      <c r="A69" s="16" t="s">
        <v>130</v>
      </c>
      <c r="B69" s="16" t="s">
        <v>353</v>
      </c>
      <c r="C69" s="16" t="s">
        <v>550</v>
      </c>
      <c r="D69" s="16" t="s">
        <v>590</v>
      </c>
      <c r="E69" s="16" t="s">
        <v>565</v>
      </c>
      <c r="F69" s="16" t="s">
        <v>13</v>
      </c>
      <c r="G69" s="16" t="s">
        <v>550</v>
      </c>
      <c r="H69" s="16" t="s">
        <v>646</v>
      </c>
      <c r="I69" s="16" t="s">
        <v>739</v>
      </c>
      <c r="J69" s="16" t="s">
        <v>834</v>
      </c>
    </row>
    <row r="70" spans="1:10" x14ac:dyDescent="0.25">
      <c r="A70" s="16" t="s">
        <v>241</v>
      </c>
      <c r="B70" s="16" t="s">
        <v>529</v>
      </c>
      <c r="C70" s="16" t="s">
        <v>564</v>
      </c>
      <c r="D70" s="16" t="s">
        <v>587</v>
      </c>
      <c r="E70" s="16" t="s">
        <v>564</v>
      </c>
      <c r="F70" s="16" t="s">
        <v>13</v>
      </c>
      <c r="G70" s="16" t="s">
        <v>731</v>
      </c>
      <c r="H70" s="16" t="s">
        <v>731</v>
      </c>
      <c r="I70" s="16" t="s">
        <v>731</v>
      </c>
    </row>
    <row r="71" spans="1:10" x14ac:dyDescent="0.25">
      <c r="A71" s="16" t="s">
        <v>133</v>
      </c>
      <c r="B71" s="16" t="s">
        <v>354</v>
      </c>
      <c r="C71" s="16" t="s">
        <v>578</v>
      </c>
      <c r="D71" s="16" t="s">
        <v>589</v>
      </c>
      <c r="E71" s="16" t="s">
        <v>567</v>
      </c>
      <c r="F71" s="16" t="s">
        <v>30</v>
      </c>
      <c r="G71" s="16" t="s">
        <v>731</v>
      </c>
      <c r="H71" s="16" t="s">
        <v>731</v>
      </c>
      <c r="I71" s="16" t="s">
        <v>731</v>
      </c>
      <c r="J71" s="16" t="s">
        <v>841</v>
      </c>
    </row>
    <row r="72" spans="1:10" x14ac:dyDescent="0.25">
      <c r="A72" s="16" t="s">
        <v>137</v>
      </c>
      <c r="B72" s="16" t="s">
        <v>355</v>
      </c>
      <c r="C72" s="16" t="s">
        <v>578</v>
      </c>
      <c r="D72" s="16" t="s">
        <v>589</v>
      </c>
      <c r="E72" s="16" t="s">
        <v>567</v>
      </c>
      <c r="F72" s="16" t="s">
        <v>21</v>
      </c>
      <c r="G72" s="16" t="s">
        <v>731</v>
      </c>
      <c r="H72" s="16" t="s">
        <v>731</v>
      </c>
      <c r="I72" s="16" t="s">
        <v>731</v>
      </c>
      <c r="J72" s="16" t="s">
        <v>841</v>
      </c>
    </row>
    <row r="73" spans="1:10" x14ac:dyDescent="0.25">
      <c r="A73" s="16" t="s">
        <v>134</v>
      </c>
      <c r="B73" s="16" t="s">
        <v>356</v>
      </c>
      <c r="C73" s="16" t="s">
        <v>550</v>
      </c>
      <c r="D73" s="16" t="s">
        <v>590</v>
      </c>
      <c r="E73" s="16" t="s">
        <v>556</v>
      </c>
      <c r="F73" s="16" t="s">
        <v>31</v>
      </c>
      <c r="G73" s="16" t="s">
        <v>731</v>
      </c>
      <c r="H73" s="16" t="s">
        <v>731</v>
      </c>
      <c r="I73" s="16" t="s">
        <v>731</v>
      </c>
      <c r="J73" s="16" t="s">
        <v>832</v>
      </c>
    </row>
    <row r="74" spans="1:10" x14ac:dyDescent="0.25">
      <c r="A74" s="16" t="s">
        <v>111</v>
      </c>
      <c r="B74" s="16" t="s">
        <v>357</v>
      </c>
      <c r="C74" s="16" t="s">
        <v>550</v>
      </c>
      <c r="D74" s="16" t="s">
        <v>590</v>
      </c>
      <c r="E74" s="16" t="s">
        <v>565</v>
      </c>
      <c r="F74" s="16" t="s">
        <v>13</v>
      </c>
      <c r="G74" s="16" t="s">
        <v>550</v>
      </c>
      <c r="H74" s="16" t="s">
        <v>646</v>
      </c>
      <c r="I74" s="16" t="s">
        <v>739</v>
      </c>
      <c r="J74" s="16" t="s">
        <v>834</v>
      </c>
    </row>
    <row r="75" spans="1:10" x14ac:dyDescent="0.25">
      <c r="A75" s="16" t="s">
        <v>135</v>
      </c>
      <c r="B75" s="16" t="s">
        <v>358</v>
      </c>
      <c r="C75" s="16" t="s">
        <v>578</v>
      </c>
      <c r="D75" s="16" t="s">
        <v>589</v>
      </c>
      <c r="E75" s="16" t="s">
        <v>567</v>
      </c>
      <c r="F75" s="16" t="s">
        <v>31</v>
      </c>
      <c r="G75" s="16" t="s">
        <v>648</v>
      </c>
      <c r="H75" s="16" t="s">
        <v>634</v>
      </c>
      <c r="I75" s="16" t="s">
        <v>774</v>
      </c>
      <c r="J75" s="16" t="s">
        <v>841</v>
      </c>
    </row>
    <row r="76" spans="1:10" x14ac:dyDescent="0.25">
      <c r="A76" s="16" t="s">
        <v>140</v>
      </c>
      <c r="B76" s="16" t="s">
        <v>359</v>
      </c>
      <c r="C76" s="16" t="s">
        <v>550</v>
      </c>
      <c r="D76" s="16" t="s">
        <v>590</v>
      </c>
      <c r="E76" s="16" t="s">
        <v>565</v>
      </c>
      <c r="F76" s="16" t="s">
        <v>13</v>
      </c>
      <c r="G76" s="16" t="s">
        <v>550</v>
      </c>
      <c r="H76" s="16" t="s">
        <v>646</v>
      </c>
      <c r="I76" s="16" t="s">
        <v>739</v>
      </c>
      <c r="J76" s="16" t="s">
        <v>834</v>
      </c>
    </row>
    <row r="77" spans="1:10" x14ac:dyDescent="0.25">
      <c r="A77" s="16" t="s">
        <v>142</v>
      </c>
      <c r="B77" s="16" t="s">
        <v>489</v>
      </c>
      <c r="C77" s="16" t="s">
        <v>564</v>
      </c>
      <c r="D77" s="16" t="s">
        <v>587</v>
      </c>
      <c r="E77" s="16" t="s">
        <v>564</v>
      </c>
      <c r="F77" s="16" t="s">
        <v>13</v>
      </c>
      <c r="G77" s="16" t="s">
        <v>731</v>
      </c>
      <c r="H77" s="16" t="s">
        <v>731</v>
      </c>
      <c r="I77" s="16" t="s">
        <v>731</v>
      </c>
    </row>
    <row r="78" spans="1:10" x14ac:dyDescent="0.25">
      <c r="A78" s="16" t="s">
        <v>141</v>
      </c>
      <c r="B78" s="16" t="s">
        <v>360</v>
      </c>
      <c r="C78" s="16" t="s">
        <v>551</v>
      </c>
      <c r="D78" s="16" t="s">
        <v>28</v>
      </c>
      <c r="E78" s="16" t="s">
        <v>563</v>
      </c>
      <c r="F78" s="16" t="s">
        <v>30</v>
      </c>
      <c r="G78" s="16" t="s">
        <v>731</v>
      </c>
      <c r="H78" s="16" t="s">
        <v>731</v>
      </c>
      <c r="I78" s="16" t="s">
        <v>731</v>
      </c>
      <c r="J78" s="16" t="s">
        <v>835</v>
      </c>
    </row>
    <row r="79" spans="1:10" x14ac:dyDescent="0.25">
      <c r="A79" s="16" t="s">
        <v>144</v>
      </c>
      <c r="B79" s="16" t="s">
        <v>490</v>
      </c>
      <c r="C79" s="16" t="s">
        <v>564</v>
      </c>
      <c r="D79" s="16" t="s">
        <v>587</v>
      </c>
      <c r="E79" s="16" t="s">
        <v>564</v>
      </c>
      <c r="F79" s="16" t="s">
        <v>13</v>
      </c>
      <c r="G79" s="16" t="s">
        <v>731</v>
      </c>
      <c r="H79" s="16" t="s">
        <v>731</v>
      </c>
      <c r="I79" s="16" t="s">
        <v>731</v>
      </c>
    </row>
    <row r="80" spans="1:10" x14ac:dyDescent="0.25">
      <c r="A80" s="16" t="s">
        <v>143</v>
      </c>
      <c r="B80" s="16" t="s">
        <v>361</v>
      </c>
      <c r="C80" s="16" t="s">
        <v>551</v>
      </c>
      <c r="D80" s="16" t="s">
        <v>28</v>
      </c>
      <c r="E80" s="16" t="s">
        <v>573</v>
      </c>
      <c r="F80" s="16" t="s">
        <v>31</v>
      </c>
      <c r="G80" s="16" t="s">
        <v>649</v>
      </c>
      <c r="H80" s="16" t="s">
        <v>650</v>
      </c>
      <c r="I80" s="16" t="s">
        <v>830</v>
      </c>
      <c r="J80" s="16" t="s">
        <v>840</v>
      </c>
    </row>
    <row r="81" spans="1:10" x14ac:dyDescent="0.25">
      <c r="A81" s="16" t="s">
        <v>136</v>
      </c>
      <c r="B81" s="16" t="s">
        <v>362</v>
      </c>
      <c r="C81" s="16" t="s">
        <v>578</v>
      </c>
      <c r="D81" s="16" t="s">
        <v>589</v>
      </c>
      <c r="E81" s="16" t="s">
        <v>567</v>
      </c>
      <c r="F81" s="16" t="s">
        <v>21</v>
      </c>
      <c r="G81" s="16" t="s">
        <v>731</v>
      </c>
      <c r="H81" s="16" t="s">
        <v>731</v>
      </c>
      <c r="I81" s="16" t="s">
        <v>731</v>
      </c>
      <c r="J81" s="16" t="s">
        <v>841</v>
      </c>
    </row>
    <row r="82" spans="1:10" x14ac:dyDescent="0.25">
      <c r="A82" s="16" t="s">
        <v>138</v>
      </c>
      <c r="B82" s="16" t="s">
        <v>363</v>
      </c>
      <c r="C82" s="16" t="s">
        <v>578</v>
      </c>
      <c r="D82" s="16" t="s">
        <v>589</v>
      </c>
      <c r="E82" s="16" t="s">
        <v>567</v>
      </c>
      <c r="F82" s="16" t="s">
        <v>21</v>
      </c>
      <c r="G82" s="16" t="s">
        <v>731</v>
      </c>
      <c r="H82" s="16" t="s">
        <v>731</v>
      </c>
      <c r="I82" s="16" t="s">
        <v>731</v>
      </c>
      <c r="J82" s="16" t="s">
        <v>841</v>
      </c>
    </row>
    <row r="83" spans="1:10" x14ac:dyDescent="0.25">
      <c r="A83" s="16" t="s">
        <v>145</v>
      </c>
      <c r="B83" s="16" t="s">
        <v>364</v>
      </c>
      <c r="C83" s="16" t="s">
        <v>551</v>
      </c>
      <c r="D83" s="16" t="s">
        <v>28</v>
      </c>
      <c r="E83" s="16" t="s">
        <v>563</v>
      </c>
      <c r="F83" s="16" t="s">
        <v>31</v>
      </c>
      <c r="G83" s="16" t="s">
        <v>651</v>
      </c>
      <c r="H83" s="16" t="s">
        <v>608</v>
      </c>
      <c r="I83" s="16" t="s">
        <v>829</v>
      </c>
      <c r="J83" s="16" t="s">
        <v>835</v>
      </c>
    </row>
    <row r="84" spans="1:10" x14ac:dyDescent="0.25">
      <c r="A84" s="16" t="s">
        <v>151</v>
      </c>
      <c r="B84" s="16" t="s">
        <v>365</v>
      </c>
      <c r="C84" s="16" t="s">
        <v>551</v>
      </c>
      <c r="D84" s="16" t="s">
        <v>28</v>
      </c>
      <c r="E84" s="16" t="s">
        <v>573</v>
      </c>
      <c r="F84" s="16" t="s">
        <v>21</v>
      </c>
      <c r="G84" s="16" t="s">
        <v>731</v>
      </c>
      <c r="H84" s="16" t="s">
        <v>731</v>
      </c>
      <c r="I84" s="16" t="s">
        <v>731</v>
      </c>
      <c r="J84" s="16" t="s">
        <v>840</v>
      </c>
    </row>
    <row r="85" spans="1:10" x14ac:dyDescent="0.25">
      <c r="A85" s="16" t="s">
        <v>148</v>
      </c>
      <c r="B85" s="16" t="s">
        <v>366</v>
      </c>
      <c r="C85" s="16" t="s">
        <v>551</v>
      </c>
      <c r="D85" s="16" t="s">
        <v>28</v>
      </c>
      <c r="E85" s="16" t="s">
        <v>563</v>
      </c>
      <c r="F85" s="16" t="s">
        <v>31</v>
      </c>
      <c r="G85" s="16" t="s">
        <v>652</v>
      </c>
      <c r="H85" s="16" t="s">
        <v>653</v>
      </c>
      <c r="I85" s="16" t="s">
        <v>828</v>
      </c>
      <c r="J85" s="16" t="s">
        <v>835</v>
      </c>
    </row>
    <row r="86" spans="1:10" x14ac:dyDescent="0.25">
      <c r="A86" s="16" t="s">
        <v>147</v>
      </c>
      <c r="B86" s="16" t="s">
        <v>554</v>
      </c>
      <c r="C86" s="16" t="s">
        <v>579</v>
      </c>
      <c r="D86" s="16" t="s">
        <v>29</v>
      </c>
      <c r="E86" s="16" t="s">
        <v>575</v>
      </c>
      <c r="F86" s="16" t="s">
        <v>13</v>
      </c>
      <c r="G86" s="16" t="s">
        <v>654</v>
      </c>
      <c r="H86" s="16" t="s">
        <v>608</v>
      </c>
      <c r="I86" s="16" t="s">
        <v>827</v>
      </c>
      <c r="J86" s="16" t="s">
        <v>842</v>
      </c>
    </row>
    <row r="87" spans="1:10" x14ac:dyDescent="0.25">
      <c r="A87" s="16" t="s">
        <v>152</v>
      </c>
      <c r="B87" s="16" t="s">
        <v>367</v>
      </c>
      <c r="C87" s="16" t="s">
        <v>550</v>
      </c>
      <c r="D87" s="16" t="s">
        <v>590</v>
      </c>
      <c r="E87" s="16" t="s">
        <v>572</v>
      </c>
      <c r="F87" s="16" t="s">
        <v>30</v>
      </c>
      <c r="G87" s="16" t="s">
        <v>655</v>
      </c>
      <c r="H87" s="16" t="s">
        <v>656</v>
      </c>
      <c r="I87" s="16" t="s">
        <v>826</v>
      </c>
      <c r="J87" s="16" t="s">
        <v>839</v>
      </c>
    </row>
    <row r="88" spans="1:10" x14ac:dyDescent="0.25">
      <c r="A88" s="16" t="s">
        <v>159</v>
      </c>
      <c r="B88" s="16" t="s">
        <v>368</v>
      </c>
      <c r="C88" s="16" t="s">
        <v>550</v>
      </c>
      <c r="D88" s="16" t="s">
        <v>590</v>
      </c>
      <c r="E88" s="16" t="s">
        <v>565</v>
      </c>
      <c r="F88" s="16" t="s">
        <v>13</v>
      </c>
      <c r="G88" s="16" t="s">
        <v>657</v>
      </c>
      <c r="H88" s="16" t="s">
        <v>640</v>
      </c>
      <c r="I88" s="16" t="s">
        <v>825</v>
      </c>
      <c r="J88" s="16" t="s">
        <v>834</v>
      </c>
    </row>
    <row r="89" spans="1:10" x14ac:dyDescent="0.25">
      <c r="A89" s="16" t="s">
        <v>42</v>
      </c>
      <c r="B89" s="16" t="s">
        <v>24</v>
      </c>
      <c r="C89" s="16" t="s">
        <v>580</v>
      </c>
      <c r="D89" s="16" t="s">
        <v>591</v>
      </c>
      <c r="E89" s="16" t="s">
        <v>571</v>
      </c>
      <c r="F89" s="16" t="s">
        <v>31</v>
      </c>
      <c r="G89" s="16" t="s">
        <v>658</v>
      </c>
      <c r="H89" s="16" t="s">
        <v>735</v>
      </c>
      <c r="I89" s="16" t="s">
        <v>824</v>
      </c>
      <c r="J89" s="16" t="s">
        <v>838</v>
      </c>
    </row>
    <row r="90" spans="1:10" x14ac:dyDescent="0.25">
      <c r="A90" s="16" t="s">
        <v>153</v>
      </c>
      <c r="B90" s="16" t="s">
        <v>369</v>
      </c>
      <c r="C90" s="16" t="s">
        <v>580</v>
      </c>
      <c r="D90" s="16" t="s">
        <v>591</v>
      </c>
      <c r="E90" s="16" t="s">
        <v>576</v>
      </c>
      <c r="F90" s="16" t="s">
        <v>31</v>
      </c>
      <c r="G90" s="16" t="s">
        <v>659</v>
      </c>
      <c r="H90" s="16" t="s">
        <v>660</v>
      </c>
      <c r="I90" s="16" t="s">
        <v>823</v>
      </c>
      <c r="J90" s="16" t="s">
        <v>844</v>
      </c>
    </row>
    <row r="91" spans="1:10" x14ac:dyDescent="0.25">
      <c r="A91" s="16" t="s">
        <v>157</v>
      </c>
      <c r="B91" s="19" t="s">
        <v>370</v>
      </c>
      <c r="C91" s="16" t="s">
        <v>577</v>
      </c>
      <c r="D91" s="16" t="s">
        <v>588</v>
      </c>
      <c r="E91" s="16" t="s">
        <v>568</v>
      </c>
      <c r="F91" s="16" t="s">
        <v>30</v>
      </c>
      <c r="G91" s="16" t="s">
        <v>661</v>
      </c>
      <c r="H91" s="16" t="s">
        <v>661</v>
      </c>
      <c r="I91" s="16" t="s">
        <v>822</v>
      </c>
      <c r="J91" s="16" t="s">
        <v>837</v>
      </c>
    </row>
    <row r="92" spans="1:10" x14ac:dyDescent="0.25">
      <c r="A92" s="16" t="s">
        <v>158</v>
      </c>
      <c r="B92" s="16" t="s">
        <v>371</v>
      </c>
      <c r="C92" s="16" t="s">
        <v>577</v>
      </c>
      <c r="D92" s="16" t="s">
        <v>588</v>
      </c>
      <c r="E92" s="16" t="s">
        <v>566</v>
      </c>
      <c r="F92" s="16" t="s">
        <v>30</v>
      </c>
      <c r="G92" s="16" t="s">
        <v>731</v>
      </c>
      <c r="H92" s="16" t="s">
        <v>731</v>
      </c>
      <c r="I92" s="16" t="s">
        <v>731</v>
      </c>
      <c r="J92" s="16" t="s">
        <v>831</v>
      </c>
    </row>
    <row r="93" spans="1:10" x14ac:dyDescent="0.25">
      <c r="A93" s="16" t="s">
        <v>156</v>
      </c>
      <c r="B93" s="16" t="s">
        <v>372</v>
      </c>
      <c r="C93" s="16" t="s">
        <v>550</v>
      </c>
      <c r="D93" s="16" t="s">
        <v>590</v>
      </c>
      <c r="E93" s="16" t="s">
        <v>565</v>
      </c>
      <c r="F93" s="16" t="s">
        <v>13</v>
      </c>
      <c r="G93" s="16" t="s">
        <v>550</v>
      </c>
      <c r="H93" s="16" t="s">
        <v>646</v>
      </c>
      <c r="I93" s="16" t="s">
        <v>739</v>
      </c>
      <c r="J93" s="16" t="s">
        <v>834</v>
      </c>
    </row>
    <row r="94" spans="1:10" x14ac:dyDescent="0.25">
      <c r="A94" s="16" t="s">
        <v>154</v>
      </c>
      <c r="B94" s="16" t="s">
        <v>494</v>
      </c>
      <c r="C94" s="16" t="s">
        <v>564</v>
      </c>
      <c r="D94" s="16" t="s">
        <v>587</v>
      </c>
      <c r="E94" s="16" t="s">
        <v>564</v>
      </c>
      <c r="F94" s="16" t="s">
        <v>30</v>
      </c>
      <c r="G94" s="16" t="s">
        <v>731</v>
      </c>
      <c r="H94" s="16" t="s">
        <v>731</v>
      </c>
      <c r="I94" s="16" t="s">
        <v>731</v>
      </c>
    </row>
    <row r="95" spans="1:10" x14ac:dyDescent="0.25">
      <c r="A95" s="16" t="s">
        <v>160</v>
      </c>
      <c r="B95" s="16" t="s">
        <v>373</v>
      </c>
      <c r="C95" s="16" t="s">
        <v>550</v>
      </c>
      <c r="D95" s="16" t="s">
        <v>590</v>
      </c>
      <c r="E95" s="16" t="s">
        <v>565</v>
      </c>
      <c r="F95" s="16" t="s">
        <v>13</v>
      </c>
      <c r="G95" s="16" t="s">
        <v>662</v>
      </c>
      <c r="H95" s="16" t="s">
        <v>662</v>
      </c>
      <c r="I95" s="16" t="s">
        <v>821</v>
      </c>
      <c r="J95" s="16" t="s">
        <v>834</v>
      </c>
    </row>
    <row r="96" spans="1:10" x14ac:dyDescent="0.25">
      <c r="A96" s="16" t="s">
        <v>161</v>
      </c>
      <c r="B96" s="16" t="s">
        <v>374</v>
      </c>
      <c r="C96" s="16" t="s">
        <v>550</v>
      </c>
      <c r="D96" s="16" t="s">
        <v>590</v>
      </c>
      <c r="E96" s="16" t="s">
        <v>565</v>
      </c>
      <c r="F96" s="16" t="s">
        <v>13</v>
      </c>
      <c r="G96" s="16" t="s">
        <v>550</v>
      </c>
      <c r="H96" s="16" t="s">
        <v>646</v>
      </c>
      <c r="I96" s="16" t="s">
        <v>739</v>
      </c>
      <c r="J96" s="16" t="s">
        <v>834</v>
      </c>
    </row>
    <row r="97" spans="1:10" x14ac:dyDescent="0.25">
      <c r="A97" s="16" t="s">
        <v>162</v>
      </c>
      <c r="B97" s="16" t="s">
        <v>375</v>
      </c>
      <c r="C97" s="16" t="s">
        <v>551</v>
      </c>
      <c r="D97" s="16" t="s">
        <v>28</v>
      </c>
      <c r="E97" s="16" t="s">
        <v>563</v>
      </c>
      <c r="F97" s="16" t="s">
        <v>30</v>
      </c>
      <c r="G97" s="16" t="s">
        <v>663</v>
      </c>
      <c r="H97" s="16" t="s">
        <v>664</v>
      </c>
      <c r="I97" s="16" t="s">
        <v>820</v>
      </c>
      <c r="J97" s="16" t="s">
        <v>835</v>
      </c>
    </row>
    <row r="98" spans="1:10" x14ac:dyDescent="0.25">
      <c r="A98" s="16" t="s">
        <v>164</v>
      </c>
      <c r="B98" s="16" t="s">
        <v>376</v>
      </c>
      <c r="C98" s="16" t="s">
        <v>579</v>
      </c>
      <c r="D98" s="16" t="s">
        <v>29</v>
      </c>
      <c r="E98" s="16" t="s">
        <v>569</v>
      </c>
      <c r="F98" s="16" t="s">
        <v>13</v>
      </c>
      <c r="G98" s="16" t="s">
        <v>665</v>
      </c>
      <c r="H98" s="16" t="s">
        <v>631</v>
      </c>
      <c r="I98" s="16" t="s">
        <v>819</v>
      </c>
      <c r="J98" s="16" t="s">
        <v>836</v>
      </c>
    </row>
    <row r="99" spans="1:10" x14ac:dyDescent="0.25">
      <c r="A99" s="16" t="s">
        <v>163</v>
      </c>
      <c r="B99" s="16" t="s">
        <v>377</v>
      </c>
      <c r="C99" s="16" t="s">
        <v>577</v>
      </c>
      <c r="D99" s="16" t="s">
        <v>588</v>
      </c>
      <c r="E99" s="16" t="s">
        <v>568</v>
      </c>
      <c r="F99" s="16" t="s">
        <v>30</v>
      </c>
      <c r="G99" s="16" t="s">
        <v>731</v>
      </c>
      <c r="H99" s="16" t="s">
        <v>731</v>
      </c>
      <c r="I99" s="16" t="s">
        <v>731</v>
      </c>
      <c r="J99" s="16" t="s">
        <v>837</v>
      </c>
    </row>
    <row r="100" spans="1:10" x14ac:dyDescent="0.25">
      <c r="A100" s="16" t="s">
        <v>165</v>
      </c>
      <c r="B100" s="16" t="s">
        <v>378</v>
      </c>
      <c r="C100" s="16" t="s">
        <v>550</v>
      </c>
      <c r="D100" s="16" t="s">
        <v>590</v>
      </c>
      <c r="E100" s="16" t="s">
        <v>572</v>
      </c>
      <c r="F100" s="16" t="s">
        <v>30</v>
      </c>
      <c r="G100" s="16" t="s">
        <v>666</v>
      </c>
      <c r="H100" s="16" t="s">
        <v>666</v>
      </c>
      <c r="I100" s="16" t="s">
        <v>818</v>
      </c>
      <c r="J100" s="16" t="s">
        <v>839</v>
      </c>
    </row>
    <row r="101" spans="1:10" x14ac:dyDescent="0.25">
      <c r="A101" s="16" t="s">
        <v>166</v>
      </c>
      <c r="B101" s="16" t="s">
        <v>379</v>
      </c>
      <c r="C101" s="16" t="s">
        <v>578</v>
      </c>
      <c r="D101" s="16" t="s">
        <v>589</v>
      </c>
      <c r="E101" s="16" t="s">
        <v>570</v>
      </c>
      <c r="F101" s="16" t="s">
        <v>21</v>
      </c>
      <c r="G101" s="16" t="s">
        <v>731</v>
      </c>
      <c r="H101" s="16" t="s">
        <v>731</v>
      </c>
      <c r="I101" s="16" t="s">
        <v>731</v>
      </c>
      <c r="J101" s="16" t="s">
        <v>833</v>
      </c>
    </row>
    <row r="102" spans="1:10" x14ac:dyDescent="0.25">
      <c r="A102" s="16" t="s">
        <v>169</v>
      </c>
      <c r="B102" s="16" t="s">
        <v>380</v>
      </c>
      <c r="C102" s="16" t="s">
        <v>579</v>
      </c>
      <c r="D102" s="16" t="s">
        <v>29</v>
      </c>
      <c r="E102" s="16" t="s">
        <v>575</v>
      </c>
      <c r="F102" s="16" t="s">
        <v>31</v>
      </c>
      <c r="G102" s="16" t="s">
        <v>731</v>
      </c>
      <c r="H102" s="16" t="s">
        <v>731</v>
      </c>
      <c r="I102" s="16" t="s">
        <v>731</v>
      </c>
      <c r="J102" s="16" t="s">
        <v>842</v>
      </c>
    </row>
    <row r="103" spans="1:10" x14ac:dyDescent="0.25">
      <c r="A103" s="16" t="s">
        <v>172</v>
      </c>
      <c r="B103" s="16" t="s">
        <v>499</v>
      </c>
      <c r="C103" s="16" t="s">
        <v>550</v>
      </c>
      <c r="D103" s="16" t="s">
        <v>590</v>
      </c>
      <c r="E103" s="16" t="s">
        <v>556</v>
      </c>
      <c r="F103" s="16" t="s">
        <v>31</v>
      </c>
      <c r="G103" s="16" t="s">
        <v>731</v>
      </c>
      <c r="H103" s="16" t="s">
        <v>731</v>
      </c>
      <c r="I103" s="16" t="s">
        <v>731</v>
      </c>
      <c r="J103" s="16" t="s">
        <v>832</v>
      </c>
    </row>
    <row r="104" spans="1:10" x14ac:dyDescent="0.25">
      <c r="A104" s="16" t="s">
        <v>173</v>
      </c>
      <c r="B104" s="16" t="s">
        <v>381</v>
      </c>
      <c r="C104" s="16" t="s">
        <v>577</v>
      </c>
      <c r="D104" s="16" t="s">
        <v>588</v>
      </c>
      <c r="E104" s="16" t="s">
        <v>568</v>
      </c>
      <c r="F104" s="16" t="s">
        <v>13</v>
      </c>
      <c r="G104" s="16" t="s">
        <v>731</v>
      </c>
      <c r="H104" s="16" t="s">
        <v>731</v>
      </c>
      <c r="I104" s="16" t="s">
        <v>731</v>
      </c>
      <c r="J104" s="16" t="s">
        <v>837</v>
      </c>
    </row>
    <row r="105" spans="1:10" x14ac:dyDescent="0.25">
      <c r="A105" s="16" t="s">
        <v>167</v>
      </c>
      <c r="B105" s="17" t="s">
        <v>382</v>
      </c>
      <c r="C105" s="16" t="s">
        <v>550</v>
      </c>
      <c r="D105" s="16" t="s">
        <v>590</v>
      </c>
      <c r="E105" s="16" t="s">
        <v>556</v>
      </c>
      <c r="F105" s="16" t="s">
        <v>31</v>
      </c>
      <c r="G105" s="16" t="s">
        <v>668</v>
      </c>
      <c r="H105" s="16" t="s">
        <v>668</v>
      </c>
      <c r="I105" s="16" t="s">
        <v>817</v>
      </c>
      <c r="J105" s="16" t="s">
        <v>832</v>
      </c>
    </row>
    <row r="106" spans="1:10" x14ac:dyDescent="0.25">
      <c r="A106" s="16" t="s">
        <v>175</v>
      </c>
      <c r="B106" s="18" t="s">
        <v>383</v>
      </c>
      <c r="C106" s="16" t="s">
        <v>579</v>
      </c>
      <c r="D106" s="16" t="s">
        <v>29</v>
      </c>
      <c r="E106" s="16" t="s">
        <v>575</v>
      </c>
      <c r="F106" s="16" t="s">
        <v>31</v>
      </c>
      <c r="G106" s="16" t="s">
        <v>669</v>
      </c>
      <c r="H106" s="16" t="s">
        <v>669</v>
      </c>
      <c r="I106" s="16" t="s">
        <v>745</v>
      </c>
      <c r="J106" s="16" t="s">
        <v>842</v>
      </c>
    </row>
    <row r="107" spans="1:10" x14ac:dyDescent="0.25">
      <c r="A107" s="16" t="s">
        <v>190</v>
      </c>
      <c r="B107" s="16" t="s">
        <v>384</v>
      </c>
      <c r="C107" s="16" t="s">
        <v>550</v>
      </c>
      <c r="D107" s="16" t="s">
        <v>590</v>
      </c>
      <c r="E107" s="16" t="s">
        <v>572</v>
      </c>
      <c r="F107" s="16" t="s">
        <v>13</v>
      </c>
      <c r="G107" s="16" t="s">
        <v>550</v>
      </c>
      <c r="H107" s="16" t="s">
        <v>646</v>
      </c>
      <c r="I107" s="16" t="s">
        <v>739</v>
      </c>
      <c r="J107" s="16" t="s">
        <v>839</v>
      </c>
    </row>
    <row r="108" spans="1:10" x14ac:dyDescent="0.25">
      <c r="A108" s="16" t="s">
        <v>176</v>
      </c>
      <c r="B108" s="17" t="s">
        <v>385</v>
      </c>
      <c r="C108" s="16" t="s">
        <v>577</v>
      </c>
      <c r="D108" s="16" t="s">
        <v>588</v>
      </c>
      <c r="E108" s="16" t="s">
        <v>568</v>
      </c>
      <c r="F108" s="16" t="s">
        <v>30</v>
      </c>
      <c r="G108" s="16" t="s">
        <v>670</v>
      </c>
      <c r="H108" s="16" t="s">
        <v>644</v>
      </c>
      <c r="I108" s="16" t="s">
        <v>816</v>
      </c>
      <c r="J108" s="16" t="s">
        <v>837</v>
      </c>
    </row>
    <row r="109" spans="1:10" x14ac:dyDescent="0.25">
      <c r="A109" s="16" t="s">
        <v>187</v>
      </c>
      <c r="B109" s="16" t="s">
        <v>386</v>
      </c>
      <c r="C109" s="16" t="s">
        <v>578</v>
      </c>
      <c r="D109" s="16" t="s">
        <v>589</v>
      </c>
      <c r="E109" s="16" t="s">
        <v>570</v>
      </c>
      <c r="F109" s="16" t="s">
        <v>31</v>
      </c>
      <c r="G109" s="16" t="s">
        <v>731</v>
      </c>
      <c r="H109" s="16" t="s">
        <v>731</v>
      </c>
      <c r="I109" s="16" t="s">
        <v>731</v>
      </c>
      <c r="J109" s="16" t="s">
        <v>833</v>
      </c>
    </row>
    <row r="110" spans="1:10" x14ac:dyDescent="0.25">
      <c r="A110" s="16" t="s">
        <v>177</v>
      </c>
      <c r="B110" s="16" t="s">
        <v>387</v>
      </c>
      <c r="C110" s="16" t="s">
        <v>578</v>
      </c>
      <c r="D110" s="16" t="s">
        <v>589</v>
      </c>
      <c r="E110" s="16" t="s">
        <v>567</v>
      </c>
      <c r="F110" s="16" t="s">
        <v>21</v>
      </c>
      <c r="G110" s="16" t="s">
        <v>671</v>
      </c>
      <c r="H110" s="16" t="s">
        <v>608</v>
      </c>
      <c r="I110" s="16" t="s">
        <v>815</v>
      </c>
      <c r="J110" s="16" t="s">
        <v>841</v>
      </c>
    </row>
    <row r="111" spans="1:10" x14ac:dyDescent="0.25">
      <c r="A111" s="16" t="s">
        <v>178</v>
      </c>
      <c r="B111" s="19" t="s">
        <v>388</v>
      </c>
      <c r="C111" s="16" t="s">
        <v>577</v>
      </c>
      <c r="D111" s="16" t="s">
        <v>588</v>
      </c>
      <c r="E111" s="16" t="s">
        <v>568</v>
      </c>
      <c r="F111" s="16" t="s">
        <v>30</v>
      </c>
      <c r="G111" s="16" t="s">
        <v>731</v>
      </c>
      <c r="H111" s="16" t="s">
        <v>731</v>
      </c>
      <c r="I111" s="16" t="s">
        <v>731</v>
      </c>
      <c r="J111" s="16" t="s">
        <v>837</v>
      </c>
    </row>
    <row r="112" spans="1:10" x14ac:dyDescent="0.25">
      <c r="A112" s="16" t="s">
        <v>183</v>
      </c>
      <c r="B112" s="16" t="s">
        <v>507</v>
      </c>
      <c r="C112" s="16" t="s">
        <v>564</v>
      </c>
      <c r="D112" s="16" t="s">
        <v>587</v>
      </c>
      <c r="E112" s="16" t="s">
        <v>564</v>
      </c>
      <c r="F112" s="16" t="s">
        <v>13</v>
      </c>
      <c r="G112" s="16" t="s">
        <v>731</v>
      </c>
      <c r="H112" s="16" t="s">
        <v>731</v>
      </c>
      <c r="I112" s="16" t="s">
        <v>731</v>
      </c>
    </row>
    <row r="113" spans="1:10" x14ac:dyDescent="0.25">
      <c r="A113" s="16" t="s">
        <v>188</v>
      </c>
      <c r="B113" s="16" t="s">
        <v>389</v>
      </c>
      <c r="C113" s="16" t="s">
        <v>550</v>
      </c>
      <c r="D113" s="16" t="s">
        <v>590</v>
      </c>
      <c r="E113" s="16" t="s">
        <v>572</v>
      </c>
      <c r="F113" s="16" t="s">
        <v>13</v>
      </c>
      <c r="G113" s="16" t="s">
        <v>672</v>
      </c>
      <c r="H113" s="16" t="s">
        <v>673</v>
      </c>
      <c r="I113" s="16" t="s">
        <v>814</v>
      </c>
      <c r="J113" s="16" t="s">
        <v>839</v>
      </c>
    </row>
    <row r="114" spans="1:10" x14ac:dyDescent="0.25">
      <c r="A114" s="16" t="s">
        <v>189</v>
      </c>
      <c r="B114" s="16" t="s">
        <v>390</v>
      </c>
      <c r="C114" s="16" t="s">
        <v>550</v>
      </c>
      <c r="D114" s="16" t="s">
        <v>590</v>
      </c>
      <c r="E114" s="16" t="s">
        <v>565</v>
      </c>
      <c r="F114" s="16" t="s">
        <v>13</v>
      </c>
      <c r="G114" s="16" t="s">
        <v>550</v>
      </c>
      <c r="H114" s="16" t="s">
        <v>646</v>
      </c>
      <c r="I114" s="16" t="s">
        <v>739</v>
      </c>
      <c r="J114" s="16" t="s">
        <v>834</v>
      </c>
    </row>
    <row r="115" spans="1:10" x14ac:dyDescent="0.25">
      <c r="A115" s="16" t="s">
        <v>191</v>
      </c>
      <c r="B115" s="16" t="s">
        <v>557</v>
      </c>
      <c r="C115" s="16" t="s">
        <v>579</v>
      </c>
      <c r="D115" s="16" t="s">
        <v>29</v>
      </c>
      <c r="E115" s="16" t="s">
        <v>575</v>
      </c>
      <c r="F115" s="16" t="s">
        <v>13</v>
      </c>
      <c r="G115" s="16" t="s">
        <v>731</v>
      </c>
      <c r="H115" s="16" t="s">
        <v>731</v>
      </c>
      <c r="I115" s="16" t="s">
        <v>731</v>
      </c>
      <c r="J115" s="16" t="s">
        <v>842</v>
      </c>
    </row>
    <row r="116" spans="1:10" x14ac:dyDescent="0.25">
      <c r="A116" s="16" t="s">
        <v>196</v>
      </c>
      <c r="B116" s="16" t="s">
        <v>391</v>
      </c>
      <c r="C116" s="16" t="s">
        <v>578</v>
      </c>
      <c r="D116" s="16" t="s">
        <v>589</v>
      </c>
      <c r="E116" s="16" t="s">
        <v>567</v>
      </c>
      <c r="F116" s="16" t="s">
        <v>21</v>
      </c>
      <c r="G116" s="16" t="s">
        <v>731</v>
      </c>
      <c r="H116" s="16" t="s">
        <v>731</v>
      </c>
      <c r="I116" s="16" t="s">
        <v>731</v>
      </c>
      <c r="J116" s="16" t="s">
        <v>841</v>
      </c>
    </row>
    <row r="117" spans="1:10" x14ac:dyDescent="0.25">
      <c r="A117" s="16" t="s">
        <v>213</v>
      </c>
      <c r="B117" s="16" t="s">
        <v>392</v>
      </c>
      <c r="C117" s="16" t="s">
        <v>578</v>
      </c>
      <c r="D117" s="16" t="s">
        <v>589</v>
      </c>
      <c r="E117" s="16" t="s">
        <v>570</v>
      </c>
      <c r="F117" s="16" t="s">
        <v>21</v>
      </c>
      <c r="G117" s="16" t="s">
        <v>731</v>
      </c>
      <c r="H117" s="16" t="s">
        <v>731</v>
      </c>
      <c r="I117" s="16" t="s">
        <v>731</v>
      </c>
      <c r="J117" s="16" t="s">
        <v>833</v>
      </c>
    </row>
    <row r="118" spans="1:10" x14ac:dyDescent="0.25">
      <c r="A118" s="16" t="s">
        <v>214</v>
      </c>
      <c r="B118" s="16" t="s">
        <v>393</v>
      </c>
      <c r="C118" s="16" t="s">
        <v>579</v>
      </c>
      <c r="D118" s="16" t="s">
        <v>29</v>
      </c>
      <c r="E118" s="16" t="s">
        <v>575</v>
      </c>
      <c r="F118" s="16" t="s">
        <v>30</v>
      </c>
      <c r="G118" s="16" t="s">
        <v>674</v>
      </c>
      <c r="H118" s="16" t="s">
        <v>675</v>
      </c>
      <c r="I118" s="16" t="s">
        <v>813</v>
      </c>
      <c r="J118" s="16" t="s">
        <v>842</v>
      </c>
    </row>
    <row r="119" spans="1:10" x14ac:dyDescent="0.25">
      <c r="A119" s="16" t="s">
        <v>197</v>
      </c>
      <c r="B119" s="16" t="s">
        <v>394</v>
      </c>
      <c r="C119" s="16" t="s">
        <v>580</v>
      </c>
      <c r="D119" s="16" t="s">
        <v>591</v>
      </c>
      <c r="E119" s="16" t="s">
        <v>571</v>
      </c>
      <c r="F119" s="16" t="s">
        <v>30</v>
      </c>
      <c r="G119" s="16" t="s">
        <v>731</v>
      </c>
      <c r="H119" s="16" t="s">
        <v>731</v>
      </c>
      <c r="I119" s="16" t="s">
        <v>731</v>
      </c>
      <c r="J119" s="16" t="s">
        <v>838</v>
      </c>
    </row>
    <row r="120" spans="1:10" x14ac:dyDescent="0.25">
      <c r="A120" s="16" t="s">
        <v>203</v>
      </c>
      <c r="B120" s="16" t="s">
        <v>395</v>
      </c>
      <c r="C120" s="16" t="s">
        <v>578</v>
      </c>
      <c r="D120" s="16" t="s">
        <v>589</v>
      </c>
      <c r="E120" s="16" t="s">
        <v>567</v>
      </c>
      <c r="F120" s="16" t="s">
        <v>21</v>
      </c>
      <c r="G120" s="16" t="s">
        <v>731</v>
      </c>
      <c r="H120" s="16" t="s">
        <v>731</v>
      </c>
      <c r="I120" s="16" t="s">
        <v>731</v>
      </c>
      <c r="J120" s="16" t="s">
        <v>841</v>
      </c>
    </row>
    <row r="121" spans="1:10" x14ac:dyDescent="0.25">
      <c r="A121" s="16" t="s">
        <v>204</v>
      </c>
      <c r="B121" s="16" t="s">
        <v>396</v>
      </c>
      <c r="C121" s="16" t="s">
        <v>550</v>
      </c>
      <c r="D121" s="16" t="s">
        <v>590</v>
      </c>
      <c r="E121" s="16" t="s">
        <v>565</v>
      </c>
      <c r="F121" s="16" t="s">
        <v>13</v>
      </c>
      <c r="G121" s="16" t="s">
        <v>550</v>
      </c>
      <c r="H121" s="16" t="s">
        <v>646</v>
      </c>
      <c r="I121" s="16" t="s">
        <v>739</v>
      </c>
      <c r="J121" s="16" t="s">
        <v>834</v>
      </c>
    </row>
    <row r="122" spans="1:10" x14ac:dyDescent="0.25">
      <c r="A122" s="16" t="s">
        <v>200</v>
      </c>
      <c r="B122" s="16" t="s">
        <v>515</v>
      </c>
      <c r="C122" s="16" t="s">
        <v>579</v>
      </c>
      <c r="D122" s="16" t="s">
        <v>29</v>
      </c>
      <c r="E122" s="16" t="s">
        <v>575</v>
      </c>
      <c r="F122" s="16" t="s">
        <v>30</v>
      </c>
      <c r="G122" s="16" t="s">
        <v>731</v>
      </c>
      <c r="H122" s="16" t="s">
        <v>731</v>
      </c>
      <c r="I122" s="16" t="s">
        <v>731</v>
      </c>
      <c r="J122" s="16" t="s">
        <v>842</v>
      </c>
    </row>
    <row r="123" spans="1:10" x14ac:dyDescent="0.25">
      <c r="A123" s="16" t="s">
        <v>211</v>
      </c>
      <c r="B123" s="17" t="s">
        <v>397</v>
      </c>
      <c r="C123" s="16" t="s">
        <v>578</v>
      </c>
      <c r="D123" s="16" t="s">
        <v>589</v>
      </c>
      <c r="E123" s="16" t="s">
        <v>567</v>
      </c>
      <c r="F123" s="16" t="s">
        <v>31</v>
      </c>
      <c r="G123" s="16" t="s">
        <v>731</v>
      </c>
      <c r="H123" s="16" t="s">
        <v>731</v>
      </c>
      <c r="I123" s="16" t="s">
        <v>731</v>
      </c>
      <c r="J123" s="16" t="s">
        <v>841</v>
      </c>
    </row>
    <row r="124" spans="1:10" x14ac:dyDescent="0.25">
      <c r="A124" s="16" t="s">
        <v>212</v>
      </c>
      <c r="B124" s="16" t="s">
        <v>398</v>
      </c>
      <c r="C124" s="16" t="s">
        <v>578</v>
      </c>
      <c r="D124" s="16" t="s">
        <v>589</v>
      </c>
      <c r="E124" s="16" t="s">
        <v>567</v>
      </c>
      <c r="F124" s="16" t="s">
        <v>30</v>
      </c>
      <c r="G124" s="16" t="s">
        <v>676</v>
      </c>
      <c r="H124" s="16" t="s">
        <v>676</v>
      </c>
      <c r="I124" s="16" t="s">
        <v>746</v>
      </c>
      <c r="J124" s="16" t="s">
        <v>841</v>
      </c>
    </row>
    <row r="125" spans="1:10" x14ac:dyDescent="0.25">
      <c r="A125" s="16" t="s">
        <v>199</v>
      </c>
      <c r="B125" s="16" t="s">
        <v>399</v>
      </c>
      <c r="C125" s="16" t="s">
        <v>551</v>
      </c>
      <c r="D125" s="16" t="s">
        <v>28</v>
      </c>
      <c r="E125" s="16" t="s">
        <v>563</v>
      </c>
      <c r="F125" s="16" t="s">
        <v>30</v>
      </c>
      <c r="G125" s="16" t="s">
        <v>677</v>
      </c>
      <c r="H125" s="16" t="s">
        <v>608</v>
      </c>
      <c r="I125" s="16" t="s">
        <v>812</v>
      </c>
      <c r="J125" s="16" t="s">
        <v>835</v>
      </c>
    </row>
    <row r="126" spans="1:10" x14ac:dyDescent="0.25">
      <c r="A126" s="16" t="s">
        <v>132</v>
      </c>
      <c r="B126" s="18" t="s">
        <v>553</v>
      </c>
      <c r="C126" s="16" t="s">
        <v>579</v>
      </c>
      <c r="D126" s="16" t="s">
        <v>29</v>
      </c>
      <c r="E126" s="16" t="s">
        <v>575</v>
      </c>
      <c r="F126" s="16" t="s">
        <v>31</v>
      </c>
      <c r="G126" s="16" t="s">
        <v>731</v>
      </c>
      <c r="H126" s="16" t="s">
        <v>731</v>
      </c>
      <c r="I126" s="16" t="s">
        <v>731</v>
      </c>
      <c r="J126" s="16" t="s">
        <v>842</v>
      </c>
    </row>
    <row r="127" spans="1:10" x14ac:dyDescent="0.25">
      <c r="A127" s="16" t="s">
        <v>194</v>
      </c>
      <c r="B127" s="16" t="s">
        <v>512</v>
      </c>
      <c r="C127" s="16" t="s">
        <v>550</v>
      </c>
      <c r="D127" s="16" t="s">
        <v>590</v>
      </c>
      <c r="E127" s="16" t="s">
        <v>565</v>
      </c>
      <c r="F127" s="16" t="s">
        <v>13</v>
      </c>
      <c r="G127" s="16" t="s">
        <v>731</v>
      </c>
      <c r="H127" s="16" t="s">
        <v>731</v>
      </c>
      <c r="I127" s="16" t="s">
        <v>731</v>
      </c>
      <c r="J127" s="16" t="s">
        <v>834</v>
      </c>
    </row>
    <row r="128" spans="1:10" x14ac:dyDescent="0.25">
      <c r="A128" s="16" t="s">
        <v>208</v>
      </c>
      <c r="B128" s="17" t="s">
        <v>400</v>
      </c>
      <c r="C128" s="16" t="s">
        <v>579</v>
      </c>
      <c r="D128" s="16" t="s">
        <v>29</v>
      </c>
      <c r="E128" s="16" t="s">
        <v>575</v>
      </c>
      <c r="F128" s="16" t="s">
        <v>31</v>
      </c>
      <c r="G128" s="16" t="s">
        <v>678</v>
      </c>
      <c r="H128" s="16" t="s">
        <v>678</v>
      </c>
      <c r="I128" s="16" t="s">
        <v>811</v>
      </c>
      <c r="J128" s="16" t="s">
        <v>842</v>
      </c>
    </row>
    <row r="129" spans="1:10" x14ac:dyDescent="0.25">
      <c r="A129" s="16" t="s">
        <v>207</v>
      </c>
      <c r="B129" s="16" t="s">
        <v>401</v>
      </c>
      <c r="C129" s="16" t="s">
        <v>550</v>
      </c>
      <c r="D129" s="16" t="s">
        <v>590</v>
      </c>
      <c r="E129" s="16" t="s">
        <v>556</v>
      </c>
      <c r="F129" s="16" t="s">
        <v>30</v>
      </c>
      <c r="G129" s="16" t="s">
        <v>731</v>
      </c>
      <c r="H129" s="16" t="s">
        <v>731</v>
      </c>
      <c r="I129" s="16" t="s">
        <v>731</v>
      </c>
      <c r="J129" s="16" t="s">
        <v>832</v>
      </c>
    </row>
    <row r="130" spans="1:10" x14ac:dyDescent="0.25">
      <c r="A130" s="16" t="s">
        <v>193</v>
      </c>
      <c r="B130" s="16" t="s">
        <v>402</v>
      </c>
      <c r="C130" s="16" t="s">
        <v>577</v>
      </c>
      <c r="D130" s="16" t="s">
        <v>588</v>
      </c>
      <c r="E130" s="16" t="s">
        <v>566</v>
      </c>
      <c r="F130" s="16" t="s">
        <v>31</v>
      </c>
      <c r="G130" s="16" t="s">
        <v>731</v>
      </c>
      <c r="H130" s="16" t="s">
        <v>731</v>
      </c>
      <c r="I130" s="16" t="s">
        <v>731</v>
      </c>
      <c r="J130" s="16" t="s">
        <v>831</v>
      </c>
    </row>
    <row r="131" spans="1:10" x14ac:dyDescent="0.25">
      <c r="A131" s="16" t="s">
        <v>210</v>
      </c>
      <c r="B131" s="16" t="s">
        <v>403</v>
      </c>
      <c r="C131" s="16" t="s">
        <v>578</v>
      </c>
      <c r="D131" s="16" t="s">
        <v>589</v>
      </c>
      <c r="E131" s="16" t="s">
        <v>570</v>
      </c>
      <c r="F131" s="16" t="s">
        <v>21</v>
      </c>
      <c r="G131" s="16" t="s">
        <v>679</v>
      </c>
      <c r="H131" s="16" t="s">
        <v>680</v>
      </c>
      <c r="I131" s="16" t="s">
        <v>747</v>
      </c>
      <c r="J131" s="16" t="s">
        <v>833</v>
      </c>
    </row>
    <row r="132" spans="1:10" x14ac:dyDescent="0.25">
      <c r="A132" s="16" t="s">
        <v>205</v>
      </c>
      <c r="B132" s="16" t="s">
        <v>404</v>
      </c>
      <c r="C132" s="16" t="s">
        <v>580</v>
      </c>
      <c r="D132" s="16" t="s">
        <v>591</v>
      </c>
      <c r="E132" s="16" t="s">
        <v>571</v>
      </c>
      <c r="F132" s="16" t="s">
        <v>21</v>
      </c>
      <c r="G132" s="16" t="s">
        <v>731</v>
      </c>
      <c r="H132" s="16" t="s">
        <v>731</v>
      </c>
      <c r="I132" s="16" t="s">
        <v>731</v>
      </c>
      <c r="J132" s="16" t="s">
        <v>838</v>
      </c>
    </row>
    <row r="133" spans="1:10" x14ac:dyDescent="0.25">
      <c r="A133" s="16" t="s">
        <v>216</v>
      </c>
      <c r="B133" s="16" t="s">
        <v>405</v>
      </c>
      <c r="C133" s="16" t="s">
        <v>578</v>
      </c>
      <c r="D133" s="16" t="s">
        <v>589</v>
      </c>
      <c r="E133" s="16" t="s">
        <v>570</v>
      </c>
      <c r="F133" s="16" t="s">
        <v>30</v>
      </c>
      <c r="G133" s="16" t="s">
        <v>681</v>
      </c>
      <c r="H133" s="16" t="s">
        <v>608</v>
      </c>
      <c r="I133" s="16" t="s">
        <v>810</v>
      </c>
      <c r="J133" s="16" t="s">
        <v>833</v>
      </c>
    </row>
    <row r="134" spans="1:10" x14ac:dyDescent="0.25">
      <c r="A134" s="16" t="s">
        <v>39</v>
      </c>
      <c r="B134" s="16" t="s">
        <v>20</v>
      </c>
      <c r="C134" s="16" t="s">
        <v>580</v>
      </c>
      <c r="D134" s="16" t="s">
        <v>591</v>
      </c>
      <c r="E134" s="16" t="s">
        <v>571</v>
      </c>
      <c r="F134" s="16" t="s">
        <v>21</v>
      </c>
      <c r="G134" s="16" t="s">
        <v>682</v>
      </c>
      <c r="H134" s="24" t="s">
        <v>736</v>
      </c>
      <c r="I134" s="16" t="s">
        <v>809</v>
      </c>
      <c r="J134" s="16" t="s">
        <v>838</v>
      </c>
    </row>
    <row r="135" spans="1:10" x14ac:dyDescent="0.25">
      <c r="A135" s="16" t="s">
        <v>221</v>
      </c>
      <c r="B135" s="16" t="s">
        <v>406</v>
      </c>
      <c r="C135" s="16" t="s">
        <v>550</v>
      </c>
      <c r="D135" s="16" t="s">
        <v>590</v>
      </c>
      <c r="E135" s="16" t="s">
        <v>565</v>
      </c>
      <c r="F135" s="16" t="s">
        <v>13</v>
      </c>
      <c r="G135" s="16" t="s">
        <v>550</v>
      </c>
      <c r="H135" s="16" t="s">
        <v>646</v>
      </c>
      <c r="I135" s="16" t="s">
        <v>739</v>
      </c>
      <c r="J135" s="16" t="s">
        <v>834</v>
      </c>
    </row>
    <row r="136" spans="1:10" x14ac:dyDescent="0.25">
      <c r="A136" s="16" t="s">
        <v>217</v>
      </c>
      <c r="B136" s="16" t="s">
        <v>521</v>
      </c>
      <c r="C136" s="16" t="s">
        <v>564</v>
      </c>
      <c r="D136" s="16" t="s">
        <v>587</v>
      </c>
      <c r="E136" s="16" t="s">
        <v>564</v>
      </c>
      <c r="F136" s="16" t="s">
        <v>13</v>
      </c>
      <c r="G136" s="16" t="s">
        <v>731</v>
      </c>
      <c r="H136" s="16" t="s">
        <v>731</v>
      </c>
      <c r="I136" s="16" t="s">
        <v>731</v>
      </c>
    </row>
    <row r="137" spans="1:10" x14ac:dyDescent="0.25">
      <c r="A137" s="16" t="s">
        <v>224</v>
      </c>
      <c r="B137" s="16" t="s">
        <v>407</v>
      </c>
      <c r="C137" s="16" t="s">
        <v>579</v>
      </c>
      <c r="D137" s="16" t="s">
        <v>29</v>
      </c>
      <c r="E137" s="16" t="s">
        <v>569</v>
      </c>
      <c r="F137" s="16" t="s">
        <v>13</v>
      </c>
      <c r="G137" s="16" t="s">
        <v>683</v>
      </c>
      <c r="H137" s="16" t="s">
        <v>608</v>
      </c>
      <c r="I137" s="16" t="s">
        <v>808</v>
      </c>
      <c r="J137" s="16" t="s">
        <v>836</v>
      </c>
    </row>
    <row r="138" spans="1:10" x14ac:dyDescent="0.25">
      <c r="A138" s="16" t="s">
        <v>220</v>
      </c>
      <c r="B138" s="16" t="s">
        <v>408</v>
      </c>
      <c r="C138" s="16" t="s">
        <v>551</v>
      </c>
      <c r="D138" s="16" t="s">
        <v>28</v>
      </c>
      <c r="E138" s="16" t="s">
        <v>573</v>
      </c>
      <c r="F138" s="16" t="s">
        <v>31</v>
      </c>
      <c r="G138" s="16" t="s">
        <v>684</v>
      </c>
      <c r="H138" s="16" t="s">
        <v>685</v>
      </c>
      <c r="I138" s="16" t="s">
        <v>807</v>
      </c>
      <c r="J138" s="16" t="s">
        <v>840</v>
      </c>
    </row>
    <row r="139" spans="1:10" x14ac:dyDescent="0.25">
      <c r="A139" s="16" t="s">
        <v>218</v>
      </c>
      <c r="B139" s="16" t="s">
        <v>409</v>
      </c>
      <c r="C139" s="16" t="s">
        <v>578</v>
      </c>
      <c r="D139" s="16" t="s">
        <v>589</v>
      </c>
      <c r="E139" s="16" t="s">
        <v>567</v>
      </c>
      <c r="F139" s="16" t="s">
        <v>21</v>
      </c>
      <c r="G139" s="16" t="s">
        <v>731</v>
      </c>
      <c r="H139" s="16" t="s">
        <v>731</v>
      </c>
      <c r="I139" s="16" t="s">
        <v>731</v>
      </c>
      <c r="J139" s="16" t="s">
        <v>841</v>
      </c>
    </row>
    <row r="140" spans="1:10" x14ac:dyDescent="0.25">
      <c r="A140" s="16" t="s">
        <v>219</v>
      </c>
      <c r="B140" s="16" t="s">
        <v>410</v>
      </c>
      <c r="C140" s="16" t="s">
        <v>578</v>
      </c>
      <c r="D140" s="16" t="s">
        <v>589</v>
      </c>
      <c r="E140" s="16" t="s">
        <v>567</v>
      </c>
      <c r="F140" s="16" t="s">
        <v>31</v>
      </c>
      <c r="G140" s="16" t="s">
        <v>686</v>
      </c>
      <c r="H140" s="16" t="s">
        <v>686</v>
      </c>
      <c r="I140" s="16" t="s">
        <v>806</v>
      </c>
      <c r="J140" s="16" t="s">
        <v>841</v>
      </c>
    </row>
    <row r="141" spans="1:10" x14ac:dyDescent="0.25">
      <c r="A141" s="16" t="s">
        <v>209</v>
      </c>
      <c r="B141" s="16" t="s">
        <v>519</v>
      </c>
      <c r="C141" s="16" t="s">
        <v>564</v>
      </c>
      <c r="D141" s="16" t="s">
        <v>587</v>
      </c>
      <c r="E141" s="16" t="s">
        <v>564</v>
      </c>
      <c r="F141" s="16" t="s">
        <v>13</v>
      </c>
      <c r="G141" s="16" t="s">
        <v>731</v>
      </c>
      <c r="H141" s="16" t="s">
        <v>731</v>
      </c>
      <c r="I141" s="16" t="s">
        <v>731</v>
      </c>
    </row>
    <row r="142" spans="1:10" x14ac:dyDescent="0.25">
      <c r="A142" s="16" t="s">
        <v>223</v>
      </c>
      <c r="B142" s="16" t="s">
        <v>411</v>
      </c>
      <c r="C142" s="16" t="s">
        <v>550</v>
      </c>
      <c r="D142" s="16" t="s">
        <v>590</v>
      </c>
      <c r="E142" s="16" t="s">
        <v>565</v>
      </c>
      <c r="F142" s="16" t="s">
        <v>13</v>
      </c>
      <c r="G142" s="16" t="s">
        <v>687</v>
      </c>
      <c r="H142" s="16" t="s">
        <v>640</v>
      </c>
      <c r="I142" s="16" t="s">
        <v>805</v>
      </c>
      <c r="J142" s="16" t="s">
        <v>834</v>
      </c>
    </row>
    <row r="143" spans="1:10" x14ac:dyDescent="0.25">
      <c r="A143" s="16" t="s">
        <v>227</v>
      </c>
      <c r="B143" s="16" t="s">
        <v>412</v>
      </c>
      <c r="C143" s="16" t="s">
        <v>577</v>
      </c>
      <c r="D143" s="16" t="s">
        <v>588</v>
      </c>
      <c r="E143" s="16" t="s">
        <v>568</v>
      </c>
      <c r="F143" s="16" t="s">
        <v>13</v>
      </c>
      <c r="G143" s="16" t="s">
        <v>688</v>
      </c>
      <c r="H143" s="16" t="s">
        <v>688</v>
      </c>
      <c r="I143" s="16" t="s">
        <v>804</v>
      </c>
      <c r="J143" s="16" t="s">
        <v>837</v>
      </c>
    </row>
    <row r="144" spans="1:10" x14ac:dyDescent="0.25">
      <c r="A144" s="16" t="s">
        <v>229</v>
      </c>
      <c r="B144" s="16" t="s">
        <v>413</v>
      </c>
      <c r="C144" s="16" t="s">
        <v>577</v>
      </c>
      <c r="D144" s="16" t="s">
        <v>588</v>
      </c>
      <c r="E144" s="16" t="s">
        <v>566</v>
      </c>
      <c r="F144" s="16" t="s">
        <v>31</v>
      </c>
      <c r="G144" s="16" t="s">
        <v>689</v>
      </c>
      <c r="H144" s="16" t="s">
        <v>689</v>
      </c>
      <c r="I144" s="16" t="s">
        <v>803</v>
      </c>
      <c r="J144" s="16" t="s">
        <v>831</v>
      </c>
    </row>
    <row r="145" spans="1:10" x14ac:dyDescent="0.25">
      <c r="A145" s="16" t="s">
        <v>233</v>
      </c>
      <c r="B145" s="16" t="s">
        <v>414</v>
      </c>
      <c r="C145" s="16" t="s">
        <v>579</v>
      </c>
      <c r="D145" s="16" t="s">
        <v>29</v>
      </c>
      <c r="E145" s="16" t="s">
        <v>575</v>
      </c>
      <c r="F145" s="16" t="s">
        <v>30</v>
      </c>
      <c r="G145" s="16" t="s">
        <v>731</v>
      </c>
      <c r="H145" s="16" t="s">
        <v>731</v>
      </c>
      <c r="I145" s="16" t="s">
        <v>731</v>
      </c>
      <c r="J145" s="16" t="s">
        <v>842</v>
      </c>
    </row>
    <row r="146" spans="1:10" x14ac:dyDescent="0.25">
      <c r="A146" s="16" t="s">
        <v>230</v>
      </c>
      <c r="B146" s="16" t="s">
        <v>415</v>
      </c>
      <c r="C146" s="16" t="s">
        <v>551</v>
      </c>
      <c r="D146" s="16" t="s">
        <v>28</v>
      </c>
      <c r="E146" s="16" t="s">
        <v>563</v>
      </c>
      <c r="F146" s="16" t="s">
        <v>30</v>
      </c>
      <c r="G146" s="16" t="s">
        <v>690</v>
      </c>
      <c r="H146" s="16" t="s">
        <v>691</v>
      </c>
      <c r="I146" s="16" t="s">
        <v>802</v>
      </c>
      <c r="J146" s="16" t="s">
        <v>835</v>
      </c>
    </row>
    <row r="147" spans="1:10" x14ac:dyDescent="0.25">
      <c r="A147" s="16" t="s">
        <v>234</v>
      </c>
      <c r="B147" s="16" t="s">
        <v>416</v>
      </c>
      <c r="C147" s="16" t="s">
        <v>579</v>
      </c>
      <c r="D147" s="16" t="s">
        <v>29</v>
      </c>
      <c r="E147" s="16" t="s">
        <v>575</v>
      </c>
      <c r="F147" s="16" t="s">
        <v>31</v>
      </c>
      <c r="G147" s="16" t="s">
        <v>731</v>
      </c>
      <c r="H147" s="16" t="s">
        <v>731</v>
      </c>
      <c r="I147" s="16" t="s">
        <v>731</v>
      </c>
      <c r="J147" s="16" t="s">
        <v>842</v>
      </c>
    </row>
    <row r="148" spans="1:10" x14ac:dyDescent="0.25">
      <c r="A148" s="16" t="s">
        <v>239</v>
      </c>
      <c r="B148" s="16" t="s">
        <v>417</v>
      </c>
      <c r="C148" s="16" t="s">
        <v>551</v>
      </c>
      <c r="D148" s="16" t="s">
        <v>28</v>
      </c>
      <c r="E148" s="16" t="s">
        <v>563</v>
      </c>
      <c r="F148" s="16" t="s">
        <v>31</v>
      </c>
      <c r="G148" s="16" t="s">
        <v>692</v>
      </c>
      <c r="H148" s="16" t="s">
        <v>693</v>
      </c>
      <c r="I148" s="16" t="s">
        <v>801</v>
      </c>
      <c r="J148" s="16" t="s">
        <v>835</v>
      </c>
    </row>
    <row r="149" spans="1:10" x14ac:dyDescent="0.25">
      <c r="A149" s="16" t="s">
        <v>231</v>
      </c>
      <c r="B149" s="16" t="s">
        <v>418</v>
      </c>
      <c r="C149" s="16" t="s">
        <v>551</v>
      </c>
      <c r="D149" s="16" t="s">
        <v>28</v>
      </c>
      <c r="E149" s="16" t="s">
        <v>573</v>
      </c>
      <c r="F149" s="16" t="s">
        <v>30</v>
      </c>
      <c r="G149" s="16" t="s">
        <v>694</v>
      </c>
      <c r="H149" s="16" t="s">
        <v>695</v>
      </c>
      <c r="I149" s="16" t="s">
        <v>800</v>
      </c>
      <c r="J149" s="16" t="s">
        <v>840</v>
      </c>
    </row>
    <row r="150" spans="1:10" x14ac:dyDescent="0.25">
      <c r="A150" s="16" t="s">
        <v>232</v>
      </c>
      <c r="B150" s="16" t="s">
        <v>419</v>
      </c>
      <c r="C150" s="16" t="s">
        <v>579</v>
      </c>
      <c r="D150" s="16" t="s">
        <v>29</v>
      </c>
      <c r="E150" s="16" t="s">
        <v>575</v>
      </c>
      <c r="F150" s="16" t="s">
        <v>31</v>
      </c>
      <c r="G150" s="16" t="s">
        <v>696</v>
      </c>
      <c r="H150" s="16" t="s">
        <v>696</v>
      </c>
      <c r="I150" s="16" t="s">
        <v>799</v>
      </c>
      <c r="J150" s="16" t="s">
        <v>842</v>
      </c>
    </row>
    <row r="151" spans="1:10" x14ac:dyDescent="0.25">
      <c r="A151" s="16" t="s">
        <v>235</v>
      </c>
      <c r="B151" s="16" t="s">
        <v>420</v>
      </c>
      <c r="C151" s="16" t="s">
        <v>550</v>
      </c>
      <c r="D151" s="16" t="s">
        <v>590</v>
      </c>
      <c r="E151" s="16" t="s">
        <v>556</v>
      </c>
      <c r="F151" s="16" t="s">
        <v>13</v>
      </c>
      <c r="G151" s="16" t="s">
        <v>697</v>
      </c>
      <c r="H151" s="16" t="s">
        <v>698</v>
      </c>
      <c r="I151" s="16" t="s">
        <v>798</v>
      </c>
      <c r="J151" s="16" t="s">
        <v>832</v>
      </c>
    </row>
    <row r="152" spans="1:10" x14ac:dyDescent="0.25">
      <c r="A152" s="16" t="s">
        <v>238</v>
      </c>
      <c r="B152" s="16" t="s">
        <v>421</v>
      </c>
      <c r="C152" s="16" t="s">
        <v>550</v>
      </c>
      <c r="D152" s="16" t="s">
        <v>590</v>
      </c>
      <c r="E152" s="16" t="s">
        <v>565</v>
      </c>
      <c r="F152" s="16" t="s">
        <v>13</v>
      </c>
      <c r="G152" s="16" t="s">
        <v>550</v>
      </c>
      <c r="H152" s="16" t="s">
        <v>646</v>
      </c>
      <c r="I152" s="16" t="s">
        <v>739</v>
      </c>
      <c r="J152" s="16" t="s">
        <v>834</v>
      </c>
    </row>
    <row r="153" spans="1:10" x14ac:dyDescent="0.25">
      <c r="A153" s="16" t="s">
        <v>236</v>
      </c>
      <c r="B153" s="16" t="s">
        <v>526</v>
      </c>
      <c r="C153" s="16" t="s">
        <v>564</v>
      </c>
      <c r="D153" s="16" t="s">
        <v>587</v>
      </c>
      <c r="E153" s="16" t="s">
        <v>564</v>
      </c>
      <c r="F153" s="16" t="s">
        <v>13</v>
      </c>
      <c r="G153" s="16" t="s">
        <v>731</v>
      </c>
      <c r="H153" s="16" t="s">
        <v>731</v>
      </c>
      <c r="I153" s="16" t="s">
        <v>731</v>
      </c>
    </row>
    <row r="154" spans="1:10" x14ac:dyDescent="0.25">
      <c r="A154" s="16" t="s">
        <v>242</v>
      </c>
      <c r="B154" s="16" t="s">
        <v>422</v>
      </c>
      <c r="C154" s="16" t="s">
        <v>577</v>
      </c>
      <c r="D154" s="16" t="s">
        <v>588</v>
      </c>
      <c r="E154" s="16" t="s">
        <v>568</v>
      </c>
      <c r="F154" s="16" t="s">
        <v>13</v>
      </c>
      <c r="G154" s="16" t="s">
        <v>699</v>
      </c>
      <c r="H154" s="16" t="s">
        <v>699</v>
      </c>
      <c r="I154" s="16" t="s">
        <v>797</v>
      </c>
      <c r="J154" s="16" t="s">
        <v>837</v>
      </c>
    </row>
    <row r="155" spans="1:10" x14ac:dyDescent="0.25">
      <c r="A155" s="16" t="s">
        <v>171</v>
      </c>
      <c r="B155" s="18" t="s">
        <v>555</v>
      </c>
      <c r="C155" s="16" t="s">
        <v>579</v>
      </c>
      <c r="D155" s="16" t="s">
        <v>29</v>
      </c>
      <c r="E155" s="16" t="s">
        <v>575</v>
      </c>
      <c r="F155" s="16" t="s">
        <v>13</v>
      </c>
      <c r="G155" s="16" t="s">
        <v>667</v>
      </c>
      <c r="H155" s="16" t="s">
        <v>667</v>
      </c>
      <c r="I155" s="16" t="s">
        <v>796</v>
      </c>
      <c r="J155" s="16" t="s">
        <v>842</v>
      </c>
    </row>
    <row r="156" spans="1:10" x14ac:dyDescent="0.25">
      <c r="A156" s="16" t="s">
        <v>195</v>
      </c>
      <c r="B156" s="18" t="s">
        <v>423</v>
      </c>
      <c r="C156" s="16" t="s">
        <v>550</v>
      </c>
      <c r="D156" s="16" t="s">
        <v>590</v>
      </c>
      <c r="E156" s="16" t="s">
        <v>572</v>
      </c>
      <c r="F156" s="16" t="s">
        <v>31</v>
      </c>
      <c r="G156" s="16" t="s">
        <v>731</v>
      </c>
      <c r="H156" s="16" t="s">
        <v>731</v>
      </c>
      <c r="I156" s="16" t="s">
        <v>731</v>
      </c>
      <c r="J156" s="16" t="s">
        <v>839</v>
      </c>
    </row>
    <row r="157" spans="1:10" x14ac:dyDescent="0.25">
      <c r="A157" s="16" t="s">
        <v>243</v>
      </c>
      <c r="B157" s="16" t="s">
        <v>424</v>
      </c>
      <c r="C157" s="16" t="s">
        <v>550</v>
      </c>
      <c r="D157" s="16" t="s">
        <v>590</v>
      </c>
      <c r="E157" s="16" t="s">
        <v>556</v>
      </c>
      <c r="F157" s="16" t="s">
        <v>31</v>
      </c>
      <c r="G157" s="16" t="s">
        <v>700</v>
      </c>
      <c r="H157" s="16" t="s">
        <v>701</v>
      </c>
      <c r="I157" s="16" t="s">
        <v>795</v>
      </c>
      <c r="J157" s="16" t="s">
        <v>832</v>
      </c>
    </row>
    <row r="158" spans="1:10" x14ac:dyDescent="0.25">
      <c r="A158" s="16" t="s">
        <v>47</v>
      </c>
      <c r="B158" s="17" t="s">
        <v>425</v>
      </c>
      <c r="C158" s="16" t="s">
        <v>550</v>
      </c>
      <c r="D158" s="16" t="s">
        <v>590</v>
      </c>
      <c r="E158" s="16" t="s">
        <v>572</v>
      </c>
      <c r="F158" s="16" t="s">
        <v>13</v>
      </c>
      <c r="G158" s="16" t="s">
        <v>702</v>
      </c>
      <c r="H158" s="16" t="s">
        <v>737</v>
      </c>
      <c r="I158" s="16" t="s">
        <v>794</v>
      </c>
      <c r="J158" s="16" t="s">
        <v>839</v>
      </c>
    </row>
    <row r="159" spans="1:10" x14ac:dyDescent="0.25">
      <c r="A159" s="16" t="s">
        <v>244</v>
      </c>
      <c r="B159" s="16" t="s">
        <v>426</v>
      </c>
      <c r="C159" s="16" t="s">
        <v>578</v>
      </c>
      <c r="D159" s="16" t="s">
        <v>589</v>
      </c>
      <c r="E159" s="16" t="s">
        <v>570</v>
      </c>
      <c r="F159" s="16" t="s">
        <v>21</v>
      </c>
      <c r="G159" s="16" t="s">
        <v>731</v>
      </c>
      <c r="H159" s="16" t="s">
        <v>731</v>
      </c>
      <c r="I159" s="16" t="s">
        <v>731</v>
      </c>
      <c r="J159" s="16" t="s">
        <v>833</v>
      </c>
    </row>
    <row r="160" spans="1:10" x14ac:dyDescent="0.25">
      <c r="A160" s="16" t="s">
        <v>170</v>
      </c>
      <c r="B160" s="16" t="s">
        <v>882</v>
      </c>
      <c r="C160" s="16" t="s">
        <v>551</v>
      </c>
      <c r="D160" s="16" t="s">
        <v>28</v>
      </c>
      <c r="E160" s="16" t="s">
        <v>563</v>
      </c>
      <c r="F160" s="16" t="s">
        <v>13</v>
      </c>
      <c r="G160" s="16" t="s">
        <v>731</v>
      </c>
      <c r="H160" s="16" t="s">
        <v>731</v>
      </c>
      <c r="I160" s="16" t="s">
        <v>731</v>
      </c>
      <c r="J160" s="16" t="s">
        <v>835</v>
      </c>
    </row>
    <row r="161" spans="1:10" x14ac:dyDescent="0.25">
      <c r="A161" s="16" t="s">
        <v>179</v>
      </c>
      <c r="B161" s="16" t="s">
        <v>427</v>
      </c>
      <c r="C161" s="16" t="s">
        <v>551</v>
      </c>
      <c r="D161" s="16" t="s">
        <v>28</v>
      </c>
      <c r="E161" s="16" t="s">
        <v>563</v>
      </c>
      <c r="F161" s="16" t="s">
        <v>30</v>
      </c>
      <c r="G161" s="16" t="s">
        <v>731</v>
      </c>
      <c r="H161" s="16" t="s">
        <v>731</v>
      </c>
      <c r="I161" s="16" t="s">
        <v>731</v>
      </c>
      <c r="J161" s="16" t="s">
        <v>835</v>
      </c>
    </row>
    <row r="162" spans="1:10" x14ac:dyDescent="0.25">
      <c r="A162" s="16" t="s">
        <v>287</v>
      </c>
      <c r="B162" s="16" t="s">
        <v>883</v>
      </c>
      <c r="C162" s="16" t="s">
        <v>551</v>
      </c>
      <c r="D162" s="16" t="s">
        <v>28</v>
      </c>
      <c r="E162" s="16" t="s">
        <v>563</v>
      </c>
      <c r="F162" s="16" t="s">
        <v>30</v>
      </c>
      <c r="G162" s="16" t="s">
        <v>731</v>
      </c>
      <c r="H162" s="16" t="s">
        <v>731</v>
      </c>
      <c r="I162" s="16" t="s">
        <v>731</v>
      </c>
      <c r="J162" s="16" t="s">
        <v>835</v>
      </c>
    </row>
    <row r="163" spans="1:10" x14ac:dyDescent="0.25">
      <c r="A163" s="16" t="s">
        <v>294</v>
      </c>
      <c r="B163" s="16" t="s">
        <v>428</v>
      </c>
      <c r="C163" s="16" t="s">
        <v>579</v>
      </c>
      <c r="D163" s="16" t="s">
        <v>29</v>
      </c>
      <c r="E163" s="16" t="s">
        <v>575</v>
      </c>
      <c r="F163" s="16" t="s">
        <v>31</v>
      </c>
      <c r="G163" s="16" t="s">
        <v>731</v>
      </c>
      <c r="H163" s="16" t="s">
        <v>731</v>
      </c>
      <c r="I163" s="16" t="s">
        <v>731</v>
      </c>
      <c r="J163" s="16" t="s">
        <v>842</v>
      </c>
    </row>
    <row r="164" spans="1:10" x14ac:dyDescent="0.25">
      <c r="A164" s="16" t="s">
        <v>253</v>
      </c>
      <c r="B164" s="16" t="s">
        <v>532</v>
      </c>
      <c r="C164" s="16" t="s">
        <v>550</v>
      </c>
      <c r="D164" s="16" t="s">
        <v>590</v>
      </c>
      <c r="E164" s="16" t="s">
        <v>565</v>
      </c>
      <c r="F164" s="16" t="s">
        <v>13</v>
      </c>
      <c r="G164" s="16" t="s">
        <v>731</v>
      </c>
      <c r="H164" s="16" t="s">
        <v>731</v>
      </c>
      <c r="I164" s="16" t="s">
        <v>731</v>
      </c>
      <c r="J164" s="16" t="s">
        <v>834</v>
      </c>
    </row>
    <row r="165" spans="1:10" x14ac:dyDescent="0.25">
      <c r="A165" s="16" t="s">
        <v>260</v>
      </c>
      <c r="B165" s="16" t="s">
        <v>884</v>
      </c>
      <c r="C165" s="16" t="s">
        <v>578</v>
      </c>
      <c r="D165" s="16" t="s">
        <v>589</v>
      </c>
      <c r="E165" s="16" t="s">
        <v>567</v>
      </c>
      <c r="F165" s="16" t="s">
        <v>31</v>
      </c>
      <c r="G165" s="16" t="s">
        <v>731</v>
      </c>
      <c r="H165" s="16" t="s">
        <v>731</v>
      </c>
      <c r="I165" s="16" t="s">
        <v>731</v>
      </c>
      <c r="J165" s="16" t="s">
        <v>841</v>
      </c>
    </row>
    <row r="166" spans="1:10" x14ac:dyDescent="0.25">
      <c r="A166" s="16" t="s">
        <v>246</v>
      </c>
      <c r="B166" s="16" t="s">
        <v>429</v>
      </c>
      <c r="C166" s="16" t="s">
        <v>577</v>
      </c>
      <c r="D166" s="16" t="s">
        <v>588</v>
      </c>
      <c r="E166" s="16" t="s">
        <v>568</v>
      </c>
      <c r="F166" s="16" t="s">
        <v>13</v>
      </c>
      <c r="G166" s="16" t="s">
        <v>703</v>
      </c>
      <c r="H166" s="16" t="s">
        <v>703</v>
      </c>
      <c r="I166" s="16" t="s">
        <v>793</v>
      </c>
      <c r="J166" s="16" t="s">
        <v>837</v>
      </c>
    </row>
    <row r="167" spans="1:10" x14ac:dyDescent="0.25">
      <c r="A167" s="16" t="s">
        <v>248</v>
      </c>
      <c r="B167" s="16" t="s">
        <v>430</v>
      </c>
      <c r="C167" s="16" t="s">
        <v>578</v>
      </c>
      <c r="D167" s="16" t="s">
        <v>589</v>
      </c>
      <c r="E167" s="16" t="s">
        <v>567</v>
      </c>
      <c r="F167" s="16" t="s">
        <v>31</v>
      </c>
      <c r="G167" s="16" t="s">
        <v>731</v>
      </c>
      <c r="H167" s="16" t="s">
        <v>731</v>
      </c>
      <c r="I167" s="16" t="s">
        <v>731</v>
      </c>
      <c r="J167" s="16" t="s">
        <v>841</v>
      </c>
    </row>
    <row r="168" spans="1:10" x14ac:dyDescent="0.25">
      <c r="A168" s="16" t="s">
        <v>255</v>
      </c>
      <c r="B168" s="16" t="s">
        <v>431</v>
      </c>
      <c r="C168" s="16" t="s">
        <v>550</v>
      </c>
      <c r="D168" s="16" t="s">
        <v>590</v>
      </c>
      <c r="E168" s="16" t="s">
        <v>556</v>
      </c>
      <c r="F168" s="16" t="s">
        <v>30</v>
      </c>
      <c r="G168" s="16" t="s">
        <v>704</v>
      </c>
      <c r="H168" s="16" t="s">
        <v>704</v>
      </c>
      <c r="I168" s="16" t="s">
        <v>792</v>
      </c>
      <c r="J168" s="16" t="s">
        <v>832</v>
      </c>
    </row>
    <row r="169" spans="1:10" x14ac:dyDescent="0.25">
      <c r="A169" s="16" t="s">
        <v>267</v>
      </c>
      <c r="B169" s="16" t="s">
        <v>432</v>
      </c>
      <c r="C169" s="16" t="s">
        <v>578</v>
      </c>
      <c r="D169" s="16" t="s">
        <v>589</v>
      </c>
      <c r="E169" s="16" t="s">
        <v>567</v>
      </c>
      <c r="F169" s="16" t="s">
        <v>30</v>
      </c>
      <c r="G169" s="16" t="s">
        <v>705</v>
      </c>
      <c r="H169" s="16" t="s">
        <v>705</v>
      </c>
      <c r="I169" s="16" t="s">
        <v>748</v>
      </c>
      <c r="J169" s="16" t="s">
        <v>841</v>
      </c>
    </row>
    <row r="170" spans="1:10" x14ac:dyDescent="0.25">
      <c r="A170" s="16" t="s">
        <v>251</v>
      </c>
      <c r="B170" s="16" t="s">
        <v>433</v>
      </c>
      <c r="C170" s="16" t="s">
        <v>578</v>
      </c>
      <c r="D170" s="16" t="s">
        <v>589</v>
      </c>
      <c r="E170" s="16" t="s">
        <v>567</v>
      </c>
      <c r="F170" s="16" t="s">
        <v>21</v>
      </c>
      <c r="G170" s="16" t="s">
        <v>731</v>
      </c>
      <c r="H170" s="16" t="s">
        <v>731</v>
      </c>
      <c r="I170" s="16" t="s">
        <v>731</v>
      </c>
      <c r="J170" s="16" t="s">
        <v>841</v>
      </c>
    </row>
    <row r="171" spans="1:10" x14ac:dyDescent="0.25">
      <c r="A171" s="16" t="s">
        <v>249</v>
      </c>
      <c r="B171" s="16" t="s">
        <v>434</v>
      </c>
      <c r="C171" s="16" t="s">
        <v>579</v>
      </c>
      <c r="D171" s="16" t="s">
        <v>29</v>
      </c>
      <c r="E171" s="16" t="s">
        <v>569</v>
      </c>
      <c r="F171" s="16" t="s">
        <v>13</v>
      </c>
      <c r="G171" s="16" t="s">
        <v>706</v>
      </c>
      <c r="H171" s="16" t="s">
        <v>608</v>
      </c>
      <c r="I171" s="16" t="s">
        <v>749</v>
      </c>
      <c r="J171" s="16" t="s">
        <v>836</v>
      </c>
    </row>
    <row r="172" spans="1:10" x14ac:dyDescent="0.25">
      <c r="A172" s="16" t="s">
        <v>266</v>
      </c>
      <c r="B172" s="16" t="s">
        <v>539</v>
      </c>
      <c r="C172" s="16" t="s">
        <v>550</v>
      </c>
      <c r="D172" s="16" t="s">
        <v>590</v>
      </c>
      <c r="E172" s="16" t="s">
        <v>565</v>
      </c>
      <c r="F172" s="16" t="s">
        <v>13</v>
      </c>
      <c r="G172" s="16" t="s">
        <v>731</v>
      </c>
      <c r="H172" s="16" t="s">
        <v>731</v>
      </c>
      <c r="I172" s="16" t="s">
        <v>731</v>
      </c>
      <c r="J172" s="16" t="s">
        <v>834</v>
      </c>
    </row>
    <row r="173" spans="1:10" x14ac:dyDescent="0.25">
      <c r="A173" s="16" t="s">
        <v>262</v>
      </c>
      <c r="B173" s="16" t="s">
        <v>538</v>
      </c>
      <c r="C173" s="16" t="s">
        <v>550</v>
      </c>
      <c r="D173" s="16" t="s">
        <v>590</v>
      </c>
      <c r="E173" s="16" t="s">
        <v>556</v>
      </c>
      <c r="F173" s="16" t="s">
        <v>13</v>
      </c>
      <c r="G173" s="16" t="s">
        <v>550</v>
      </c>
      <c r="H173" s="16" t="s">
        <v>646</v>
      </c>
      <c r="I173" s="16" t="s">
        <v>739</v>
      </c>
      <c r="J173" s="16" t="s">
        <v>832</v>
      </c>
    </row>
    <row r="174" spans="1:10" x14ac:dyDescent="0.25">
      <c r="A174" s="16" t="s">
        <v>263</v>
      </c>
      <c r="B174" s="16" t="s">
        <v>435</v>
      </c>
      <c r="C174" s="16" t="s">
        <v>550</v>
      </c>
      <c r="D174" s="16" t="s">
        <v>590</v>
      </c>
      <c r="E174" s="16" t="s">
        <v>565</v>
      </c>
      <c r="F174" s="16" t="s">
        <v>13</v>
      </c>
      <c r="G174" s="16" t="s">
        <v>550</v>
      </c>
      <c r="H174" s="16" t="s">
        <v>646</v>
      </c>
      <c r="I174" s="16" t="s">
        <v>739</v>
      </c>
      <c r="J174" s="16" t="s">
        <v>834</v>
      </c>
    </row>
    <row r="175" spans="1:10" x14ac:dyDescent="0.25">
      <c r="A175" s="16" t="s">
        <v>250</v>
      </c>
      <c r="B175" s="16" t="s">
        <v>436</v>
      </c>
      <c r="C175" s="16" t="s">
        <v>579</v>
      </c>
      <c r="D175" s="16" t="s">
        <v>29</v>
      </c>
      <c r="E175" s="16" t="s">
        <v>575</v>
      </c>
      <c r="F175" s="16" t="s">
        <v>31</v>
      </c>
      <c r="G175" s="16" t="s">
        <v>707</v>
      </c>
      <c r="H175" s="16" t="s">
        <v>608</v>
      </c>
      <c r="I175" s="16" t="s">
        <v>750</v>
      </c>
      <c r="J175" s="16" t="s">
        <v>842</v>
      </c>
    </row>
    <row r="176" spans="1:10" x14ac:dyDescent="0.25">
      <c r="A176" s="16" t="s">
        <v>254</v>
      </c>
      <c r="B176" s="16" t="s">
        <v>533</v>
      </c>
      <c r="C176" s="16" t="s">
        <v>577</v>
      </c>
      <c r="D176" s="16" t="s">
        <v>588</v>
      </c>
      <c r="E176" s="16" t="s">
        <v>566</v>
      </c>
      <c r="F176" s="16" t="s">
        <v>21</v>
      </c>
      <c r="G176" s="16" t="s">
        <v>731</v>
      </c>
      <c r="H176" s="16" t="s">
        <v>731</v>
      </c>
      <c r="I176" s="16" t="s">
        <v>731</v>
      </c>
      <c r="J176" s="16" t="s">
        <v>831</v>
      </c>
    </row>
    <row r="177" spans="1:10" x14ac:dyDescent="0.25">
      <c r="A177" s="16" t="s">
        <v>45</v>
      </c>
      <c r="B177" s="16" t="s">
        <v>27</v>
      </c>
      <c r="C177" s="16" t="s">
        <v>578</v>
      </c>
      <c r="D177" s="16" t="s">
        <v>589</v>
      </c>
      <c r="E177" s="16" t="s">
        <v>570</v>
      </c>
      <c r="F177" s="16" t="s">
        <v>30</v>
      </c>
      <c r="G177" s="16" t="s">
        <v>708</v>
      </c>
      <c r="H177" s="16" t="s">
        <v>727</v>
      </c>
      <c r="I177" s="16" t="s">
        <v>791</v>
      </c>
      <c r="J177" s="16" t="s">
        <v>833</v>
      </c>
    </row>
    <row r="178" spans="1:10" x14ac:dyDescent="0.25">
      <c r="A178" s="16" t="s">
        <v>257</v>
      </c>
      <c r="B178" s="16" t="s">
        <v>535</v>
      </c>
      <c r="C178" s="16" t="s">
        <v>577</v>
      </c>
      <c r="D178" s="16" t="s">
        <v>588</v>
      </c>
      <c r="E178" s="16" t="s">
        <v>566</v>
      </c>
      <c r="F178" s="16" t="s">
        <v>31</v>
      </c>
      <c r="G178" s="16" t="s">
        <v>731</v>
      </c>
      <c r="H178" s="16" t="s">
        <v>731</v>
      </c>
      <c r="I178" s="16" t="s">
        <v>731</v>
      </c>
      <c r="J178" s="16" t="s">
        <v>831</v>
      </c>
    </row>
    <row r="179" spans="1:10" x14ac:dyDescent="0.25">
      <c r="A179" s="16" t="s">
        <v>124</v>
      </c>
      <c r="B179" s="16" t="s">
        <v>437</v>
      </c>
      <c r="C179" s="16" t="s">
        <v>550</v>
      </c>
      <c r="D179" s="16" t="s">
        <v>590</v>
      </c>
      <c r="E179" s="16" t="s">
        <v>565</v>
      </c>
      <c r="F179" s="16" t="s">
        <v>13</v>
      </c>
      <c r="G179" s="16" t="s">
        <v>550</v>
      </c>
      <c r="H179" s="16" t="s">
        <v>646</v>
      </c>
      <c r="I179" s="16" t="s">
        <v>739</v>
      </c>
      <c r="J179" s="16" t="s">
        <v>834</v>
      </c>
    </row>
    <row r="180" spans="1:10" x14ac:dyDescent="0.25">
      <c r="A180" s="16" t="s">
        <v>184</v>
      </c>
      <c r="B180" s="16" t="s">
        <v>438</v>
      </c>
      <c r="C180" s="16" t="s">
        <v>580</v>
      </c>
      <c r="D180" s="16" t="s">
        <v>591</v>
      </c>
      <c r="E180" s="16" t="s">
        <v>576</v>
      </c>
      <c r="F180" s="16" t="s">
        <v>31</v>
      </c>
      <c r="G180" s="16" t="s">
        <v>709</v>
      </c>
      <c r="H180" s="16" t="s">
        <v>709</v>
      </c>
      <c r="I180" s="16" t="s">
        <v>790</v>
      </c>
      <c r="J180" s="16" t="s">
        <v>844</v>
      </c>
    </row>
    <row r="181" spans="1:10" x14ac:dyDescent="0.25">
      <c r="A181" s="16" t="s">
        <v>192</v>
      </c>
      <c r="B181" s="16" t="s">
        <v>511</v>
      </c>
      <c r="C181" s="16" t="s">
        <v>550</v>
      </c>
      <c r="D181" s="16" t="s">
        <v>590</v>
      </c>
      <c r="E181" s="16" t="s">
        <v>565</v>
      </c>
      <c r="F181" s="16" t="s">
        <v>13</v>
      </c>
      <c r="G181" s="16" t="s">
        <v>731</v>
      </c>
      <c r="H181" s="16" t="s">
        <v>731</v>
      </c>
      <c r="I181" s="16" t="s">
        <v>731</v>
      </c>
      <c r="J181" s="16" t="s">
        <v>834</v>
      </c>
    </row>
    <row r="182" spans="1:10" x14ac:dyDescent="0.25">
      <c r="A182" s="16" t="s">
        <v>247</v>
      </c>
      <c r="B182" s="16" t="s">
        <v>531</v>
      </c>
      <c r="C182" s="16" t="s">
        <v>577</v>
      </c>
      <c r="D182" s="16" t="s">
        <v>588</v>
      </c>
      <c r="E182" s="16" t="s">
        <v>566</v>
      </c>
      <c r="F182" s="16" t="s">
        <v>31</v>
      </c>
      <c r="G182" s="16" t="s">
        <v>731</v>
      </c>
      <c r="H182" s="16" t="s">
        <v>731</v>
      </c>
      <c r="I182" s="16" t="s">
        <v>731</v>
      </c>
      <c r="J182" s="16" t="s">
        <v>831</v>
      </c>
    </row>
    <row r="183" spans="1:10" x14ac:dyDescent="0.25">
      <c r="A183" s="16" t="s">
        <v>261</v>
      </c>
      <c r="B183" s="16" t="s">
        <v>439</v>
      </c>
      <c r="C183" s="16" t="s">
        <v>551</v>
      </c>
      <c r="D183" s="16" t="s">
        <v>28</v>
      </c>
      <c r="E183" s="16" t="s">
        <v>563</v>
      </c>
      <c r="F183" s="16" t="s">
        <v>30</v>
      </c>
      <c r="G183" s="16" t="s">
        <v>712</v>
      </c>
      <c r="H183" s="16" t="s">
        <v>608</v>
      </c>
      <c r="I183" s="16" t="s">
        <v>751</v>
      </c>
      <c r="J183" s="16" t="s">
        <v>835</v>
      </c>
    </row>
    <row r="184" spans="1:10" x14ac:dyDescent="0.25">
      <c r="A184" s="16" t="s">
        <v>265</v>
      </c>
      <c r="B184" s="16" t="s">
        <v>440</v>
      </c>
      <c r="C184" s="16" t="s">
        <v>578</v>
      </c>
      <c r="D184" s="16" t="s">
        <v>589</v>
      </c>
      <c r="E184" s="16" t="s">
        <v>570</v>
      </c>
      <c r="F184" s="16" t="s">
        <v>31</v>
      </c>
      <c r="G184" s="16" t="s">
        <v>731</v>
      </c>
      <c r="H184" s="16" t="s">
        <v>731</v>
      </c>
      <c r="I184" s="16" t="s">
        <v>731</v>
      </c>
      <c r="J184" s="16" t="s">
        <v>833</v>
      </c>
    </row>
    <row r="185" spans="1:10" x14ac:dyDescent="0.25">
      <c r="A185" s="16" t="s">
        <v>264</v>
      </c>
      <c r="B185" s="16" t="s">
        <v>441</v>
      </c>
      <c r="C185" s="16" t="s">
        <v>550</v>
      </c>
      <c r="D185" s="16" t="s">
        <v>590</v>
      </c>
      <c r="E185" s="16" t="s">
        <v>565</v>
      </c>
      <c r="F185" s="16" t="s">
        <v>13</v>
      </c>
      <c r="G185" s="16" t="s">
        <v>710</v>
      </c>
      <c r="H185" s="16" t="s">
        <v>640</v>
      </c>
      <c r="I185" s="16" t="s">
        <v>789</v>
      </c>
      <c r="J185" s="16" t="s">
        <v>834</v>
      </c>
    </row>
    <row r="186" spans="1:10" x14ac:dyDescent="0.25">
      <c r="A186" s="16" t="s">
        <v>93</v>
      </c>
      <c r="B186" s="16" t="s">
        <v>442</v>
      </c>
      <c r="C186" s="16" t="s">
        <v>550</v>
      </c>
      <c r="D186" s="16" t="s">
        <v>590</v>
      </c>
      <c r="E186" s="16" t="s">
        <v>565</v>
      </c>
      <c r="F186" s="16" t="s">
        <v>13</v>
      </c>
      <c r="G186" s="16" t="s">
        <v>711</v>
      </c>
      <c r="H186" s="16" t="s">
        <v>711</v>
      </c>
      <c r="I186" s="16" t="s">
        <v>788</v>
      </c>
      <c r="J186" s="16" t="s">
        <v>834</v>
      </c>
    </row>
    <row r="187" spans="1:10" x14ac:dyDescent="0.25">
      <c r="A187" s="16" t="s">
        <v>268</v>
      </c>
      <c r="B187" s="16" t="s">
        <v>443</v>
      </c>
      <c r="C187" s="16" t="s">
        <v>577</v>
      </c>
      <c r="D187" s="16" t="s">
        <v>588</v>
      </c>
      <c r="E187" s="16" t="s">
        <v>568</v>
      </c>
      <c r="F187" s="16" t="s">
        <v>31</v>
      </c>
      <c r="G187" s="16" t="s">
        <v>713</v>
      </c>
      <c r="H187" s="16" t="s">
        <v>644</v>
      </c>
      <c r="I187" s="16" t="s">
        <v>787</v>
      </c>
      <c r="J187" s="16" t="s">
        <v>837</v>
      </c>
    </row>
    <row r="188" spans="1:10" x14ac:dyDescent="0.25">
      <c r="A188" s="16" t="s">
        <v>273</v>
      </c>
      <c r="B188" s="16" t="s">
        <v>444</v>
      </c>
      <c r="C188" s="16" t="s">
        <v>550</v>
      </c>
      <c r="D188" s="16" t="s">
        <v>590</v>
      </c>
      <c r="E188" s="16" t="s">
        <v>556</v>
      </c>
      <c r="F188" s="16" t="s">
        <v>21</v>
      </c>
      <c r="G188" s="16" t="s">
        <v>731</v>
      </c>
      <c r="H188" s="16" t="s">
        <v>731</v>
      </c>
      <c r="I188" s="16" t="s">
        <v>731</v>
      </c>
      <c r="J188" s="16" t="s">
        <v>832</v>
      </c>
    </row>
    <row r="189" spans="1:10" x14ac:dyDescent="0.25">
      <c r="A189" s="16" t="s">
        <v>272</v>
      </c>
      <c r="B189" s="16" t="s">
        <v>445</v>
      </c>
      <c r="C189" s="16" t="s">
        <v>580</v>
      </c>
      <c r="D189" s="16" t="s">
        <v>591</v>
      </c>
      <c r="E189" s="16" t="s">
        <v>576</v>
      </c>
      <c r="F189" s="16" t="s">
        <v>30</v>
      </c>
      <c r="G189" s="16" t="s">
        <v>714</v>
      </c>
      <c r="H189" s="16" t="s">
        <v>714</v>
      </c>
      <c r="I189" s="16" t="s">
        <v>786</v>
      </c>
      <c r="J189" s="16" t="s">
        <v>844</v>
      </c>
    </row>
    <row r="190" spans="1:10" x14ac:dyDescent="0.25">
      <c r="A190" s="16" t="s">
        <v>202</v>
      </c>
      <c r="B190" s="18" t="s">
        <v>446</v>
      </c>
      <c r="C190" s="16" t="s">
        <v>550</v>
      </c>
      <c r="D190" s="16" t="s">
        <v>590</v>
      </c>
      <c r="E190" s="16" t="s">
        <v>556</v>
      </c>
      <c r="F190" s="16" t="s">
        <v>30</v>
      </c>
      <c r="G190" s="16" t="s">
        <v>202</v>
      </c>
      <c r="H190" s="16" t="s">
        <v>202</v>
      </c>
      <c r="I190" s="16" t="s">
        <v>785</v>
      </c>
      <c r="J190" s="16" t="s">
        <v>832</v>
      </c>
    </row>
    <row r="191" spans="1:10" x14ac:dyDescent="0.25">
      <c r="A191" s="16" t="s">
        <v>275</v>
      </c>
      <c r="B191" s="18" t="s">
        <v>559</v>
      </c>
      <c r="C191" s="16" t="s">
        <v>580</v>
      </c>
      <c r="D191" s="16" t="s">
        <v>591</v>
      </c>
      <c r="E191" s="16" t="s">
        <v>571</v>
      </c>
      <c r="F191" s="16" t="s">
        <v>21</v>
      </c>
      <c r="G191" s="16" t="s">
        <v>731</v>
      </c>
      <c r="H191" s="16" t="s">
        <v>731</v>
      </c>
      <c r="I191" s="16" t="s">
        <v>731</v>
      </c>
      <c r="J191" s="16" t="s">
        <v>838</v>
      </c>
    </row>
    <row r="192" spans="1:10" x14ac:dyDescent="0.25">
      <c r="A192" s="16" t="s">
        <v>271</v>
      </c>
      <c r="B192" s="17" t="s">
        <v>448</v>
      </c>
      <c r="C192" s="16" t="s">
        <v>578</v>
      </c>
      <c r="D192" s="16" t="s">
        <v>589</v>
      </c>
      <c r="E192" s="16" t="s">
        <v>567</v>
      </c>
      <c r="F192" s="16" t="s">
        <v>21</v>
      </c>
      <c r="G192" s="16" t="s">
        <v>731</v>
      </c>
      <c r="H192" s="16" t="s">
        <v>731</v>
      </c>
      <c r="I192" s="16" t="s">
        <v>731</v>
      </c>
      <c r="J192" s="16" t="s">
        <v>841</v>
      </c>
    </row>
    <row r="193" spans="1:10" x14ac:dyDescent="0.25">
      <c r="A193" s="16" t="s">
        <v>276</v>
      </c>
      <c r="B193" s="16" t="s">
        <v>449</v>
      </c>
      <c r="C193" s="16" t="s">
        <v>579</v>
      </c>
      <c r="D193" s="16" t="s">
        <v>29</v>
      </c>
      <c r="E193" s="16" t="s">
        <v>575</v>
      </c>
      <c r="F193" s="16" t="s">
        <v>30</v>
      </c>
      <c r="G193" s="16" t="s">
        <v>731</v>
      </c>
      <c r="H193" s="16" t="s">
        <v>731</v>
      </c>
      <c r="I193" s="16" t="s">
        <v>731</v>
      </c>
      <c r="J193" s="16" t="s">
        <v>842</v>
      </c>
    </row>
    <row r="194" spans="1:10" x14ac:dyDescent="0.25">
      <c r="A194" s="16" t="s">
        <v>277</v>
      </c>
      <c r="B194" s="16" t="s">
        <v>885</v>
      </c>
      <c r="C194" s="16" t="s">
        <v>551</v>
      </c>
      <c r="D194" s="16" t="s">
        <v>28</v>
      </c>
      <c r="E194" s="16" t="s">
        <v>563</v>
      </c>
      <c r="F194" s="16" t="s">
        <v>13</v>
      </c>
      <c r="G194" s="16" t="s">
        <v>715</v>
      </c>
      <c r="H194" s="16" t="s">
        <v>716</v>
      </c>
      <c r="I194" s="16" t="s">
        <v>784</v>
      </c>
      <c r="J194" s="16" t="s">
        <v>835</v>
      </c>
    </row>
    <row r="195" spans="1:10" x14ac:dyDescent="0.25">
      <c r="A195" s="16" t="s">
        <v>278</v>
      </c>
      <c r="B195" s="16" t="s">
        <v>450</v>
      </c>
      <c r="C195" s="16" t="s">
        <v>577</v>
      </c>
      <c r="D195" s="16" t="s">
        <v>588</v>
      </c>
      <c r="E195" s="16" t="s">
        <v>568</v>
      </c>
      <c r="F195" s="16" t="s">
        <v>30</v>
      </c>
      <c r="G195" s="16" t="s">
        <v>731</v>
      </c>
      <c r="H195" s="16" t="s">
        <v>731</v>
      </c>
      <c r="I195" s="16" t="s">
        <v>731</v>
      </c>
      <c r="J195" s="16" t="s">
        <v>837</v>
      </c>
    </row>
    <row r="196" spans="1:10" x14ac:dyDescent="0.25">
      <c r="A196" s="16" t="s">
        <v>279</v>
      </c>
      <c r="B196" s="16" t="s">
        <v>451</v>
      </c>
      <c r="C196" s="16" t="s">
        <v>550</v>
      </c>
      <c r="D196" s="16" t="s">
        <v>590</v>
      </c>
      <c r="E196" s="16" t="s">
        <v>556</v>
      </c>
      <c r="F196" s="16" t="s">
        <v>30</v>
      </c>
      <c r="G196" s="16" t="s">
        <v>728</v>
      </c>
      <c r="H196" s="16">
        <v>0</v>
      </c>
      <c r="I196" s="16" t="s">
        <v>783</v>
      </c>
      <c r="J196" s="16" t="s">
        <v>832</v>
      </c>
    </row>
    <row r="197" spans="1:10" x14ac:dyDescent="0.25">
      <c r="A197" s="16" t="s">
        <v>274</v>
      </c>
      <c r="B197" s="16" t="s">
        <v>452</v>
      </c>
      <c r="C197" s="16" t="s">
        <v>550</v>
      </c>
      <c r="D197" s="16" t="s">
        <v>590</v>
      </c>
      <c r="E197" s="16" t="s">
        <v>556</v>
      </c>
      <c r="F197" s="16" t="s">
        <v>30</v>
      </c>
      <c r="G197" s="16" t="s">
        <v>731</v>
      </c>
      <c r="H197" s="16" t="s">
        <v>731</v>
      </c>
      <c r="I197" s="16" t="s">
        <v>731</v>
      </c>
      <c r="J197" s="16" t="s">
        <v>832</v>
      </c>
    </row>
    <row r="198" spans="1:10" x14ac:dyDescent="0.25">
      <c r="A198" s="16" t="s">
        <v>269</v>
      </c>
      <c r="B198" s="20" t="s">
        <v>887</v>
      </c>
      <c r="C198" s="16" t="s">
        <v>564</v>
      </c>
      <c r="D198" s="16" t="s">
        <v>587</v>
      </c>
      <c r="E198" s="16" t="s">
        <v>564</v>
      </c>
      <c r="F198" s="16" t="s">
        <v>13</v>
      </c>
      <c r="G198" s="16" t="s">
        <v>731</v>
      </c>
      <c r="H198" s="16" t="s">
        <v>731</v>
      </c>
      <c r="I198" s="16" t="s">
        <v>731</v>
      </c>
    </row>
    <row r="199" spans="1:10" x14ac:dyDescent="0.25">
      <c r="A199" s="16" t="s">
        <v>280</v>
      </c>
      <c r="B199" s="16" t="s">
        <v>540</v>
      </c>
      <c r="C199" s="16" t="s">
        <v>579</v>
      </c>
      <c r="D199" s="16" t="s">
        <v>29</v>
      </c>
      <c r="E199" s="16" t="s">
        <v>575</v>
      </c>
      <c r="F199" s="16" t="s">
        <v>30</v>
      </c>
      <c r="G199" s="16" t="s">
        <v>731</v>
      </c>
      <c r="H199" s="16" t="s">
        <v>731</v>
      </c>
      <c r="I199" s="16" t="s">
        <v>731</v>
      </c>
      <c r="J199" s="16" t="s">
        <v>842</v>
      </c>
    </row>
    <row r="200" spans="1:10" x14ac:dyDescent="0.25">
      <c r="A200" s="16" t="s">
        <v>282</v>
      </c>
      <c r="B200" s="16" t="s">
        <v>453</v>
      </c>
      <c r="C200" s="16" t="s">
        <v>578</v>
      </c>
      <c r="D200" s="16" t="s">
        <v>589</v>
      </c>
      <c r="E200" s="16" t="s">
        <v>570</v>
      </c>
      <c r="F200" s="16" t="s">
        <v>21</v>
      </c>
      <c r="G200" s="16" t="s">
        <v>731</v>
      </c>
      <c r="H200" s="16" t="s">
        <v>731</v>
      </c>
      <c r="I200" s="16" t="s">
        <v>731</v>
      </c>
      <c r="J200" s="16" t="s">
        <v>833</v>
      </c>
    </row>
    <row r="201" spans="1:10" x14ac:dyDescent="0.25">
      <c r="A201" s="16" t="s">
        <v>283</v>
      </c>
      <c r="B201" s="16" t="s">
        <v>454</v>
      </c>
      <c r="C201" s="16" t="s">
        <v>550</v>
      </c>
      <c r="D201" s="16" t="s">
        <v>590</v>
      </c>
      <c r="E201" s="16" t="s">
        <v>572</v>
      </c>
      <c r="F201" s="16" t="s">
        <v>31</v>
      </c>
      <c r="G201" s="16" t="s">
        <v>717</v>
      </c>
      <c r="H201" s="16" t="s">
        <v>717</v>
      </c>
      <c r="I201" s="16" t="s">
        <v>782</v>
      </c>
      <c r="J201" s="16" t="s">
        <v>839</v>
      </c>
    </row>
    <row r="202" spans="1:10" x14ac:dyDescent="0.25">
      <c r="A202" s="16" t="s">
        <v>63</v>
      </c>
      <c r="B202" s="16" t="s">
        <v>455</v>
      </c>
      <c r="C202" s="16" t="s">
        <v>577</v>
      </c>
      <c r="D202" s="16" t="s">
        <v>588</v>
      </c>
      <c r="E202" s="16" t="s">
        <v>568</v>
      </c>
      <c r="F202" s="16" t="s">
        <v>13</v>
      </c>
      <c r="G202" s="16" t="s">
        <v>731</v>
      </c>
      <c r="H202" s="16" t="s">
        <v>731</v>
      </c>
      <c r="I202" s="16" t="s">
        <v>731</v>
      </c>
      <c r="J202" s="16" t="s">
        <v>837</v>
      </c>
    </row>
    <row r="203" spans="1:10" x14ac:dyDescent="0.25">
      <c r="A203" s="16" t="s">
        <v>38</v>
      </c>
      <c r="B203" s="16" t="s">
        <v>456</v>
      </c>
      <c r="C203" s="16" t="s">
        <v>550</v>
      </c>
      <c r="D203" s="16" t="s">
        <v>590</v>
      </c>
      <c r="E203" s="16" t="s">
        <v>565</v>
      </c>
      <c r="F203" s="16" t="s">
        <v>13</v>
      </c>
      <c r="G203" s="16" t="s">
        <v>718</v>
      </c>
      <c r="H203" s="16" t="s">
        <v>644</v>
      </c>
      <c r="I203" s="16" t="s">
        <v>781</v>
      </c>
      <c r="J203" s="16" t="s">
        <v>834</v>
      </c>
    </row>
    <row r="204" spans="1:10" x14ac:dyDescent="0.25">
      <c r="A204" s="16" t="s">
        <v>281</v>
      </c>
      <c r="B204" s="18" t="s">
        <v>457</v>
      </c>
      <c r="C204" s="16" t="s">
        <v>578</v>
      </c>
      <c r="D204" s="16" t="s">
        <v>589</v>
      </c>
      <c r="E204" s="16" t="s">
        <v>570</v>
      </c>
      <c r="F204" s="16" t="s">
        <v>21</v>
      </c>
      <c r="G204" s="16" t="s">
        <v>731</v>
      </c>
      <c r="H204" s="16" t="s">
        <v>731</v>
      </c>
      <c r="I204" s="16" t="s">
        <v>731</v>
      </c>
      <c r="J204" s="16" t="s">
        <v>833</v>
      </c>
    </row>
    <row r="205" spans="1:10" x14ac:dyDescent="0.25">
      <c r="A205" s="16" t="s">
        <v>285</v>
      </c>
      <c r="B205" s="17" t="s">
        <v>560</v>
      </c>
      <c r="C205" s="16" t="s">
        <v>551</v>
      </c>
      <c r="D205" s="16" t="s">
        <v>28</v>
      </c>
      <c r="E205" s="16" t="s">
        <v>574</v>
      </c>
      <c r="F205" s="16" t="s">
        <v>13</v>
      </c>
      <c r="G205" s="16" t="s">
        <v>719</v>
      </c>
      <c r="H205" s="16" t="s">
        <v>608</v>
      </c>
      <c r="I205" s="16" t="s">
        <v>780</v>
      </c>
      <c r="J205" s="16" t="s">
        <v>843</v>
      </c>
    </row>
    <row r="206" spans="1:10" x14ac:dyDescent="0.25">
      <c r="A206" s="16" t="s">
        <v>289</v>
      </c>
      <c r="B206" s="7" t="s">
        <v>562</v>
      </c>
      <c r="C206" s="16" t="s">
        <v>564</v>
      </c>
      <c r="D206" s="16" t="s">
        <v>587</v>
      </c>
      <c r="E206" s="16" t="s">
        <v>564</v>
      </c>
      <c r="F206" s="16" t="s">
        <v>13</v>
      </c>
      <c r="G206" s="16" t="s">
        <v>731</v>
      </c>
      <c r="H206" s="16" t="s">
        <v>731</v>
      </c>
      <c r="I206" s="16" t="s">
        <v>731</v>
      </c>
    </row>
    <row r="207" spans="1:10" x14ac:dyDescent="0.25">
      <c r="A207" s="16" t="s">
        <v>40</v>
      </c>
      <c r="B207" s="16" t="s">
        <v>22</v>
      </c>
      <c r="C207" s="16" t="s">
        <v>551</v>
      </c>
      <c r="D207" s="16" t="s">
        <v>28</v>
      </c>
      <c r="E207" s="16" t="s">
        <v>563</v>
      </c>
      <c r="F207" s="16" t="s">
        <v>13</v>
      </c>
      <c r="G207" s="16" t="s">
        <v>720</v>
      </c>
      <c r="H207" s="16" t="s">
        <v>721</v>
      </c>
      <c r="I207" s="16" t="s">
        <v>779</v>
      </c>
      <c r="J207" s="16" t="s">
        <v>835</v>
      </c>
    </row>
    <row r="208" spans="1:10" x14ac:dyDescent="0.25">
      <c r="A208" s="16" t="s">
        <v>286</v>
      </c>
      <c r="B208" s="16" t="s">
        <v>459</v>
      </c>
      <c r="C208" s="16" t="s">
        <v>550</v>
      </c>
      <c r="D208" s="16" t="s">
        <v>590</v>
      </c>
      <c r="E208" s="16" t="s">
        <v>556</v>
      </c>
      <c r="F208" s="16" t="s">
        <v>31</v>
      </c>
      <c r="G208" s="16" t="s">
        <v>722</v>
      </c>
      <c r="H208" s="16" t="s">
        <v>722</v>
      </c>
      <c r="I208" s="16" t="s">
        <v>778</v>
      </c>
      <c r="J208" s="16" t="s">
        <v>832</v>
      </c>
    </row>
    <row r="209" spans="1:10" x14ac:dyDescent="0.25">
      <c r="A209" s="16" t="s">
        <v>291</v>
      </c>
      <c r="B209" s="16" t="s">
        <v>460</v>
      </c>
      <c r="C209" s="16" t="s">
        <v>579</v>
      </c>
      <c r="D209" s="16" t="s">
        <v>29</v>
      </c>
      <c r="E209" s="16" t="s">
        <v>575</v>
      </c>
      <c r="F209" s="16" t="s">
        <v>31</v>
      </c>
      <c r="G209" s="16" t="s">
        <v>731</v>
      </c>
      <c r="H209" s="16" t="s">
        <v>731</v>
      </c>
      <c r="I209" s="16" t="s">
        <v>731</v>
      </c>
      <c r="J209" s="16" t="s">
        <v>842</v>
      </c>
    </row>
    <row r="210" spans="1:10" x14ac:dyDescent="0.25">
      <c r="A210" s="16" t="s">
        <v>288</v>
      </c>
      <c r="B210" s="18" t="s">
        <v>561</v>
      </c>
      <c r="C210" s="16" t="s">
        <v>551</v>
      </c>
      <c r="D210" s="16" t="s">
        <v>28</v>
      </c>
      <c r="E210" s="16" t="s">
        <v>563</v>
      </c>
      <c r="F210" s="16" t="s">
        <v>30</v>
      </c>
      <c r="G210" s="16" t="s">
        <v>723</v>
      </c>
      <c r="H210" s="16" t="s">
        <v>724</v>
      </c>
      <c r="I210" s="16" t="s">
        <v>777</v>
      </c>
      <c r="J210" s="16" t="s">
        <v>835</v>
      </c>
    </row>
    <row r="211" spans="1:10" x14ac:dyDescent="0.25">
      <c r="A211" s="16" t="s">
        <v>290</v>
      </c>
      <c r="B211" s="16" t="s">
        <v>461</v>
      </c>
      <c r="C211" s="16" t="s">
        <v>579</v>
      </c>
      <c r="D211" s="16" t="s">
        <v>29</v>
      </c>
      <c r="E211" s="16" t="s">
        <v>575</v>
      </c>
      <c r="F211" s="16" t="s">
        <v>31</v>
      </c>
      <c r="G211" s="16" t="s">
        <v>725</v>
      </c>
      <c r="H211" s="16" t="s">
        <v>725</v>
      </c>
      <c r="I211" s="16" t="s">
        <v>776</v>
      </c>
      <c r="J211" s="16" t="s">
        <v>842</v>
      </c>
    </row>
    <row r="212" spans="1:10" x14ac:dyDescent="0.25">
      <c r="A212" s="16" t="s">
        <v>292</v>
      </c>
      <c r="B212" s="16" t="s">
        <v>886</v>
      </c>
      <c r="C212" s="16" t="s">
        <v>550</v>
      </c>
      <c r="D212" s="16" t="s">
        <v>590</v>
      </c>
      <c r="E212" s="16" t="s">
        <v>565</v>
      </c>
      <c r="F212" s="16" t="s">
        <v>31</v>
      </c>
      <c r="G212" s="16" t="s">
        <v>731</v>
      </c>
      <c r="H212" s="16" t="s">
        <v>731</v>
      </c>
      <c r="I212" s="16" t="s">
        <v>731</v>
      </c>
      <c r="J212" s="16" t="s">
        <v>834</v>
      </c>
    </row>
    <row r="213" spans="1:10" x14ac:dyDescent="0.25">
      <c r="A213" s="16" t="s">
        <v>295</v>
      </c>
      <c r="B213" s="20" t="s">
        <v>462</v>
      </c>
      <c r="C213" s="16" t="s">
        <v>577</v>
      </c>
      <c r="D213" s="16" t="s">
        <v>588</v>
      </c>
      <c r="E213" s="16" t="s">
        <v>566</v>
      </c>
      <c r="F213" s="16" t="s">
        <v>31</v>
      </c>
      <c r="G213" s="16" t="s">
        <v>726</v>
      </c>
      <c r="H213" s="16" t="s">
        <v>726</v>
      </c>
      <c r="I213" s="16" t="s">
        <v>775</v>
      </c>
      <c r="J213" s="16" t="s">
        <v>831</v>
      </c>
    </row>
    <row r="214" spans="1:10" x14ac:dyDescent="0.25">
      <c r="A214" s="16" t="s">
        <v>297</v>
      </c>
      <c r="B214" s="16" t="s">
        <v>463</v>
      </c>
      <c r="C214" s="16" t="s">
        <v>578</v>
      </c>
      <c r="D214" s="16" t="s">
        <v>589</v>
      </c>
      <c r="E214" s="16" t="s">
        <v>570</v>
      </c>
      <c r="F214" s="16" t="s">
        <v>31</v>
      </c>
      <c r="G214" s="16" t="s">
        <v>731</v>
      </c>
      <c r="H214" s="16" t="s">
        <v>731</v>
      </c>
      <c r="I214" s="16" t="s">
        <v>731</v>
      </c>
      <c r="J214" s="16" t="s">
        <v>833</v>
      </c>
    </row>
    <row r="215" spans="1:10" x14ac:dyDescent="0.25">
      <c r="A215" s="16" t="s">
        <v>298</v>
      </c>
      <c r="B215" s="16" t="s">
        <v>549</v>
      </c>
      <c r="C215" s="16" t="s">
        <v>578</v>
      </c>
      <c r="D215" s="16" t="s">
        <v>589</v>
      </c>
      <c r="E215" s="16" t="s">
        <v>570</v>
      </c>
      <c r="F215" s="16" t="s">
        <v>21</v>
      </c>
      <c r="G215" s="16" t="s">
        <v>731</v>
      </c>
      <c r="H215" s="16" t="s">
        <v>731</v>
      </c>
      <c r="I215" s="16" t="s">
        <v>731</v>
      </c>
      <c r="J215" s="16" t="s">
        <v>833</v>
      </c>
    </row>
    <row r="216" spans="1:10" x14ac:dyDescent="0.25">
      <c r="A216" s="16" t="s">
        <v>919</v>
      </c>
      <c r="B216" s="16" t="s">
        <v>320</v>
      </c>
      <c r="C216" s="16" t="s">
        <v>551</v>
      </c>
      <c r="D216" s="16" t="s">
        <v>28</v>
      </c>
      <c r="E216" s="16" t="s">
        <v>573</v>
      </c>
      <c r="F216" s="16" t="s">
        <v>31</v>
      </c>
      <c r="J216" s="16" t="s">
        <v>28</v>
      </c>
    </row>
  </sheetData>
  <autoFilter ref="A1:J215"/>
  <sortState ref="A2:F215">
    <sortCondition ref="B2:B215"/>
  </sortState>
  <pageMargins left="0.7" right="0.7" top="0.75" bottom="0.75" header="0.3" footer="0.3"/>
  <pageSetup paperSize="9"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datGDP"/>
  <dimension ref="A1:N263"/>
  <sheetViews>
    <sheetView zoomScaleNormal="100" workbookViewId="0">
      <selection activeCell="D31" sqref="D31"/>
    </sheetView>
  </sheetViews>
  <sheetFormatPr defaultRowHeight="15" x14ac:dyDescent="0.25"/>
  <cols>
    <col min="1" max="1" width="25.7109375" bestFit="1" customWidth="1"/>
    <col min="2" max="2" width="42" bestFit="1" customWidth="1"/>
    <col min="3" max="11" width="11.42578125" bestFit="1" customWidth="1"/>
    <col min="12" max="12" width="8.42578125" bestFit="1" customWidth="1"/>
    <col min="245" max="245" width="25.7109375" bestFit="1" customWidth="1"/>
    <col min="246" max="268" width="11.42578125" bestFit="1" customWidth="1"/>
    <col min="269" max="269" width="5" bestFit="1" customWidth="1"/>
    <col min="501" max="501" width="25.7109375" bestFit="1" customWidth="1"/>
    <col min="502" max="524" width="11.42578125" bestFit="1" customWidth="1"/>
    <col min="525" max="525" width="5" bestFit="1" customWidth="1"/>
    <col min="757" max="757" width="25.7109375" bestFit="1" customWidth="1"/>
    <col min="758" max="780" width="11.42578125" bestFit="1" customWidth="1"/>
    <col min="781" max="781" width="5" bestFit="1" customWidth="1"/>
    <col min="1013" max="1013" width="25.7109375" bestFit="1" customWidth="1"/>
    <col min="1014" max="1036" width="11.42578125" bestFit="1" customWidth="1"/>
    <col min="1037" max="1037" width="5" bestFit="1" customWidth="1"/>
    <col min="1269" max="1269" width="25.7109375" bestFit="1" customWidth="1"/>
    <col min="1270" max="1292" width="11.42578125" bestFit="1" customWidth="1"/>
    <col min="1293" max="1293" width="5" bestFit="1" customWidth="1"/>
    <col min="1525" max="1525" width="25.7109375" bestFit="1" customWidth="1"/>
    <col min="1526" max="1548" width="11.42578125" bestFit="1" customWidth="1"/>
    <col min="1549" max="1549" width="5" bestFit="1" customWidth="1"/>
    <col min="1781" max="1781" width="25.7109375" bestFit="1" customWidth="1"/>
    <col min="1782" max="1804" width="11.42578125" bestFit="1" customWidth="1"/>
    <col min="1805" max="1805" width="5" bestFit="1" customWidth="1"/>
    <col min="2037" max="2037" width="25.7109375" bestFit="1" customWidth="1"/>
    <col min="2038" max="2060" width="11.42578125" bestFit="1" customWidth="1"/>
    <col min="2061" max="2061" width="5" bestFit="1" customWidth="1"/>
    <col min="2293" max="2293" width="25.7109375" bestFit="1" customWidth="1"/>
    <col min="2294" max="2316" width="11.42578125" bestFit="1" customWidth="1"/>
    <col min="2317" max="2317" width="5" bestFit="1" customWidth="1"/>
    <col min="2549" max="2549" width="25.7109375" bestFit="1" customWidth="1"/>
    <col min="2550" max="2572" width="11.42578125" bestFit="1" customWidth="1"/>
    <col min="2573" max="2573" width="5" bestFit="1" customWidth="1"/>
    <col min="2805" max="2805" width="25.7109375" bestFit="1" customWidth="1"/>
    <col min="2806" max="2828" width="11.42578125" bestFit="1" customWidth="1"/>
    <col min="2829" max="2829" width="5" bestFit="1" customWidth="1"/>
    <col min="3061" max="3061" width="25.7109375" bestFit="1" customWidth="1"/>
    <col min="3062" max="3084" width="11.42578125" bestFit="1" customWidth="1"/>
    <col min="3085" max="3085" width="5" bestFit="1" customWidth="1"/>
    <col min="3317" max="3317" width="25.7109375" bestFit="1" customWidth="1"/>
    <col min="3318" max="3340" width="11.42578125" bestFit="1" customWidth="1"/>
    <col min="3341" max="3341" width="5" bestFit="1" customWidth="1"/>
    <col min="3573" max="3573" width="25.7109375" bestFit="1" customWidth="1"/>
    <col min="3574" max="3596" width="11.42578125" bestFit="1" customWidth="1"/>
    <col min="3597" max="3597" width="5" bestFit="1" customWidth="1"/>
    <col min="3829" max="3829" width="25.7109375" bestFit="1" customWidth="1"/>
    <col min="3830" max="3852" width="11.42578125" bestFit="1" customWidth="1"/>
    <col min="3853" max="3853" width="5" bestFit="1" customWidth="1"/>
    <col min="4085" max="4085" width="25.7109375" bestFit="1" customWidth="1"/>
    <col min="4086" max="4108" width="11.42578125" bestFit="1" customWidth="1"/>
    <col min="4109" max="4109" width="5" bestFit="1" customWidth="1"/>
    <col min="4341" max="4341" width="25.7109375" bestFit="1" customWidth="1"/>
    <col min="4342" max="4364" width="11.42578125" bestFit="1" customWidth="1"/>
    <col min="4365" max="4365" width="5" bestFit="1" customWidth="1"/>
    <col min="4597" max="4597" width="25.7109375" bestFit="1" customWidth="1"/>
    <col min="4598" max="4620" width="11.42578125" bestFit="1" customWidth="1"/>
    <col min="4621" max="4621" width="5" bestFit="1" customWidth="1"/>
    <col min="4853" max="4853" width="25.7109375" bestFit="1" customWidth="1"/>
    <col min="4854" max="4876" width="11.42578125" bestFit="1" customWidth="1"/>
    <col min="4877" max="4877" width="5" bestFit="1" customWidth="1"/>
    <col min="5109" max="5109" width="25.7109375" bestFit="1" customWidth="1"/>
    <col min="5110" max="5132" width="11.42578125" bestFit="1" customWidth="1"/>
    <col min="5133" max="5133" width="5" bestFit="1" customWidth="1"/>
    <col min="5365" max="5365" width="25.7109375" bestFit="1" customWidth="1"/>
    <col min="5366" max="5388" width="11.42578125" bestFit="1" customWidth="1"/>
    <col min="5389" max="5389" width="5" bestFit="1" customWidth="1"/>
    <col min="5621" max="5621" width="25.7109375" bestFit="1" customWidth="1"/>
    <col min="5622" max="5644" width="11.42578125" bestFit="1" customWidth="1"/>
    <col min="5645" max="5645" width="5" bestFit="1" customWidth="1"/>
    <col min="5877" max="5877" width="25.7109375" bestFit="1" customWidth="1"/>
    <col min="5878" max="5900" width="11.42578125" bestFit="1" customWidth="1"/>
    <col min="5901" max="5901" width="5" bestFit="1" customWidth="1"/>
    <col min="6133" max="6133" width="25.7109375" bestFit="1" customWidth="1"/>
    <col min="6134" max="6156" width="11.42578125" bestFit="1" customWidth="1"/>
    <col min="6157" max="6157" width="5" bestFit="1" customWidth="1"/>
    <col min="6389" max="6389" width="25.7109375" bestFit="1" customWidth="1"/>
    <col min="6390" max="6412" width="11.42578125" bestFit="1" customWidth="1"/>
    <col min="6413" max="6413" width="5" bestFit="1" customWidth="1"/>
    <col min="6645" max="6645" width="25.7109375" bestFit="1" customWidth="1"/>
    <col min="6646" max="6668" width="11.42578125" bestFit="1" customWidth="1"/>
    <col min="6669" max="6669" width="5" bestFit="1" customWidth="1"/>
    <col min="6901" max="6901" width="25.7109375" bestFit="1" customWidth="1"/>
    <col min="6902" max="6924" width="11.42578125" bestFit="1" customWidth="1"/>
    <col min="6925" max="6925" width="5" bestFit="1" customWidth="1"/>
    <col min="7157" max="7157" width="25.7109375" bestFit="1" customWidth="1"/>
    <col min="7158" max="7180" width="11.42578125" bestFit="1" customWidth="1"/>
    <col min="7181" max="7181" width="5" bestFit="1" customWidth="1"/>
    <col min="7413" max="7413" width="25.7109375" bestFit="1" customWidth="1"/>
    <col min="7414" max="7436" width="11.42578125" bestFit="1" customWidth="1"/>
    <col min="7437" max="7437" width="5" bestFit="1" customWidth="1"/>
    <col min="7669" max="7669" width="25.7109375" bestFit="1" customWidth="1"/>
    <col min="7670" max="7692" width="11.42578125" bestFit="1" customWidth="1"/>
    <col min="7693" max="7693" width="5" bestFit="1" customWidth="1"/>
    <col min="7925" max="7925" width="25.7109375" bestFit="1" customWidth="1"/>
    <col min="7926" max="7948" width="11.42578125" bestFit="1" customWidth="1"/>
    <col min="7949" max="7949" width="5" bestFit="1" customWidth="1"/>
    <col min="8181" max="8181" width="25.7109375" bestFit="1" customWidth="1"/>
    <col min="8182" max="8204" width="11.42578125" bestFit="1" customWidth="1"/>
    <col min="8205" max="8205" width="5" bestFit="1" customWidth="1"/>
    <col min="8437" max="8437" width="25.7109375" bestFit="1" customWidth="1"/>
    <col min="8438" max="8460" width="11.42578125" bestFit="1" customWidth="1"/>
    <col min="8461" max="8461" width="5" bestFit="1" customWidth="1"/>
    <col min="8693" max="8693" width="25.7109375" bestFit="1" customWidth="1"/>
    <col min="8694" max="8716" width="11.42578125" bestFit="1" customWidth="1"/>
    <col min="8717" max="8717" width="5" bestFit="1" customWidth="1"/>
    <col min="8949" max="8949" width="25.7109375" bestFit="1" customWidth="1"/>
    <col min="8950" max="8972" width="11.42578125" bestFit="1" customWidth="1"/>
    <col min="8973" max="8973" width="5" bestFit="1" customWidth="1"/>
    <col min="9205" max="9205" width="25.7109375" bestFit="1" customWidth="1"/>
    <col min="9206" max="9228" width="11.42578125" bestFit="1" customWidth="1"/>
    <col min="9229" max="9229" width="5" bestFit="1" customWidth="1"/>
    <col min="9461" max="9461" width="25.7109375" bestFit="1" customWidth="1"/>
    <col min="9462" max="9484" width="11.42578125" bestFit="1" customWidth="1"/>
    <col min="9485" max="9485" width="5" bestFit="1" customWidth="1"/>
    <col min="9717" max="9717" width="25.7109375" bestFit="1" customWidth="1"/>
    <col min="9718" max="9740" width="11.42578125" bestFit="1" customWidth="1"/>
    <col min="9741" max="9741" width="5" bestFit="1" customWidth="1"/>
    <col min="9973" max="9973" width="25.7109375" bestFit="1" customWidth="1"/>
    <col min="9974" max="9996" width="11.42578125" bestFit="1" customWidth="1"/>
    <col min="9997" max="9997" width="5" bestFit="1" customWidth="1"/>
    <col min="10229" max="10229" width="25.7109375" bestFit="1" customWidth="1"/>
    <col min="10230" max="10252" width="11.42578125" bestFit="1" customWidth="1"/>
    <col min="10253" max="10253" width="5" bestFit="1" customWidth="1"/>
    <col min="10485" max="10485" width="25.7109375" bestFit="1" customWidth="1"/>
    <col min="10486" max="10508" width="11.42578125" bestFit="1" customWidth="1"/>
    <col min="10509" max="10509" width="5" bestFit="1" customWidth="1"/>
    <col min="10741" max="10741" width="25.7109375" bestFit="1" customWidth="1"/>
    <col min="10742" max="10764" width="11.42578125" bestFit="1" customWidth="1"/>
    <col min="10765" max="10765" width="5" bestFit="1" customWidth="1"/>
    <col min="10997" max="10997" width="25.7109375" bestFit="1" customWidth="1"/>
    <col min="10998" max="11020" width="11.42578125" bestFit="1" customWidth="1"/>
    <col min="11021" max="11021" width="5" bestFit="1" customWidth="1"/>
    <col min="11253" max="11253" width="25.7109375" bestFit="1" customWidth="1"/>
    <col min="11254" max="11276" width="11.42578125" bestFit="1" customWidth="1"/>
    <col min="11277" max="11277" width="5" bestFit="1" customWidth="1"/>
    <col min="11509" max="11509" width="25.7109375" bestFit="1" customWidth="1"/>
    <col min="11510" max="11532" width="11.42578125" bestFit="1" customWidth="1"/>
    <col min="11533" max="11533" width="5" bestFit="1" customWidth="1"/>
    <col min="11765" max="11765" width="25.7109375" bestFit="1" customWidth="1"/>
    <col min="11766" max="11788" width="11.42578125" bestFit="1" customWidth="1"/>
    <col min="11789" max="11789" width="5" bestFit="1" customWidth="1"/>
    <col min="12021" max="12021" width="25.7109375" bestFit="1" customWidth="1"/>
    <col min="12022" max="12044" width="11.42578125" bestFit="1" customWidth="1"/>
    <col min="12045" max="12045" width="5" bestFit="1" customWidth="1"/>
    <col min="12277" max="12277" width="25.7109375" bestFit="1" customWidth="1"/>
    <col min="12278" max="12300" width="11.42578125" bestFit="1" customWidth="1"/>
    <col min="12301" max="12301" width="5" bestFit="1" customWidth="1"/>
    <col min="12533" max="12533" width="25.7109375" bestFit="1" customWidth="1"/>
    <col min="12534" max="12556" width="11.42578125" bestFit="1" customWidth="1"/>
    <col min="12557" max="12557" width="5" bestFit="1" customWidth="1"/>
    <col min="12789" max="12789" width="25.7109375" bestFit="1" customWidth="1"/>
    <col min="12790" max="12812" width="11.42578125" bestFit="1" customWidth="1"/>
    <col min="12813" max="12813" width="5" bestFit="1" customWidth="1"/>
    <col min="13045" max="13045" width="25.7109375" bestFit="1" customWidth="1"/>
    <col min="13046" max="13068" width="11.42578125" bestFit="1" customWidth="1"/>
    <col min="13069" max="13069" width="5" bestFit="1" customWidth="1"/>
    <col min="13301" max="13301" width="25.7109375" bestFit="1" customWidth="1"/>
    <col min="13302" max="13324" width="11.42578125" bestFit="1" customWidth="1"/>
    <col min="13325" max="13325" width="5" bestFit="1" customWidth="1"/>
    <col min="13557" max="13557" width="25.7109375" bestFit="1" customWidth="1"/>
    <col min="13558" max="13580" width="11.42578125" bestFit="1" customWidth="1"/>
    <col min="13581" max="13581" width="5" bestFit="1" customWidth="1"/>
    <col min="13813" max="13813" width="25.7109375" bestFit="1" customWidth="1"/>
    <col min="13814" max="13836" width="11.42578125" bestFit="1" customWidth="1"/>
    <col min="13837" max="13837" width="5" bestFit="1" customWidth="1"/>
    <col min="14069" max="14069" width="25.7109375" bestFit="1" customWidth="1"/>
    <col min="14070" max="14092" width="11.42578125" bestFit="1" customWidth="1"/>
    <col min="14093" max="14093" width="5" bestFit="1" customWidth="1"/>
    <col min="14325" max="14325" width="25.7109375" bestFit="1" customWidth="1"/>
    <col min="14326" max="14348" width="11.42578125" bestFit="1" customWidth="1"/>
    <col min="14349" max="14349" width="5" bestFit="1" customWidth="1"/>
    <col min="14581" max="14581" width="25.7109375" bestFit="1" customWidth="1"/>
    <col min="14582" max="14604" width="11.42578125" bestFit="1" customWidth="1"/>
    <col min="14605" max="14605" width="5" bestFit="1" customWidth="1"/>
    <col min="14837" max="14837" width="25.7109375" bestFit="1" customWidth="1"/>
    <col min="14838" max="14860" width="11.42578125" bestFit="1" customWidth="1"/>
    <col min="14861" max="14861" width="5" bestFit="1" customWidth="1"/>
    <col min="15093" max="15093" width="25.7109375" bestFit="1" customWidth="1"/>
    <col min="15094" max="15116" width="11.42578125" bestFit="1" customWidth="1"/>
    <col min="15117" max="15117" width="5" bestFit="1" customWidth="1"/>
    <col min="15349" max="15349" width="25.7109375" bestFit="1" customWidth="1"/>
    <col min="15350" max="15372" width="11.42578125" bestFit="1" customWidth="1"/>
    <col min="15373" max="15373" width="5" bestFit="1" customWidth="1"/>
    <col min="15605" max="15605" width="25.7109375" bestFit="1" customWidth="1"/>
    <col min="15606" max="15628" width="11.42578125" bestFit="1" customWidth="1"/>
    <col min="15629" max="15629" width="5" bestFit="1" customWidth="1"/>
    <col min="15861" max="15861" width="25.7109375" bestFit="1" customWidth="1"/>
    <col min="15862" max="15884" width="11.42578125" bestFit="1" customWidth="1"/>
    <col min="15885" max="15885" width="5" bestFit="1" customWidth="1"/>
    <col min="16117" max="16117" width="25.7109375" bestFit="1" customWidth="1"/>
    <col min="16118" max="16140" width="11.42578125" bestFit="1" customWidth="1"/>
    <col min="16141" max="16141" width="5" bestFit="1" customWidth="1"/>
  </cols>
  <sheetData>
    <row r="1" spans="1:14" x14ac:dyDescent="0.25">
      <c r="A1" t="s">
        <v>48</v>
      </c>
      <c r="B1" t="s">
        <v>581</v>
      </c>
      <c r="C1" t="s">
        <v>49</v>
      </c>
      <c r="D1" t="s">
        <v>50</v>
      </c>
      <c r="E1" t="s">
        <v>51</v>
      </c>
      <c r="F1" t="s">
        <v>52</v>
      </c>
      <c r="G1" t="s">
        <v>53</v>
      </c>
      <c r="H1" t="s">
        <v>54</v>
      </c>
      <c r="I1" t="s">
        <v>55</v>
      </c>
      <c r="J1" t="s">
        <v>56</v>
      </c>
      <c r="K1" t="s">
        <v>939</v>
      </c>
    </row>
    <row r="2" spans="1:14" x14ac:dyDescent="0.25">
      <c r="A2" t="s">
        <v>57</v>
      </c>
      <c r="B2" t="s">
        <v>464</v>
      </c>
      <c r="C2">
        <v>23302.831988005506</v>
      </c>
      <c r="D2">
        <v>24015.420612270114</v>
      </c>
      <c r="E2">
        <v>25921.282140539228</v>
      </c>
      <c r="F2">
        <v>27549.345731910609</v>
      </c>
      <c r="G2">
        <v>24639.935326015646</v>
      </c>
      <c r="H2">
        <v>24289.141516132615</v>
      </c>
      <c r="I2">
        <v>25354.782474108601</v>
      </c>
    </row>
    <row r="3" spans="1:14" x14ac:dyDescent="0.25">
      <c r="A3" t="s">
        <v>58</v>
      </c>
      <c r="B3" t="s">
        <v>465</v>
      </c>
      <c r="C3">
        <v>31268.966744979545</v>
      </c>
      <c r="D3">
        <v>34484.70086377472</v>
      </c>
      <c r="E3">
        <v>39922.89012104139</v>
      </c>
      <c r="F3">
        <v>46418.415467327795</v>
      </c>
    </row>
    <row r="4" spans="1:14" x14ac:dyDescent="0.25">
      <c r="A4" t="s">
        <v>59</v>
      </c>
      <c r="B4" t="s">
        <v>302</v>
      </c>
      <c r="C4">
        <v>252.40789247684927</v>
      </c>
      <c r="D4">
        <v>275.35094090477367</v>
      </c>
      <c r="E4">
        <v>373.59141621851455</v>
      </c>
      <c r="F4">
        <v>376.97766986885364</v>
      </c>
      <c r="G4">
        <v>450.65923904499414</v>
      </c>
      <c r="H4">
        <v>561.19761748479527</v>
      </c>
      <c r="I4">
        <v>613.9791915994623</v>
      </c>
      <c r="J4">
        <v>687.58136771520469</v>
      </c>
      <c r="K4">
        <v>678.34788813288969</v>
      </c>
      <c r="L4" t="s">
        <v>577</v>
      </c>
      <c r="M4" t="s">
        <v>566</v>
      </c>
      <c r="N4" t="s">
        <v>21</v>
      </c>
    </row>
    <row r="5" spans="1:14" x14ac:dyDescent="0.25">
      <c r="A5" t="s">
        <v>60</v>
      </c>
      <c r="B5" t="s">
        <v>305</v>
      </c>
      <c r="C5">
        <v>1706.5436158078687</v>
      </c>
      <c r="D5">
        <v>2440.6317161064258</v>
      </c>
      <c r="E5">
        <v>3412.7189979656414</v>
      </c>
      <c r="F5">
        <v>4596.268430943147</v>
      </c>
      <c r="G5">
        <v>3988.6835572765171</v>
      </c>
      <c r="H5">
        <v>4218.6491255737947</v>
      </c>
      <c r="I5">
        <v>5159.2336660399651</v>
      </c>
      <c r="J5">
        <v>5539.3469320952263</v>
      </c>
      <c r="K5">
        <v>5668.1167988245734</v>
      </c>
      <c r="L5" t="s">
        <v>578</v>
      </c>
      <c r="M5" t="s">
        <v>567</v>
      </c>
      <c r="N5" t="s">
        <v>21</v>
      </c>
    </row>
    <row r="6" spans="1:14" x14ac:dyDescent="0.25">
      <c r="A6" t="s">
        <v>61</v>
      </c>
      <c r="B6" t="s">
        <v>303</v>
      </c>
      <c r="C6">
        <v>2798.9496326700664</v>
      </c>
      <c r="D6">
        <v>3076.9798440008794</v>
      </c>
      <c r="E6">
        <v>3638.7108130403903</v>
      </c>
      <c r="F6">
        <v>4422.6924459822176</v>
      </c>
      <c r="G6">
        <v>4175.7793489637124</v>
      </c>
      <c r="H6">
        <v>4175.120239265354</v>
      </c>
      <c r="I6">
        <v>4556.1443416520433</v>
      </c>
      <c r="J6">
        <v>4406.116378416883</v>
      </c>
      <c r="K6">
        <v>4652.3513950621846</v>
      </c>
      <c r="L6" t="s">
        <v>550</v>
      </c>
      <c r="M6" t="s">
        <v>556</v>
      </c>
      <c r="N6" t="s">
        <v>31</v>
      </c>
    </row>
    <row r="7" spans="1:14" x14ac:dyDescent="0.25">
      <c r="A7" t="s">
        <v>940</v>
      </c>
      <c r="B7" t="s">
        <v>941</v>
      </c>
    </row>
    <row r="8" spans="1:14" x14ac:dyDescent="0.25">
      <c r="A8" t="s">
        <v>62</v>
      </c>
      <c r="B8" t="s">
        <v>466</v>
      </c>
      <c r="C8">
        <v>3795.8702407855426</v>
      </c>
      <c r="D8">
        <v>4410.8463445165735</v>
      </c>
      <c r="E8">
        <v>5045.495910405195</v>
      </c>
      <c r="F8">
        <v>6253.28417356303</v>
      </c>
      <c r="G8">
        <v>5268.4092866561532</v>
      </c>
      <c r="H8">
        <v>6060.8312191160549</v>
      </c>
      <c r="I8">
        <v>7042.957135880205</v>
      </c>
      <c r="J8">
        <v>7626.6697163598674</v>
      </c>
      <c r="K8">
        <v>7709.9491885501493</v>
      </c>
    </row>
    <row r="9" spans="1:14" x14ac:dyDescent="0.25">
      <c r="A9" t="s">
        <v>63</v>
      </c>
      <c r="B9" t="s">
        <v>455</v>
      </c>
      <c r="C9">
        <v>43533.891782230668</v>
      </c>
      <c r="D9">
        <v>45554.219403978801</v>
      </c>
      <c r="E9">
        <v>44488.649858533041</v>
      </c>
      <c r="F9">
        <v>46402.644768859682</v>
      </c>
      <c r="G9">
        <v>33012.815119948144</v>
      </c>
      <c r="H9">
        <v>34048.51734533158</v>
      </c>
      <c r="I9">
        <v>39057.837057180775</v>
      </c>
      <c r="J9">
        <v>41691.695033942553</v>
      </c>
      <c r="L9" t="s">
        <v>577</v>
      </c>
      <c r="M9" t="s">
        <v>568</v>
      </c>
      <c r="N9" t="s">
        <v>13</v>
      </c>
    </row>
    <row r="10" spans="1:14" x14ac:dyDescent="0.25">
      <c r="A10" t="s">
        <v>64</v>
      </c>
      <c r="B10" t="s">
        <v>306</v>
      </c>
      <c r="C10">
        <v>5767.6570119761927</v>
      </c>
      <c r="D10">
        <v>6783.7139746898465</v>
      </c>
      <c r="E10">
        <v>8384.1877122817059</v>
      </c>
      <c r="F10">
        <v>10232.959080990169</v>
      </c>
      <c r="G10">
        <v>9456.8163136556377</v>
      </c>
      <c r="H10">
        <v>11460.376147593262</v>
      </c>
      <c r="I10">
        <v>13693.703786572354</v>
      </c>
      <c r="J10">
        <v>14679.925235162829</v>
      </c>
      <c r="K10">
        <v>14715.18001939026</v>
      </c>
      <c r="M10" t="s">
        <v>731</v>
      </c>
      <c r="N10" t="s">
        <v>731</v>
      </c>
    </row>
    <row r="11" spans="1:14" x14ac:dyDescent="0.25">
      <c r="A11" t="s">
        <v>65</v>
      </c>
      <c r="B11" t="s">
        <v>307</v>
      </c>
      <c r="C11">
        <v>1625.3969042944348</v>
      </c>
      <c r="D11">
        <v>2126.0895659070979</v>
      </c>
      <c r="E11">
        <v>3079.1521874094678</v>
      </c>
      <c r="F11">
        <v>3916.7381073829042</v>
      </c>
      <c r="G11">
        <v>2913.5741433857675</v>
      </c>
      <c r="H11">
        <v>3124.7848541250419</v>
      </c>
      <c r="I11">
        <v>3421.7045092460653</v>
      </c>
      <c r="J11">
        <v>3353.973125131231</v>
      </c>
      <c r="K11">
        <v>3504.7667584894675</v>
      </c>
      <c r="L11" t="s">
        <v>550</v>
      </c>
      <c r="M11" t="s">
        <v>556</v>
      </c>
      <c r="N11" t="s">
        <v>21</v>
      </c>
    </row>
    <row r="12" spans="1:14" x14ac:dyDescent="0.25">
      <c r="A12" t="s">
        <v>66</v>
      </c>
      <c r="B12" t="s">
        <v>467</v>
      </c>
      <c r="M12" t="s">
        <v>731</v>
      </c>
      <c r="N12" t="s">
        <v>731</v>
      </c>
    </row>
    <row r="13" spans="1:14" x14ac:dyDescent="0.25">
      <c r="A13" t="s">
        <v>67</v>
      </c>
      <c r="B13" t="s">
        <v>942</v>
      </c>
      <c r="C13">
        <v>12135.541029277934</v>
      </c>
      <c r="D13">
        <v>13675.08523871234</v>
      </c>
      <c r="E13">
        <v>15276.126361009514</v>
      </c>
      <c r="F13">
        <v>15787.032155120825</v>
      </c>
      <c r="G13">
        <v>13977.940860907254</v>
      </c>
      <c r="H13">
        <v>13017.499748438728</v>
      </c>
      <c r="I13">
        <v>12785.155606645758</v>
      </c>
      <c r="J13">
        <v>13406.169083228442</v>
      </c>
      <c r="K13">
        <v>13668.944824137356</v>
      </c>
      <c r="L13" t="s">
        <v>551</v>
      </c>
      <c r="M13" t="s">
        <v>563</v>
      </c>
      <c r="N13" t="s">
        <v>30</v>
      </c>
    </row>
    <row r="14" spans="1:14" x14ac:dyDescent="0.25">
      <c r="A14" t="s">
        <v>68</v>
      </c>
      <c r="B14" t="s">
        <v>308</v>
      </c>
      <c r="C14">
        <v>34011.73863566928</v>
      </c>
      <c r="D14">
        <v>36113.002399710735</v>
      </c>
      <c r="E14">
        <v>40996.317909386315</v>
      </c>
      <c r="F14">
        <v>49672.748009190436</v>
      </c>
      <c r="G14">
        <v>42721.884938451745</v>
      </c>
      <c r="H14">
        <v>51824.798420203777</v>
      </c>
      <c r="I14">
        <v>62080.982416173378</v>
      </c>
      <c r="J14">
        <v>67435.954432742103</v>
      </c>
      <c r="K14">
        <v>67468.068705161655</v>
      </c>
      <c r="L14" t="s">
        <v>579</v>
      </c>
      <c r="M14" t="s">
        <v>569</v>
      </c>
      <c r="N14" t="s">
        <v>13</v>
      </c>
    </row>
    <row r="15" spans="1:14" x14ac:dyDescent="0.25">
      <c r="A15" t="s">
        <v>69</v>
      </c>
      <c r="B15" t="s">
        <v>309</v>
      </c>
      <c r="C15">
        <v>37067.323828674336</v>
      </c>
      <c r="D15">
        <v>39299.6225118445</v>
      </c>
      <c r="E15">
        <v>45181.498513592865</v>
      </c>
      <c r="F15">
        <v>49679.131717927237</v>
      </c>
      <c r="G15">
        <v>45872.198049174061</v>
      </c>
      <c r="H15">
        <v>45016.703850033067</v>
      </c>
      <c r="I15">
        <v>49485.482194813056</v>
      </c>
      <c r="J15">
        <v>46792.16568763426</v>
      </c>
      <c r="K15">
        <v>49053.822904486064</v>
      </c>
      <c r="L15" t="s">
        <v>550</v>
      </c>
      <c r="M15" t="s">
        <v>565</v>
      </c>
      <c r="N15" t="s">
        <v>13</v>
      </c>
    </row>
    <row r="16" spans="1:14" x14ac:dyDescent="0.25">
      <c r="A16" t="s">
        <v>70</v>
      </c>
      <c r="B16" t="s">
        <v>310</v>
      </c>
      <c r="C16">
        <v>1578.3673303066716</v>
      </c>
      <c r="D16">
        <v>2472.9974757940518</v>
      </c>
      <c r="E16">
        <v>3851.4378687117223</v>
      </c>
      <c r="F16">
        <v>5574.6038021861259</v>
      </c>
      <c r="G16">
        <v>4950.2947914237511</v>
      </c>
      <c r="H16">
        <v>5842.8057835857626</v>
      </c>
      <c r="I16">
        <v>7189.6912292076549</v>
      </c>
      <c r="J16">
        <v>7393.7718769762323</v>
      </c>
      <c r="K16">
        <v>7811.7898188877316</v>
      </c>
      <c r="L16" t="s">
        <v>550</v>
      </c>
      <c r="M16" t="s">
        <v>556</v>
      </c>
      <c r="N16" t="s">
        <v>21</v>
      </c>
    </row>
    <row r="17" spans="1:14" x14ac:dyDescent="0.25">
      <c r="A17" t="s">
        <v>71</v>
      </c>
      <c r="B17" t="s">
        <v>325</v>
      </c>
      <c r="C17">
        <v>143.78352946676992</v>
      </c>
      <c r="D17">
        <v>158.30502320189231</v>
      </c>
      <c r="E17">
        <v>162.82750935888694</v>
      </c>
      <c r="F17">
        <v>186.87174886956464</v>
      </c>
      <c r="G17">
        <v>194.89666613015365</v>
      </c>
      <c r="H17">
        <v>219.52979945079323</v>
      </c>
      <c r="I17">
        <v>246.91432710688042</v>
      </c>
      <c r="J17">
        <v>251.01451779844254</v>
      </c>
      <c r="K17">
        <v>267.47589924084622</v>
      </c>
      <c r="L17" t="s">
        <v>578</v>
      </c>
      <c r="M17" t="s">
        <v>570</v>
      </c>
      <c r="N17" t="s">
        <v>21</v>
      </c>
    </row>
    <row r="18" spans="1:14" x14ac:dyDescent="0.25">
      <c r="A18" t="s">
        <v>72</v>
      </c>
      <c r="B18" t="s">
        <v>316</v>
      </c>
      <c r="C18">
        <v>36011.469401292525</v>
      </c>
      <c r="D18">
        <v>37918.781131391326</v>
      </c>
      <c r="E18">
        <v>43255.42488421101</v>
      </c>
      <c r="F18">
        <v>47374.468164127691</v>
      </c>
      <c r="G18">
        <v>43834.080950400545</v>
      </c>
      <c r="H18">
        <v>43150.784313929631</v>
      </c>
      <c r="I18">
        <v>46463.603781886202</v>
      </c>
      <c r="J18">
        <v>43395.698981710782</v>
      </c>
      <c r="K18">
        <v>45387.17553099482</v>
      </c>
      <c r="L18" t="s">
        <v>550</v>
      </c>
      <c r="M18" t="s">
        <v>565</v>
      </c>
      <c r="N18" t="s">
        <v>13</v>
      </c>
    </row>
    <row r="19" spans="1:14" x14ac:dyDescent="0.25">
      <c r="A19" t="s">
        <v>73</v>
      </c>
      <c r="B19" t="s">
        <v>318</v>
      </c>
      <c r="C19">
        <v>532.61099825434087</v>
      </c>
      <c r="D19">
        <v>557.232446905139</v>
      </c>
      <c r="E19">
        <v>632.36086959135093</v>
      </c>
      <c r="F19">
        <v>739.25612762649155</v>
      </c>
      <c r="G19">
        <v>712.61652698645707</v>
      </c>
      <c r="H19">
        <v>689.64833134415653</v>
      </c>
      <c r="I19">
        <v>745.91547480232271</v>
      </c>
      <c r="J19">
        <v>750.51312424481489</v>
      </c>
      <c r="K19">
        <v>804.67289155959338</v>
      </c>
      <c r="L19" t="s">
        <v>578</v>
      </c>
      <c r="M19" t="s">
        <v>567</v>
      </c>
      <c r="N19" t="s">
        <v>21</v>
      </c>
    </row>
    <row r="20" spans="1:14" x14ac:dyDescent="0.25">
      <c r="A20" t="s">
        <v>74</v>
      </c>
      <c r="B20" t="s">
        <v>324</v>
      </c>
      <c r="C20">
        <v>406.99880432834124</v>
      </c>
      <c r="D20">
        <v>422.8448174644011</v>
      </c>
      <c r="E20">
        <v>474.58997812084351</v>
      </c>
      <c r="F20">
        <v>569.63929342579672</v>
      </c>
      <c r="G20">
        <v>553.04237426136388</v>
      </c>
      <c r="H20">
        <v>592.60746992056966</v>
      </c>
      <c r="I20">
        <v>649.92522998644301</v>
      </c>
      <c r="J20">
        <v>651.65331509686291</v>
      </c>
      <c r="K20">
        <v>683.9484017730872</v>
      </c>
      <c r="L20" t="s">
        <v>578</v>
      </c>
      <c r="M20" t="s">
        <v>567</v>
      </c>
      <c r="N20" t="s">
        <v>21</v>
      </c>
    </row>
    <row r="21" spans="1:14" x14ac:dyDescent="0.25">
      <c r="A21" t="s">
        <v>75</v>
      </c>
      <c r="B21" t="s">
        <v>313</v>
      </c>
      <c r="C21">
        <v>421.12331137327493</v>
      </c>
      <c r="D21">
        <v>427.29116697789198</v>
      </c>
      <c r="E21">
        <v>467.13636135236396</v>
      </c>
      <c r="F21">
        <v>537.63849712654041</v>
      </c>
      <c r="G21">
        <v>597.69095322709961</v>
      </c>
      <c r="H21">
        <v>664.08460488835158</v>
      </c>
      <c r="I21">
        <v>732.06748909734608</v>
      </c>
      <c r="J21">
        <v>750.07995635560724</v>
      </c>
      <c r="K21">
        <v>829.25148923239044</v>
      </c>
      <c r="L21" t="s">
        <v>580</v>
      </c>
      <c r="M21" t="s">
        <v>571</v>
      </c>
      <c r="N21" t="s">
        <v>21</v>
      </c>
    </row>
    <row r="22" spans="1:14" x14ac:dyDescent="0.25">
      <c r="A22" t="s">
        <v>76</v>
      </c>
      <c r="B22" t="s">
        <v>323</v>
      </c>
      <c r="C22">
        <v>3733.263160996979</v>
      </c>
      <c r="D22">
        <v>4313.4306364363938</v>
      </c>
      <c r="E22">
        <v>5581.4141324385373</v>
      </c>
      <c r="F22">
        <v>6916.8462796878302</v>
      </c>
      <c r="G22">
        <v>6524.156879368451</v>
      </c>
      <c r="H22">
        <v>6453.3752764538631</v>
      </c>
      <c r="I22">
        <v>7286.3895924645421</v>
      </c>
      <c r="J22">
        <v>7022.2345891299556</v>
      </c>
      <c r="K22">
        <v>7296.4901241055795</v>
      </c>
      <c r="L22" t="s">
        <v>550</v>
      </c>
      <c r="M22" t="s">
        <v>556</v>
      </c>
      <c r="N22" t="s">
        <v>31</v>
      </c>
    </row>
    <row r="23" spans="1:14" x14ac:dyDescent="0.25">
      <c r="A23" t="s">
        <v>77</v>
      </c>
      <c r="B23" t="s">
        <v>312</v>
      </c>
      <c r="C23">
        <v>18156.377474703899</v>
      </c>
      <c r="D23">
        <v>19459.731213645722</v>
      </c>
      <c r="E23">
        <v>21049.573414675415</v>
      </c>
      <c r="F23">
        <v>23037.878574672817</v>
      </c>
      <c r="G23">
        <v>19251.123734095578</v>
      </c>
      <c r="H23">
        <v>20545.969453641621</v>
      </c>
      <c r="I23">
        <v>22466.883877072927</v>
      </c>
      <c r="J23">
        <v>23039.684221959502</v>
      </c>
      <c r="K23">
        <v>24612.542058923649</v>
      </c>
      <c r="L23" t="s">
        <v>577</v>
      </c>
      <c r="M23" t="s">
        <v>568</v>
      </c>
      <c r="N23" t="s">
        <v>13</v>
      </c>
    </row>
    <row r="24" spans="1:14" x14ac:dyDescent="0.25">
      <c r="A24" t="s">
        <v>78</v>
      </c>
      <c r="B24" t="s">
        <v>468</v>
      </c>
      <c r="C24">
        <v>23416.903685336445</v>
      </c>
      <c r="D24">
        <v>23733.807676493198</v>
      </c>
      <c r="E24">
        <v>24321.065110554337</v>
      </c>
      <c r="F24">
        <v>23674.140207842913</v>
      </c>
      <c r="G24">
        <v>22060.92097988107</v>
      </c>
      <c r="H24">
        <v>21881.083944987211</v>
      </c>
      <c r="I24">
        <v>21490.35708143728</v>
      </c>
      <c r="J24">
        <v>21908.280460264545</v>
      </c>
      <c r="L24" t="s">
        <v>551</v>
      </c>
      <c r="M24" t="s">
        <v>563</v>
      </c>
      <c r="N24" t="s">
        <v>13</v>
      </c>
    </row>
    <row r="25" spans="1:14" x14ac:dyDescent="0.25">
      <c r="A25" t="s">
        <v>79</v>
      </c>
      <c r="B25" t="s">
        <v>943</v>
      </c>
      <c r="C25">
        <v>2821.7877499398933</v>
      </c>
      <c r="D25">
        <v>3199.8968360013077</v>
      </c>
      <c r="E25">
        <v>3949.8420812490672</v>
      </c>
      <c r="F25">
        <v>4802.4667441159409</v>
      </c>
      <c r="G25">
        <v>4433.1461787084127</v>
      </c>
      <c r="H25">
        <v>4361.9940148334781</v>
      </c>
      <c r="I25">
        <v>4754.1978607106457</v>
      </c>
      <c r="J25">
        <v>4395.8288948981062</v>
      </c>
      <c r="K25">
        <v>4655.5970233928429</v>
      </c>
      <c r="L25" t="s">
        <v>550</v>
      </c>
      <c r="M25" t="s">
        <v>556</v>
      </c>
      <c r="N25" t="s">
        <v>31</v>
      </c>
    </row>
    <row r="26" spans="1:14" x14ac:dyDescent="0.25">
      <c r="A26" t="s">
        <v>80</v>
      </c>
      <c r="B26" t="s">
        <v>315</v>
      </c>
      <c r="C26">
        <v>3126.3677777946232</v>
      </c>
      <c r="D26">
        <v>3848.5962993272101</v>
      </c>
      <c r="E26">
        <v>4735.953137638593</v>
      </c>
      <c r="F26">
        <v>6377.3596920725668</v>
      </c>
      <c r="G26">
        <v>5176.0447013820285</v>
      </c>
      <c r="H26">
        <v>5818.8548592158049</v>
      </c>
      <c r="I26">
        <v>6305.7736624765294</v>
      </c>
      <c r="J26">
        <v>6721.8349077396751</v>
      </c>
      <c r="K26">
        <v>7575.4821101140215</v>
      </c>
      <c r="L26" t="s">
        <v>550</v>
      </c>
      <c r="M26" t="s">
        <v>572</v>
      </c>
      <c r="N26" t="s">
        <v>31</v>
      </c>
    </row>
    <row r="27" spans="1:14" x14ac:dyDescent="0.25">
      <c r="A27" t="s">
        <v>81</v>
      </c>
      <c r="B27" t="s">
        <v>317</v>
      </c>
      <c r="C27">
        <v>4097.5286849073254</v>
      </c>
      <c r="D27">
        <v>4363.8546875280035</v>
      </c>
      <c r="E27">
        <v>4509.1475771848663</v>
      </c>
      <c r="F27">
        <v>4665.3993949799687</v>
      </c>
      <c r="G27">
        <v>4446.6074893028945</v>
      </c>
      <c r="H27">
        <v>4531.8297444871114</v>
      </c>
      <c r="I27">
        <v>4707.853800429999</v>
      </c>
      <c r="J27">
        <v>4852.4964512744555</v>
      </c>
      <c r="K27">
        <v>4834.2874359746911</v>
      </c>
      <c r="L27" t="s">
        <v>551</v>
      </c>
      <c r="M27" t="s">
        <v>563</v>
      </c>
      <c r="N27" t="s">
        <v>31</v>
      </c>
    </row>
    <row r="28" spans="1:14" x14ac:dyDescent="0.25">
      <c r="A28" t="s">
        <v>82</v>
      </c>
      <c r="B28" t="s">
        <v>469</v>
      </c>
      <c r="C28">
        <v>75882.033856033915</v>
      </c>
      <c r="D28">
        <v>83912.697797684552</v>
      </c>
      <c r="E28">
        <v>90849.586980643566</v>
      </c>
      <c r="F28">
        <v>93605.748165397643</v>
      </c>
      <c r="G28">
        <v>88463.312816137492</v>
      </c>
      <c r="H28">
        <v>88207.327559732206</v>
      </c>
      <c r="I28">
        <v>85973.158416454986</v>
      </c>
      <c r="J28">
        <v>84470.755270224385</v>
      </c>
      <c r="L28" t="s">
        <v>564</v>
      </c>
      <c r="M28" t="s">
        <v>564</v>
      </c>
      <c r="N28" t="s">
        <v>13</v>
      </c>
    </row>
    <row r="29" spans="1:14" x14ac:dyDescent="0.25">
      <c r="A29" t="s">
        <v>83</v>
      </c>
      <c r="B29" t="s">
        <v>320</v>
      </c>
      <c r="C29">
        <v>1020.7903052771514</v>
      </c>
      <c r="D29">
        <v>1203.2541826039649</v>
      </c>
      <c r="E29">
        <v>1355.887233581685</v>
      </c>
      <c r="F29">
        <v>1695.5621790872251</v>
      </c>
      <c r="G29">
        <v>1735.1433700624357</v>
      </c>
      <c r="H29">
        <v>1934.6660667446527</v>
      </c>
      <c r="I29">
        <v>2319.5959837181908</v>
      </c>
      <c r="J29">
        <v>2575.6836947782972</v>
      </c>
      <c r="K29">
        <v>2867.6397914388554</v>
      </c>
      <c r="L29" t="s">
        <v>551</v>
      </c>
      <c r="M29" t="s">
        <v>573</v>
      </c>
      <c r="N29" t="s">
        <v>31</v>
      </c>
    </row>
    <row r="30" spans="1:14" x14ac:dyDescent="0.25">
      <c r="A30" t="s">
        <v>46</v>
      </c>
      <c r="B30" t="s">
        <v>34</v>
      </c>
      <c r="C30">
        <v>4739.3054367480545</v>
      </c>
      <c r="D30">
        <v>5787.9755740091387</v>
      </c>
      <c r="E30">
        <v>7193.9249951995189</v>
      </c>
      <c r="F30">
        <v>8622.5519384149065</v>
      </c>
      <c r="G30">
        <v>8373.4577295410527</v>
      </c>
      <c r="H30">
        <v>10978.260238245039</v>
      </c>
      <c r="I30">
        <v>12576.195587686056</v>
      </c>
      <c r="J30">
        <v>11319.973709911495</v>
      </c>
      <c r="K30">
        <v>11208.082735049382</v>
      </c>
      <c r="L30" t="s">
        <v>551</v>
      </c>
      <c r="M30" t="s">
        <v>563</v>
      </c>
      <c r="N30" t="s">
        <v>30</v>
      </c>
    </row>
    <row r="31" spans="1:14" x14ac:dyDescent="0.25">
      <c r="A31" t="s">
        <v>84</v>
      </c>
      <c r="B31" t="s">
        <v>314</v>
      </c>
      <c r="C31">
        <v>14224.982454088198</v>
      </c>
      <c r="D31">
        <v>15691.848262968177</v>
      </c>
      <c r="E31">
        <v>16335.959924278894</v>
      </c>
      <c r="F31">
        <v>16358.046925088425</v>
      </c>
      <c r="G31">
        <v>16460.757116334415</v>
      </c>
      <c r="H31">
        <v>15812.27977574573</v>
      </c>
      <c r="I31">
        <v>15503.328554598231</v>
      </c>
      <c r="J31">
        <v>14917.149505156751</v>
      </c>
      <c r="L31" t="s">
        <v>551</v>
      </c>
      <c r="M31" t="s">
        <v>563</v>
      </c>
      <c r="N31" t="s">
        <v>30</v>
      </c>
    </row>
    <row r="32" spans="1:14" x14ac:dyDescent="0.25">
      <c r="A32" t="s">
        <v>85</v>
      </c>
      <c r="B32" t="s">
        <v>322</v>
      </c>
      <c r="C32">
        <v>25913.578374586661</v>
      </c>
      <c r="D32">
        <v>30613.276866579952</v>
      </c>
      <c r="E32">
        <v>32109.097753853235</v>
      </c>
      <c r="F32">
        <v>37093.990903970553</v>
      </c>
      <c r="G32">
        <v>27211.882064564568</v>
      </c>
      <c r="H32">
        <v>30880.344856698608</v>
      </c>
      <c r="I32">
        <v>41059.945091672322</v>
      </c>
      <c r="J32">
        <v>41126.612843558723</v>
      </c>
      <c r="K32">
        <v>38563.314509319745</v>
      </c>
      <c r="L32" t="s">
        <v>579</v>
      </c>
      <c r="M32" t="s">
        <v>569</v>
      </c>
      <c r="N32" t="s">
        <v>13</v>
      </c>
    </row>
    <row r="33" spans="1:14" x14ac:dyDescent="0.25">
      <c r="A33" t="s">
        <v>86</v>
      </c>
      <c r="B33" t="s">
        <v>319</v>
      </c>
      <c r="C33">
        <v>1258.990994718044</v>
      </c>
      <c r="D33">
        <v>1348.7308370525006</v>
      </c>
      <c r="E33">
        <v>1760.6026298146492</v>
      </c>
      <c r="F33">
        <v>1817.7810571434109</v>
      </c>
      <c r="G33">
        <v>1795.1494701038764</v>
      </c>
      <c r="H33">
        <v>2211.3405131024579</v>
      </c>
      <c r="I33">
        <v>2523.674844688876</v>
      </c>
      <c r="J33">
        <v>2508.9004618529925</v>
      </c>
      <c r="K33">
        <v>2498.3909149392307</v>
      </c>
      <c r="L33" t="s">
        <v>580</v>
      </c>
      <c r="M33" t="s">
        <v>571</v>
      </c>
      <c r="N33" t="s">
        <v>21</v>
      </c>
    </row>
    <row r="34" spans="1:14" x14ac:dyDescent="0.25">
      <c r="A34" t="s">
        <v>87</v>
      </c>
      <c r="B34" t="s">
        <v>321</v>
      </c>
      <c r="C34">
        <v>5294.3794776948043</v>
      </c>
      <c r="D34">
        <v>5341.397471647253</v>
      </c>
      <c r="E34">
        <v>5711.7284919795093</v>
      </c>
      <c r="F34">
        <v>5746.9788724129885</v>
      </c>
      <c r="G34">
        <v>5178.4391091996531</v>
      </c>
      <c r="H34">
        <v>6980.3618091501448</v>
      </c>
      <c r="I34">
        <v>7697.3962147280217</v>
      </c>
      <c r="J34">
        <v>7254.5626065297247</v>
      </c>
      <c r="K34">
        <v>7316.8839976153058</v>
      </c>
      <c r="L34" t="s">
        <v>578</v>
      </c>
      <c r="M34" t="s">
        <v>570</v>
      </c>
      <c r="N34" t="s">
        <v>30</v>
      </c>
    </row>
    <row r="35" spans="1:14" x14ac:dyDescent="0.25">
      <c r="A35" t="s">
        <v>88</v>
      </c>
      <c r="B35" t="s">
        <v>470</v>
      </c>
      <c r="M35" t="s">
        <v>731</v>
      </c>
      <c r="N35" t="s">
        <v>731</v>
      </c>
    </row>
    <row r="36" spans="1:14" x14ac:dyDescent="0.25">
      <c r="A36" t="s">
        <v>89</v>
      </c>
      <c r="B36" t="s">
        <v>330</v>
      </c>
      <c r="C36">
        <v>340.90786694719611</v>
      </c>
      <c r="D36">
        <v>365.49708333255325</v>
      </c>
      <c r="E36">
        <v>413.4814385780499</v>
      </c>
      <c r="F36">
        <v>474.38947901480037</v>
      </c>
      <c r="G36">
        <v>464.51323130114571</v>
      </c>
      <c r="H36">
        <v>456.56340866830573</v>
      </c>
      <c r="I36">
        <v>494.92608029990072</v>
      </c>
      <c r="J36">
        <v>479.47098387676482</v>
      </c>
      <c r="K36">
        <v>333.1968806279304</v>
      </c>
      <c r="L36" t="s">
        <v>578</v>
      </c>
      <c r="M36" t="s">
        <v>570</v>
      </c>
      <c r="N36" t="s">
        <v>21</v>
      </c>
    </row>
    <row r="37" spans="1:14" x14ac:dyDescent="0.25">
      <c r="A37" t="s">
        <v>90</v>
      </c>
      <c r="B37" t="s">
        <v>328</v>
      </c>
      <c r="C37">
        <v>36029.322666182801</v>
      </c>
      <c r="D37">
        <v>40244.853098782623</v>
      </c>
      <c r="E37">
        <v>44328.509768871547</v>
      </c>
      <c r="F37">
        <v>46398.702437899075</v>
      </c>
      <c r="G37">
        <v>40764.121497967608</v>
      </c>
      <c r="H37">
        <v>47465.345927342722</v>
      </c>
      <c r="I37">
        <v>51790.566952721565</v>
      </c>
      <c r="J37">
        <v>52409.19312579689</v>
      </c>
      <c r="K37">
        <v>51958.3812356821</v>
      </c>
      <c r="L37" t="s">
        <v>551</v>
      </c>
      <c r="M37" t="s">
        <v>574</v>
      </c>
      <c r="N37" t="s">
        <v>13</v>
      </c>
    </row>
    <row r="38" spans="1:14" x14ac:dyDescent="0.25">
      <c r="A38" t="s">
        <v>91</v>
      </c>
      <c r="B38" t="s">
        <v>944</v>
      </c>
      <c r="M38" t="s">
        <v>731</v>
      </c>
      <c r="N38" t="s">
        <v>731</v>
      </c>
    </row>
    <row r="39" spans="1:14" x14ac:dyDescent="0.25">
      <c r="A39" t="s">
        <v>945</v>
      </c>
      <c r="B39" t="s">
        <v>946</v>
      </c>
      <c r="C39">
        <v>8190.3997957069896</v>
      </c>
      <c r="D39">
        <v>9276.1392071242808</v>
      </c>
      <c r="E39">
        <v>11710.356757537274</v>
      </c>
      <c r="F39">
        <v>14194.344822656323</v>
      </c>
      <c r="G39">
        <v>11900.309207895179</v>
      </c>
      <c r="H39">
        <v>12236.921418259541</v>
      </c>
      <c r="I39">
        <v>13447.310692768489</v>
      </c>
      <c r="J39">
        <v>12620.380342269887</v>
      </c>
      <c r="K39">
        <v>13341.102364159235</v>
      </c>
    </row>
    <row r="40" spans="1:14" x14ac:dyDescent="0.25">
      <c r="A40" t="s">
        <v>92</v>
      </c>
      <c r="B40" t="s">
        <v>947</v>
      </c>
      <c r="M40" t="s">
        <v>731</v>
      </c>
      <c r="N40" t="s">
        <v>731</v>
      </c>
    </row>
    <row r="41" spans="1:14" x14ac:dyDescent="0.25">
      <c r="A41" t="s">
        <v>93</v>
      </c>
      <c r="B41" t="s">
        <v>442</v>
      </c>
      <c r="C41">
        <v>51734.442383040332</v>
      </c>
      <c r="D41">
        <v>54140.354214013438</v>
      </c>
      <c r="E41">
        <v>59663.977358107011</v>
      </c>
      <c r="F41">
        <v>68555.371869493771</v>
      </c>
      <c r="G41">
        <v>65789.964789937338</v>
      </c>
      <c r="H41">
        <v>70173.958046173051</v>
      </c>
      <c r="I41">
        <v>83270.244738615904</v>
      </c>
      <c r="J41">
        <v>78928.904217276955</v>
      </c>
      <c r="K41">
        <v>80477.427534738905</v>
      </c>
      <c r="L41" t="s">
        <v>550</v>
      </c>
      <c r="M41" t="s">
        <v>565</v>
      </c>
      <c r="N41" t="s">
        <v>13</v>
      </c>
    </row>
    <row r="42" spans="1:14" x14ac:dyDescent="0.25">
      <c r="A42" t="s">
        <v>94</v>
      </c>
      <c r="B42" t="s">
        <v>471</v>
      </c>
      <c r="C42">
        <v>57209.249162482505</v>
      </c>
      <c r="D42">
        <v>62263.831210390053</v>
      </c>
      <c r="E42">
        <v>73577.166605985636</v>
      </c>
      <c r="M42" t="s">
        <v>731</v>
      </c>
      <c r="N42" t="s">
        <v>731</v>
      </c>
    </row>
    <row r="43" spans="1:14" x14ac:dyDescent="0.25">
      <c r="A43" t="s">
        <v>95</v>
      </c>
      <c r="B43" t="s">
        <v>332</v>
      </c>
      <c r="C43">
        <v>7614.5220579751949</v>
      </c>
      <c r="D43">
        <v>9371.427857118344</v>
      </c>
      <c r="E43">
        <v>10378.990698982165</v>
      </c>
      <c r="F43">
        <v>10685.986599130596</v>
      </c>
      <c r="G43">
        <v>10141.603514867609</v>
      </c>
      <c r="H43">
        <v>12681.765200708847</v>
      </c>
      <c r="I43">
        <v>14510.966095104388</v>
      </c>
      <c r="J43">
        <v>15245.468004032165</v>
      </c>
      <c r="K43">
        <v>15732.313773690614</v>
      </c>
      <c r="L43" t="s">
        <v>551</v>
      </c>
      <c r="M43" t="s">
        <v>563</v>
      </c>
      <c r="N43" t="s">
        <v>30</v>
      </c>
    </row>
    <row r="44" spans="1:14" x14ac:dyDescent="0.25">
      <c r="A44" t="s">
        <v>41</v>
      </c>
      <c r="B44" t="s">
        <v>23</v>
      </c>
      <c r="C44">
        <v>1731.1252345789967</v>
      </c>
      <c r="D44">
        <v>2069.3436297265498</v>
      </c>
      <c r="E44">
        <v>2651.2601191775761</v>
      </c>
      <c r="F44">
        <v>3413.5886483843833</v>
      </c>
      <c r="G44">
        <v>3748.5040628815154</v>
      </c>
      <c r="H44">
        <v>4433.3408863070827</v>
      </c>
      <c r="I44">
        <v>5447.3093782689966</v>
      </c>
      <c r="J44">
        <v>6092.7818864350429</v>
      </c>
      <c r="K44">
        <v>6807.4308241245899</v>
      </c>
      <c r="L44" t="s">
        <v>579</v>
      </c>
      <c r="M44" t="s">
        <v>575</v>
      </c>
      <c r="N44" t="s">
        <v>31</v>
      </c>
    </row>
    <row r="45" spans="1:14" x14ac:dyDescent="0.25">
      <c r="A45" t="s">
        <v>96</v>
      </c>
      <c r="B45" t="s">
        <v>337</v>
      </c>
      <c r="C45">
        <v>940.7521438263409</v>
      </c>
      <c r="D45">
        <v>983.29142359056277</v>
      </c>
      <c r="E45">
        <v>1102.8824987195089</v>
      </c>
      <c r="F45">
        <v>1282.2670814949906</v>
      </c>
      <c r="G45">
        <v>1238.7081339739173</v>
      </c>
      <c r="H45">
        <v>1207.8451404201344</v>
      </c>
      <c r="I45">
        <v>1241.5993186133221</v>
      </c>
      <c r="J45">
        <v>1243.9860746449503</v>
      </c>
      <c r="K45">
        <v>1521.2211835105229</v>
      </c>
      <c r="L45" t="s">
        <v>578</v>
      </c>
      <c r="M45" t="s">
        <v>570</v>
      </c>
      <c r="N45" t="s">
        <v>21</v>
      </c>
    </row>
    <row r="46" spans="1:14" x14ac:dyDescent="0.25">
      <c r="A46" t="s">
        <v>97</v>
      </c>
      <c r="B46" t="s">
        <v>948</v>
      </c>
      <c r="M46" t="s">
        <v>731</v>
      </c>
      <c r="N46" t="s">
        <v>731</v>
      </c>
    </row>
    <row r="47" spans="1:14" x14ac:dyDescent="0.25">
      <c r="A47" t="s">
        <v>98</v>
      </c>
      <c r="B47" t="s">
        <v>949</v>
      </c>
      <c r="M47" t="s">
        <v>731</v>
      </c>
      <c r="N47" t="s">
        <v>731</v>
      </c>
    </row>
    <row r="48" spans="1:14" x14ac:dyDescent="0.25">
      <c r="A48" t="s">
        <v>99</v>
      </c>
      <c r="B48" t="s">
        <v>327</v>
      </c>
      <c r="C48">
        <v>914.55312008476847</v>
      </c>
      <c r="D48">
        <v>964.60153548547999</v>
      </c>
      <c r="E48">
        <v>1069.8568262262895</v>
      </c>
      <c r="F48">
        <v>1211.3041863928561</v>
      </c>
      <c r="G48">
        <v>1102.5203940214935</v>
      </c>
      <c r="H48">
        <v>1090.6190659924148</v>
      </c>
      <c r="I48">
        <v>1204.6982123729388</v>
      </c>
      <c r="J48">
        <v>1219.9579747032981</v>
      </c>
      <c r="K48">
        <v>1315.4943573554879</v>
      </c>
      <c r="L48" t="s">
        <v>578</v>
      </c>
      <c r="M48" t="s">
        <v>567</v>
      </c>
      <c r="N48" t="s">
        <v>21</v>
      </c>
    </row>
    <row r="49" spans="1:14" x14ac:dyDescent="0.25">
      <c r="A49" t="s">
        <v>100</v>
      </c>
      <c r="B49" t="s">
        <v>472</v>
      </c>
      <c r="C49">
        <v>1718.1008154528388</v>
      </c>
      <c r="D49">
        <v>2120.0978455671448</v>
      </c>
      <c r="E49">
        <v>2233.3082518771907</v>
      </c>
      <c r="F49">
        <v>3059.2265346412228</v>
      </c>
      <c r="G49">
        <v>2401.2981550662471</v>
      </c>
      <c r="H49">
        <v>2920.4067080001232</v>
      </c>
      <c r="I49">
        <v>3414.0547095056831</v>
      </c>
      <c r="J49">
        <v>3153.7395252475085</v>
      </c>
      <c r="K49">
        <v>3172.0562800797452</v>
      </c>
      <c r="L49" t="s">
        <v>578</v>
      </c>
      <c r="M49" t="s">
        <v>570</v>
      </c>
      <c r="N49" t="s">
        <v>21</v>
      </c>
    </row>
    <row r="50" spans="1:14" x14ac:dyDescent="0.25">
      <c r="A50" t="s">
        <v>101</v>
      </c>
      <c r="B50" t="s">
        <v>333</v>
      </c>
      <c r="C50">
        <v>3392.9244134252331</v>
      </c>
      <c r="D50">
        <v>3712.785524943813</v>
      </c>
      <c r="E50">
        <v>4663.5428895975683</v>
      </c>
      <c r="F50">
        <v>5405.1011518314572</v>
      </c>
      <c r="G50">
        <v>5104.9911934893225</v>
      </c>
      <c r="H50">
        <v>6179.7703294463508</v>
      </c>
      <c r="I50">
        <v>7124.5489200781994</v>
      </c>
      <c r="J50">
        <v>7762.9708288948605</v>
      </c>
      <c r="K50">
        <v>7825.678357565138</v>
      </c>
      <c r="L50" t="s">
        <v>551</v>
      </c>
      <c r="M50" t="s">
        <v>563</v>
      </c>
      <c r="N50" t="s">
        <v>31</v>
      </c>
    </row>
    <row r="51" spans="1:14" x14ac:dyDescent="0.25">
      <c r="A51" t="s">
        <v>102</v>
      </c>
      <c r="B51" t="s">
        <v>334</v>
      </c>
      <c r="C51">
        <v>644.2731324657982</v>
      </c>
      <c r="D51">
        <v>653.95372514915255</v>
      </c>
      <c r="E51">
        <v>734.8228633417009</v>
      </c>
      <c r="F51">
        <v>816.47822536991623</v>
      </c>
      <c r="G51">
        <v>803.48610780214631</v>
      </c>
      <c r="H51">
        <v>795.47843676265916</v>
      </c>
      <c r="I51">
        <v>871.69201706396518</v>
      </c>
      <c r="J51">
        <v>830.51746171416596</v>
      </c>
      <c r="K51">
        <v>894.38792169912176</v>
      </c>
      <c r="L51" t="s">
        <v>578</v>
      </c>
      <c r="M51" t="s">
        <v>567</v>
      </c>
      <c r="N51" t="s">
        <v>21</v>
      </c>
    </row>
    <row r="52" spans="1:14" x14ac:dyDescent="0.25">
      <c r="A52" t="s">
        <v>103</v>
      </c>
      <c r="B52" t="s">
        <v>473</v>
      </c>
      <c r="C52">
        <v>2030.658981662782</v>
      </c>
      <c r="D52">
        <v>2298.8148218595998</v>
      </c>
      <c r="E52">
        <v>3129.8187927698182</v>
      </c>
      <c r="F52">
        <v>3692.0026734668249</v>
      </c>
      <c r="G52">
        <v>3524.3303527483336</v>
      </c>
      <c r="H52">
        <v>3413.2633690899247</v>
      </c>
      <c r="I52">
        <v>3801.4497651517936</v>
      </c>
      <c r="J52">
        <v>3554.4111334614013</v>
      </c>
      <c r="K52">
        <v>3784.5955052297068</v>
      </c>
      <c r="L52" t="s">
        <v>578</v>
      </c>
      <c r="M52" t="s">
        <v>567</v>
      </c>
      <c r="N52" t="s">
        <v>31</v>
      </c>
    </row>
    <row r="53" spans="1:14" x14ac:dyDescent="0.25">
      <c r="A53" t="s">
        <v>104</v>
      </c>
      <c r="B53" t="s">
        <v>336</v>
      </c>
      <c r="C53">
        <v>4621.3641273279854</v>
      </c>
      <c r="D53">
        <v>5128.4007530764093</v>
      </c>
      <c r="E53">
        <v>5897.5278436374138</v>
      </c>
      <c r="F53">
        <v>6581.3081137055979</v>
      </c>
      <c r="G53">
        <v>6385.5651300856489</v>
      </c>
      <c r="H53">
        <v>7773.1854867935135</v>
      </c>
      <c r="I53">
        <v>8704.1118874329295</v>
      </c>
      <c r="J53">
        <v>9442.6645400890338</v>
      </c>
      <c r="K53">
        <v>10184.605671508662</v>
      </c>
      <c r="L53" t="s">
        <v>551</v>
      </c>
      <c r="M53" t="s">
        <v>563</v>
      </c>
      <c r="N53" t="s">
        <v>30</v>
      </c>
    </row>
    <row r="54" spans="1:14" x14ac:dyDescent="0.25">
      <c r="A54" t="s">
        <v>105</v>
      </c>
      <c r="B54" t="s">
        <v>474</v>
      </c>
      <c r="M54" t="s">
        <v>731</v>
      </c>
      <c r="N54" t="s">
        <v>731</v>
      </c>
    </row>
    <row r="55" spans="1:14" x14ac:dyDescent="0.25">
      <c r="A55" t="s">
        <v>106</v>
      </c>
      <c r="B55" t="s">
        <v>475</v>
      </c>
      <c r="C55">
        <v>6995.694071827028</v>
      </c>
      <c r="D55">
        <v>7825.2920779384804</v>
      </c>
      <c r="E55">
        <v>8660.1995349032604</v>
      </c>
      <c r="F55">
        <v>9819.5156824760888</v>
      </c>
      <c r="G55">
        <v>8209.8114857995952</v>
      </c>
      <c r="H55">
        <v>8623.5922476028536</v>
      </c>
      <c r="I55">
        <v>9225.4254989961264</v>
      </c>
      <c r="J55">
        <v>9372.77953722866</v>
      </c>
      <c r="K55">
        <v>9565.0288246479813</v>
      </c>
    </row>
    <row r="56" spans="1:14" x14ac:dyDescent="0.25">
      <c r="A56" t="s">
        <v>107</v>
      </c>
      <c r="B56" t="s">
        <v>476</v>
      </c>
      <c r="C56">
        <v>3776.4705486448111</v>
      </c>
      <c r="D56">
        <v>4666.9881692932549</v>
      </c>
      <c r="E56">
        <v>5185.3822716882469</v>
      </c>
      <c r="F56">
        <v>5382.8159614318074</v>
      </c>
      <c r="G56">
        <v>5499.1201033659299</v>
      </c>
      <c r="H56">
        <v>5701.9626710990688</v>
      </c>
      <c r="I56">
        <v>6051.2220011736372</v>
      </c>
      <c r="M56" t="s">
        <v>731</v>
      </c>
      <c r="N56" t="s">
        <v>731</v>
      </c>
    </row>
    <row r="57" spans="1:14" x14ac:dyDescent="0.25">
      <c r="A57" t="s">
        <v>108</v>
      </c>
      <c r="B57" t="s">
        <v>477</v>
      </c>
      <c r="M57" t="s">
        <v>731</v>
      </c>
      <c r="N57" t="s">
        <v>731</v>
      </c>
    </row>
    <row r="58" spans="1:14" x14ac:dyDescent="0.25">
      <c r="A58" t="s">
        <v>109</v>
      </c>
      <c r="B58" t="s">
        <v>478</v>
      </c>
      <c r="M58" t="s">
        <v>731</v>
      </c>
      <c r="N58" t="s">
        <v>731</v>
      </c>
    </row>
    <row r="59" spans="1:14" x14ac:dyDescent="0.25">
      <c r="A59" t="s">
        <v>110</v>
      </c>
      <c r="B59" t="s">
        <v>339</v>
      </c>
      <c r="C59">
        <v>22430.606420437602</v>
      </c>
      <c r="D59">
        <v>23863.5554638102</v>
      </c>
      <c r="E59">
        <v>27860.276106161698</v>
      </c>
      <c r="F59">
        <v>31928.396796290999</v>
      </c>
      <c r="G59">
        <v>29427.908786648699</v>
      </c>
      <c r="H59">
        <v>27889.0371779788</v>
      </c>
      <c r="I59">
        <v>29206.510596673401</v>
      </c>
      <c r="J59">
        <v>26352.271220968902</v>
      </c>
      <c r="K59">
        <v>25248.9810656095</v>
      </c>
      <c r="L59" t="s">
        <v>550</v>
      </c>
      <c r="M59" t="s">
        <v>565</v>
      </c>
      <c r="N59" t="s">
        <v>13</v>
      </c>
    </row>
    <row r="60" spans="1:14" x14ac:dyDescent="0.25">
      <c r="A60" t="s">
        <v>44</v>
      </c>
      <c r="B60" t="s">
        <v>26</v>
      </c>
      <c r="C60">
        <v>12737.605813190734</v>
      </c>
      <c r="D60">
        <v>14491.206325869198</v>
      </c>
      <c r="E60">
        <v>17524.190347702883</v>
      </c>
      <c r="F60">
        <v>21707.790757783605</v>
      </c>
      <c r="G60">
        <v>18880.541671372233</v>
      </c>
      <c r="H60">
        <v>18950.335078982371</v>
      </c>
      <c r="I60">
        <v>20584.926551630539</v>
      </c>
      <c r="J60">
        <v>18689.967165683989</v>
      </c>
      <c r="K60">
        <v>18861.425458198206</v>
      </c>
      <c r="L60" t="s">
        <v>550</v>
      </c>
      <c r="M60" t="s">
        <v>565</v>
      </c>
      <c r="N60" t="s">
        <v>30</v>
      </c>
    </row>
    <row r="61" spans="1:14" x14ac:dyDescent="0.25">
      <c r="A61" t="s">
        <v>111</v>
      </c>
      <c r="B61" t="s">
        <v>357</v>
      </c>
      <c r="C61">
        <v>33542.781383458998</v>
      </c>
      <c r="D61">
        <v>35237.610625740941</v>
      </c>
      <c r="E61">
        <v>40403.017733007153</v>
      </c>
      <c r="F61">
        <v>44132.060482869994</v>
      </c>
      <c r="G61">
        <v>40270.142165015524</v>
      </c>
      <c r="H61">
        <v>40407.96124773156</v>
      </c>
      <c r="I61">
        <v>44354.684943818589</v>
      </c>
      <c r="J61">
        <v>42597.717288808541</v>
      </c>
      <c r="K61">
        <v>45084.8668764225</v>
      </c>
      <c r="L61" t="s">
        <v>550</v>
      </c>
      <c r="M61" t="s">
        <v>565</v>
      </c>
      <c r="N61" t="s">
        <v>13</v>
      </c>
    </row>
    <row r="62" spans="1:14" x14ac:dyDescent="0.25">
      <c r="A62" t="s">
        <v>112</v>
      </c>
      <c r="B62" t="s">
        <v>342</v>
      </c>
      <c r="C62">
        <v>912.49920449991419</v>
      </c>
      <c r="D62">
        <v>976.29298684624348</v>
      </c>
      <c r="E62">
        <v>1061.6370921233317</v>
      </c>
      <c r="F62">
        <v>1233.3111211797661</v>
      </c>
      <c r="G62">
        <v>1458.8737867705877</v>
      </c>
      <c r="H62">
        <v>1353.1930280728925</v>
      </c>
      <c r="I62">
        <v>1463.5922236392241</v>
      </c>
      <c r="J62">
        <v>1574.6289679087563</v>
      </c>
      <c r="K62">
        <v>1668.3367032290007</v>
      </c>
      <c r="M62" t="s">
        <v>731</v>
      </c>
      <c r="N62" t="s">
        <v>731</v>
      </c>
    </row>
    <row r="63" spans="1:14" x14ac:dyDescent="0.25">
      <c r="A63" t="s">
        <v>113</v>
      </c>
      <c r="B63" t="s">
        <v>343</v>
      </c>
      <c r="C63">
        <v>5126.2498621782443</v>
      </c>
      <c r="D63">
        <v>5408.1077998354831</v>
      </c>
      <c r="E63">
        <v>5827.9905726759307</v>
      </c>
      <c r="F63">
        <v>6379.8403315635933</v>
      </c>
      <c r="G63">
        <v>6797.4617244998672</v>
      </c>
      <c r="H63">
        <v>6677.0439274549317</v>
      </c>
      <c r="I63">
        <v>6883.3977322653946</v>
      </c>
      <c r="J63">
        <v>6913.0566870648336</v>
      </c>
      <c r="K63">
        <v>7011.0247463968835</v>
      </c>
      <c r="L63" t="s">
        <v>551</v>
      </c>
      <c r="M63" t="s">
        <v>563</v>
      </c>
      <c r="N63" t="s">
        <v>30</v>
      </c>
    </row>
    <row r="64" spans="1:14" x14ac:dyDescent="0.25">
      <c r="A64" t="s">
        <v>114</v>
      </c>
      <c r="B64" t="s">
        <v>341</v>
      </c>
      <c r="C64">
        <v>47546.59459413719</v>
      </c>
      <c r="D64">
        <v>50462.247718344821</v>
      </c>
      <c r="E64">
        <v>57021.164449027921</v>
      </c>
      <c r="F64">
        <v>62596.478306032055</v>
      </c>
      <c r="G64">
        <v>56226.615106920282</v>
      </c>
      <c r="H64">
        <v>56410.832837563918</v>
      </c>
      <c r="I64">
        <v>59911.904659767839</v>
      </c>
      <c r="J64">
        <v>56364.182859802611</v>
      </c>
      <c r="K64">
        <v>58893.998990552791</v>
      </c>
      <c r="L64" t="s">
        <v>550</v>
      </c>
      <c r="M64" t="s">
        <v>565</v>
      </c>
      <c r="N64" t="s">
        <v>13</v>
      </c>
    </row>
    <row r="65" spans="1:14" x14ac:dyDescent="0.25">
      <c r="A65" t="s">
        <v>115</v>
      </c>
      <c r="B65" t="s">
        <v>344</v>
      </c>
      <c r="C65">
        <v>3635.7068122228188</v>
      </c>
      <c r="D65">
        <v>3794.0733397669592</v>
      </c>
      <c r="E65">
        <v>4297.515241313713</v>
      </c>
      <c r="F65">
        <v>4696.9509161813921</v>
      </c>
      <c r="G65">
        <v>4702.9256031595505</v>
      </c>
      <c r="H65">
        <v>5089.4679255444489</v>
      </c>
      <c r="I65">
        <v>5462.6965844957213</v>
      </c>
      <c r="J65">
        <v>5733.4511578666534</v>
      </c>
      <c r="K65">
        <v>5826.1263383886235</v>
      </c>
      <c r="L65" t="s">
        <v>551</v>
      </c>
      <c r="M65" t="s">
        <v>563</v>
      </c>
      <c r="N65" t="s">
        <v>31</v>
      </c>
    </row>
    <row r="66" spans="1:14" x14ac:dyDescent="0.25">
      <c r="A66" t="s">
        <v>116</v>
      </c>
      <c r="B66" t="s">
        <v>304</v>
      </c>
      <c r="C66">
        <v>3038.7487134184621</v>
      </c>
      <c r="D66">
        <v>3391.3678256883718</v>
      </c>
      <c r="E66">
        <v>3845.8472963543436</v>
      </c>
      <c r="F66">
        <v>4786.518070375696</v>
      </c>
      <c r="G66">
        <v>3771.2848436397089</v>
      </c>
      <c r="H66">
        <v>4349.5693247425643</v>
      </c>
      <c r="I66">
        <v>5271.5903121571373</v>
      </c>
      <c r="J66">
        <v>5309.8223686315396</v>
      </c>
      <c r="K66">
        <v>5360.7011464517755</v>
      </c>
      <c r="L66" t="s">
        <v>578</v>
      </c>
      <c r="M66" t="s">
        <v>567</v>
      </c>
      <c r="N66" t="s">
        <v>31</v>
      </c>
    </row>
    <row r="67" spans="1:14" x14ac:dyDescent="0.25">
      <c r="A67" t="s">
        <v>117</v>
      </c>
      <c r="B67" t="s">
        <v>479</v>
      </c>
      <c r="C67">
        <v>1623.0839405511419</v>
      </c>
      <c r="D67">
        <v>1936.2657438594688</v>
      </c>
      <c r="E67">
        <v>2426.8688432828808</v>
      </c>
      <c r="F67">
        <v>3045.7222803771292</v>
      </c>
      <c r="G67">
        <v>3262.1653359806714</v>
      </c>
      <c r="H67">
        <v>3885.2926095208481</v>
      </c>
      <c r="I67">
        <v>4699.640784674777</v>
      </c>
      <c r="J67">
        <v>5187.3891003580211</v>
      </c>
      <c r="K67">
        <v>5689.9746414357342</v>
      </c>
    </row>
    <row r="68" spans="1:14" x14ac:dyDescent="0.25">
      <c r="A68" t="s">
        <v>118</v>
      </c>
      <c r="B68" t="s">
        <v>480</v>
      </c>
      <c r="C68">
        <v>4726.1417785177246</v>
      </c>
      <c r="D68">
        <v>4978.8440830592544</v>
      </c>
      <c r="E68">
        <v>5537.2800279669291</v>
      </c>
      <c r="F68">
        <v>6340.200810443288</v>
      </c>
      <c r="G68">
        <v>6469.4436859892094</v>
      </c>
      <c r="H68">
        <v>7460.1717080978287</v>
      </c>
      <c r="I68">
        <v>8558.8062359160085</v>
      </c>
      <c r="J68">
        <v>9076.5794081807526</v>
      </c>
      <c r="K68">
        <v>9107.832948346304</v>
      </c>
    </row>
    <row r="69" spans="1:14" x14ac:dyDescent="0.25">
      <c r="A69" t="s">
        <v>119</v>
      </c>
      <c r="B69" t="s">
        <v>481</v>
      </c>
      <c r="C69">
        <v>3873.0220735932598</v>
      </c>
      <c r="D69">
        <v>4447.8992043361823</v>
      </c>
      <c r="E69">
        <v>5613.3923992010805</v>
      </c>
      <c r="F69">
        <v>6658.562084824458</v>
      </c>
      <c r="G69">
        <v>5500.3860117084978</v>
      </c>
      <c r="H69">
        <v>6177.3576347689486</v>
      </c>
      <c r="I69">
        <v>6852.4220508727203</v>
      </c>
      <c r="J69">
        <v>6907.2104722768554</v>
      </c>
      <c r="K69">
        <v>7287.4015548372072</v>
      </c>
    </row>
    <row r="70" spans="1:14" x14ac:dyDescent="0.25">
      <c r="A70" t="s">
        <v>120</v>
      </c>
      <c r="B70" t="s">
        <v>482</v>
      </c>
      <c r="C70">
        <v>18463.007498658175</v>
      </c>
      <c r="D70">
        <v>19926.179134677484</v>
      </c>
      <c r="E70">
        <v>23224.515506842632</v>
      </c>
      <c r="F70">
        <v>25410.810289223504</v>
      </c>
      <c r="G70">
        <v>22227.143531848436</v>
      </c>
      <c r="H70">
        <v>22696.892167750604</v>
      </c>
      <c r="I70">
        <v>24886.94168248789</v>
      </c>
      <c r="J70">
        <v>23852.396217302492</v>
      </c>
      <c r="K70">
        <v>24770.159402500401</v>
      </c>
    </row>
    <row r="71" spans="1:14" x14ac:dyDescent="0.25">
      <c r="A71" t="s">
        <v>121</v>
      </c>
      <c r="B71" t="s">
        <v>345</v>
      </c>
      <c r="C71">
        <v>3012.7524373543374</v>
      </c>
      <c r="D71">
        <v>3337.4003628052137</v>
      </c>
      <c r="E71">
        <v>3574.8778927303465</v>
      </c>
      <c r="F71">
        <v>4255.8519947283712</v>
      </c>
      <c r="G71">
        <v>4236.7775553209913</v>
      </c>
      <c r="H71">
        <v>4500.5915577233418</v>
      </c>
      <c r="I71">
        <v>5035.2424930054349</v>
      </c>
      <c r="J71">
        <v>5424.633610684662</v>
      </c>
      <c r="K71">
        <v>5720.1799217912348</v>
      </c>
      <c r="L71" t="s">
        <v>551</v>
      </c>
      <c r="M71" t="s">
        <v>573</v>
      </c>
      <c r="N71" t="s">
        <v>31</v>
      </c>
    </row>
    <row r="72" spans="1:14" x14ac:dyDescent="0.25">
      <c r="A72" t="s">
        <v>43</v>
      </c>
      <c r="B72" t="s">
        <v>483</v>
      </c>
      <c r="C72">
        <v>1249.4932601353134</v>
      </c>
      <c r="D72">
        <v>1472.5705484319992</v>
      </c>
      <c r="E72">
        <v>1757.760483996987</v>
      </c>
      <c r="F72">
        <v>2156.7629688668121</v>
      </c>
      <c r="G72">
        <v>2461.530856555979</v>
      </c>
      <c r="H72">
        <v>2803.5329626527396</v>
      </c>
      <c r="I72">
        <v>2972.5835157260308</v>
      </c>
      <c r="J72">
        <v>3256.0184688791742</v>
      </c>
      <c r="K72">
        <v>3314.4629279564397</v>
      </c>
      <c r="L72" t="s">
        <v>577</v>
      </c>
      <c r="M72" t="s">
        <v>566</v>
      </c>
      <c r="N72" t="s">
        <v>31</v>
      </c>
    </row>
    <row r="73" spans="1:14" x14ac:dyDescent="0.25">
      <c r="A73" t="s">
        <v>122</v>
      </c>
      <c r="B73" t="s">
        <v>484</v>
      </c>
      <c r="C73">
        <v>31145.503024794012</v>
      </c>
      <c r="D73">
        <v>32879.7184854917</v>
      </c>
      <c r="E73">
        <v>37622.765909858674</v>
      </c>
      <c r="F73">
        <v>40993.238266626562</v>
      </c>
      <c r="G73">
        <v>37375.55252397943</v>
      </c>
      <c r="H73">
        <v>36519.305208566715</v>
      </c>
      <c r="I73">
        <v>39314.031799910117</v>
      </c>
      <c r="J73">
        <v>36650.389196008357</v>
      </c>
      <c r="K73">
        <v>38167.089161496857</v>
      </c>
    </row>
    <row r="74" spans="1:14" x14ac:dyDescent="0.25">
      <c r="A74" t="s">
        <v>123</v>
      </c>
      <c r="B74" t="s">
        <v>348</v>
      </c>
      <c r="C74">
        <v>226.28985677138323</v>
      </c>
      <c r="D74">
        <v>240.54681625089034</v>
      </c>
      <c r="E74">
        <v>252.97762993549961</v>
      </c>
      <c r="F74">
        <v>256.43756980817437</v>
      </c>
      <c r="G74">
        <v>334.06488515129587</v>
      </c>
      <c r="H74">
        <v>368.74775819689802</v>
      </c>
      <c r="I74">
        <v>439.54237142581241</v>
      </c>
      <c r="J74">
        <v>504.32340840004105</v>
      </c>
      <c r="K74">
        <v>543.82190826117073</v>
      </c>
      <c r="L74" t="s">
        <v>578</v>
      </c>
      <c r="M74" t="s">
        <v>570</v>
      </c>
      <c r="N74" t="s">
        <v>21</v>
      </c>
    </row>
    <row r="75" spans="1:14" x14ac:dyDescent="0.25">
      <c r="A75" t="s">
        <v>124</v>
      </c>
      <c r="B75" t="s">
        <v>437</v>
      </c>
      <c r="C75">
        <v>25904.173151710271</v>
      </c>
      <c r="D75">
        <v>27847.456780930697</v>
      </c>
      <c r="E75">
        <v>31871.090257855405</v>
      </c>
      <c r="F75">
        <v>34674.174189953366</v>
      </c>
      <c r="G75">
        <v>31368.495084844868</v>
      </c>
      <c r="H75">
        <v>29732.437950236395</v>
      </c>
      <c r="I75">
        <v>31117.89746649993</v>
      </c>
      <c r="J75">
        <v>28281.563177128435</v>
      </c>
      <c r="K75">
        <v>29117.636928150645</v>
      </c>
      <c r="L75" t="s">
        <v>550</v>
      </c>
      <c r="M75" t="s">
        <v>565</v>
      </c>
      <c r="N75" t="s">
        <v>13</v>
      </c>
    </row>
    <row r="76" spans="1:14" x14ac:dyDescent="0.25">
      <c r="A76" t="s">
        <v>125</v>
      </c>
      <c r="B76" t="s">
        <v>349</v>
      </c>
      <c r="C76">
        <v>10264.111125520551</v>
      </c>
      <c r="D76">
        <v>12472.805265767371</v>
      </c>
      <c r="E76">
        <v>16404.864706578621</v>
      </c>
      <c r="F76">
        <v>17786.050122412682</v>
      </c>
      <c r="G76">
        <v>14542.074852464893</v>
      </c>
      <c r="H76">
        <v>14295.030618844008</v>
      </c>
      <c r="I76">
        <v>16982.300308347174</v>
      </c>
      <c r="J76">
        <v>16887.3753206195</v>
      </c>
      <c r="K76">
        <v>18478.269852616533</v>
      </c>
      <c r="L76" t="s">
        <v>550</v>
      </c>
      <c r="M76" t="s">
        <v>572</v>
      </c>
      <c r="N76" t="s">
        <v>30</v>
      </c>
    </row>
    <row r="77" spans="1:14" x14ac:dyDescent="0.25">
      <c r="A77" t="s">
        <v>126</v>
      </c>
      <c r="B77" t="s">
        <v>350</v>
      </c>
      <c r="C77">
        <v>159.83143654775935</v>
      </c>
      <c r="D77">
        <v>191.60402120385254</v>
      </c>
      <c r="E77">
        <v>240.50815311976197</v>
      </c>
      <c r="F77">
        <v>321.60418796282278</v>
      </c>
      <c r="G77">
        <v>375.34295751228933</v>
      </c>
      <c r="H77">
        <v>337.39614282186864</v>
      </c>
      <c r="I77">
        <v>350.89531163902348</v>
      </c>
      <c r="J77">
        <v>466.6494384929569</v>
      </c>
      <c r="K77">
        <v>498.07567508413734</v>
      </c>
      <c r="L77" t="s">
        <v>578</v>
      </c>
      <c r="M77" t="s">
        <v>570</v>
      </c>
      <c r="N77" t="s">
        <v>21</v>
      </c>
    </row>
    <row r="78" spans="1:14" x14ac:dyDescent="0.25">
      <c r="A78" t="s">
        <v>127</v>
      </c>
      <c r="B78" t="s">
        <v>485</v>
      </c>
      <c r="C78">
        <v>27909.282513502403</v>
      </c>
      <c r="D78">
        <v>29651.409657109085</v>
      </c>
      <c r="E78">
        <v>34161.999394123348</v>
      </c>
      <c r="F78">
        <v>36612.633623240392</v>
      </c>
      <c r="G78">
        <v>32599.166820442955</v>
      </c>
      <c r="H78">
        <v>32381.806423371872</v>
      </c>
      <c r="I78">
        <v>34920.83231864922</v>
      </c>
      <c r="J78">
        <v>32917.261432547246</v>
      </c>
      <c r="K78">
        <v>34243.882261246923</v>
      </c>
    </row>
    <row r="79" spans="1:14" x14ac:dyDescent="0.25">
      <c r="A79" t="s">
        <v>950</v>
      </c>
      <c r="B79" t="s">
        <v>951</v>
      </c>
      <c r="C79">
        <v>741.53691020668612</v>
      </c>
      <c r="D79">
        <v>871.47037914195869</v>
      </c>
      <c r="E79">
        <v>1074.1566179651409</v>
      </c>
      <c r="F79">
        <v>1340.6315423894355</v>
      </c>
      <c r="G79">
        <v>1155.1841722897682</v>
      </c>
      <c r="H79">
        <v>1335.7122370858688</v>
      </c>
      <c r="I79">
        <v>1389.852153544005</v>
      </c>
      <c r="J79">
        <v>1543.6705680335422</v>
      </c>
      <c r="K79">
        <v>1581.0625073280798</v>
      </c>
    </row>
    <row r="80" spans="1:14" x14ac:dyDescent="0.25">
      <c r="A80" t="s">
        <v>128</v>
      </c>
      <c r="B80" t="s">
        <v>352</v>
      </c>
      <c r="C80">
        <v>37318.797317915691</v>
      </c>
      <c r="D80">
        <v>39487.062314207222</v>
      </c>
      <c r="E80">
        <v>46538.203122825529</v>
      </c>
      <c r="F80">
        <v>51186.506811423555</v>
      </c>
      <c r="G80">
        <v>44837.688464266095</v>
      </c>
      <c r="H80">
        <v>44134.048356837993</v>
      </c>
      <c r="I80">
        <v>48694.5351381605</v>
      </c>
      <c r="J80">
        <v>45649.161588308089</v>
      </c>
      <c r="K80">
        <v>47218.771958272053</v>
      </c>
      <c r="L80" t="s">
        <v>550</v>
      </c>
      <c r="M80" t="s">
        <v>565</v>
      </c>
      <c r="N80" t="s">
        <v>13</v>
      </c>
    </row>
    <row r="81" spans="1:14" x14ac:dyDescent="0.25">
      <c r="A81" t="s">
        <v>129</v>
      </c>
      <c r="B81" t="s">
        <v>351</v>
      </c>
      <c r="C81">
        <v>3655.6638363593106</v>
      </c>
      <c r="D81">
        <v>3747.4336910730199</v>
      </c>
      <c r="E81">
        <v>4075.9914048581541</v>
      </c>
      <c r="F81">
        <v>4301.6321903544113</v>
      </c>
      <c r="G81">
        <v>3431.7558802456674</v>
      </c>
      <c r="H81">
        <v>3747.6746351134734</v>
      </c>
      <c r="I81">
        <v>4324.6855292685295</v>
      </c>
      <c r="J81">
        <v>4613.2699392949335</v>
      </c>
      <c r="K81">
        <v>4571.6417563319119</v>
      </c>
      <c r="L81" t="s">
        <v>579</v>
      </c>
      <c r="M81" t="s">
        <v>575</v>
      </c>
      <c r="N81" t="s">
        <v>31</v>
      </c>
    </row>
    <row r="82" spans="1:14" x14ac:dyDescent="0.25">
      <c r="A82" t="s">
        <v>130</v>
      </c>
      <c r="B82" t="s">
        <v>353</v>
      </c>
      <c r="C82">
        <v>33818.972687132438</v>
      </c>
      <c r="D82">
        <v>35457.057734323884</v>
      </c>
      <c r="E82">
        <v>40341.942739932514</v>
      </c>
      <c r="F82">
        <v>43991.718135571231</v>
      </c>
      <c r="G82">
        <v>40487.897070799918</v>
      </c>
      <c r="H82">
        <v>39448.098846883855</v>
      </c>
      <c r="I82">
        <v>42578.177091879879</v>
      </c>
      <c r="J82">
        <v>39758.681652369101</v>
      </c>
      <c r="K82">
        <v>41420.756667704918</v>
      </c>
      <c r="L82" t="s">
        <v>550</v>
      </c>
      <c r="M82" t="s">
        <v>565</v>
      </c>
      <c r="N82" t="s">
        <v>13</v>
      </c>
    </row>
    <row r="83" spans="1:14" x14ac:dyDescent="0.25">
      <c r="A83" t="s">
        <v>131</v>
      </c>
      <c r="B83" t="s">
        <v>486</v>
      </c>
      <c r="C83">
        <v>35211.55268600503</v>
      </c>
      <c r="D83">
        <v>39869.980142517496</v>
      </c>
      <c r="E83">
        <v>45974.691859632308</v>
      </c>
      <c r="F83">
        <v>48645.384021022546</v>
      </c>
      <c r="G83">
        <v>44317.305892907971</v>
      </c>
      <c r="M83" t="s">
        <v>731</v>
      </c>
      <c r="N83" t="s">
        <v>731</v>
      </c>
    </row>
    <row r="84" spans="1:14" x14ac:dyDescent="0.25">
      <c r="A84" t="s">
        <v>132</v>
      </c>
      <c r="B84" t="s">
        <v>487</v>
      </c>
      <c r="C84">
        <v>2352.6393399493868</v>
      </c>
      <c r="D84">
        <v>2393.8005507186194</v>
      </c>
      <c r="E84">
        <v>2434.8062873265176</v>
      </c>
      <c r="F84">
        <v>2500.9056858772128</v>
      </c>
      <c r="G84">
        <v>2668.8105055727283</v>
      </c>
      <c r="H84">
        <v>2838.4488414007951</v>
      </c>
      <c r="I84">
        <v>3000.1500548413815</v>
      </c>
      <c r="J84">
        <v>3154.5138622177283</v>
      </c>
      <c r="K84">
        <v>3235.1833431515515</v>
      </c>
      <c r="L84" t="s">
        <v>579</v>
      </c>
      <c r="M84" t="s">
        <v>575</v>
      </c>
      <c r="N84" t="s">
        <v>31</v>
      </c>
    </row>
    <row r="85" spans="1:14" x14ac:dyDescent="0.25">
      <c r="A85" t="s">
        <v>133</v>
      </c>
      <c r="B85" t="s">
        <v>354</v>
      </c>
      <c r="C85">
        <v>6281.9546835552928</v>
      </c>
      <c r="D85">
        <v>6756.2711587421791</v>
      </c>
      <c r="E85">
        <v>7994.3048251245982</v>
      </c>
      <c r="F85">
        <v>10577.91676319621</v>
      </c>
      <c r="G85">
        <v>7919.7108934820417</v>
      </c>
      <c r="H85">
        <v>9362.1135831648335</v>
      </c>
      <c r="I85">
        <v>11791.587778607653</v>
      </c>
      <c r="J85">
        <v>10929.879637345575</v>
      </c>
      <c r="K85">
        <v>11571.082919629038</v>
      </c>
      <c r="L85" t="s">
        <v>578</v>
      </c>
      <c r="M85" t="s">
        <v>567</v>
      </c>
      <c r="N85" t="s">
        <v>30</v>
      </c>
    </row>
    <row r="86" spans="1:14" x14ac:dyDescent="0.25">
      <c r="A86" t="s">
        <v>38</v>
      </c>
      <c r="B86" t="s">
        <v>456</v>
      </c>
      <c r="C86">
        <v>38432.311161285768</v>
      </c>
      <c r="D86">
        <v>40807.560955644178</v>
      </c>
      <c r="E86">
        <v>46591.128188193121</v>
      </c>
      <c r="F86">
        <v>43486.913228587859</v>
      </c>
      <c r="G86">
        <v>35454.948931969004</v>
      </c>
      <c r="H86">
        <v>36572.500055113407</v>
      </c>
      <c r="I86">
        <v>38927.069311878236</v>
      </c>
      <c r="J86">
        <v>38648.900746886626</v>
      </c>
      <c r="K86">
        <v>39336.905227976378</v>
      </c>
      <c r="L86" t="s">
        <v>550</v>
      </c>
      <c r="M86" t="s">
        <v>565</v>
      </c>
      <c r="N86" t="s">
        <v>13</v>
      </c>
    </row>
    <row r="87" spans="1:14" x14ac:dyDescent="0.25">
      <c r="A87" t="s">
        <v>134</v>
      </c>
      <c r="B87" t="s">
        <v>356</v>
      </c>
      <c r="C87">
        <v>1469.9746235616303</v>
      </c>
      <c r="D87">
        <v>1764.8704363604079</v>
      </c>
      <c r="E87">
        <v>2317.9885011600268</v>
      </c>
      <c r="F87">
        <v>2919.690052002723</v>
      </c>
      <c r="G87">
        <v>2440.9613177727679</v>
      </c>
      <c r="H87">
        <v>2613.7569308820193</v>
      </c>
      <c r="I87">
        <v>3219.6058689165852</v>
      </c>
      <c r="J87">
        <v>3528.7337359210019</v>
      </c>
      <c r="K87">
        <v>3602.168472413261</v>
      </c>
      <c r="L87" t="s">
        <v>550</v>
      </c>
      <c r="M87" t="s">
        <v>556</v>
      </c>
      <c r="N87" t="s">
        <v>21</v>
      </c>
    </row>
    <row r="88" spans="1:14" x14ac:dyDescent="0.25">
      <c r="A88" t="s">
        <v>135</v>
      </c>
      <c r="B88" t="s">
        <v>358</v>
      </c>
      <c r="C88">
        <v>501.86429470911224</v>
      </c>
      <c r="D88">
        <v>929.94554542915034</v>
      </c>
      <c r="E88">
        <v>1099.0847587639726</v>
      </c>
      <c r="F88">
        <v>1234.4372533348978</v>
      </c>
      <c r="G88">
        <v>1096.5336568257342</v>
      </c>
      <c r="H88">
        <v>1326.06611191972</v>
      </c>
      <c r="I88">
        <v>1594.0308091873801</v>
      </c>
      <c r="J88">
        <v>1645.5151620024089</v>
      </c>
      <c r="K88">
        <v>1850.2011862418383</v>
      </c>
      <c r="L88" t="s">
        <v>578</v>
      </c>
      <c r="M88" t="s">
        <v>567</v>
      </c>
      <c r="N88" t="s">
        <v>21</v>
      </c>
    </row>
    <row r="89" spans="1:14" x14ac:dyDescent="0.25">
      <c r="A89" t="s">
        <v>136</v>
      </c>
      <c r="B89" t="s">
        <v>362</v>
      </c>
      <c r="C89">
        <v>306.7011790880569</v>
      </c>
      <c r="D89">
        <v>287.92298567922177</v>
      </c>
      <c r="E89">
        <v>411.48470687972247</v>
      </c>
      <c r="F89">
        <v>437.80568267402725</v>
      </c>
      <c r="G89">
        <v>435.17566285432008</v>
      </c>
      <c r="H89">
        <v>435.4488880125715</v>
      </c>
      <c r="I89">
        <v>454.00227756489045</v>
      </c>
      <c r="J89">
        <v>493.48995262675692</v>
      </c>
      <c r="K89">
        <v>527.26436898570341</v>
      </c>
      <c r="L89" t="s">
        <v>578</v>
      </c>
      <c r="M89" t="s">
        <v>567</v>
      </c>
      <c r="N89" t="s">
        <v>21</v>
      </c>
    </row>
    <row r="90" spans="1:14" x14ac:dyDescent="0.25">
      <c r="A90" t="s">
        <v>137</v>
      </c>
      <c r="B90" t="s">
        <v>488</v>
      </c>
      <c r="C90">
        <v>434.49544450812851</v>
      </c>
      <c r="D90">
        <v>441.91965608515881</v>
      </c>
      <c r="E90">
        <v>522.33991830153934</v>
      </c>
      <c r="F90">
        <v>612.02857762725421</v>
      </c>
      <c r="G90">
        <v>553.09935136050342</v>
      </c>
      <c r="H90">
        <v>566.33532544388584</v>
      </c>
      <c r="I90">
        <v>517.75243196196448</v>
      </c>
      <c r="J90">
        <v>510.32622943912833</v>
      </c>
      <c r="K90">
        <v>494.40392875223495</v>
      </c>
      <c r="L90" t="s">
        <v>578</v>
      </c>
      <c r="M90" t="s">
        <v>567</v>
      </c>
      <c r="N90" t="s">
        <v>21</v>
      </c>
    </row>
    <row r="91" spans="1:14" x14ac:dyDescent="0.25">
      <c r="A91" t="s">
        <v>138</v>
      </c>
      <c r="B91" t="s">
        <v>363</v>
      </c>
      <c r="C91">
        <v>402.98804692912006</v>
      </c>
      <c r="D91">
        <v>398.24717909840007</v>
      </c>
      <c r="E91">
        <v>465.34026250495054</v>
      </c>
      <c r="F91">
        <v>555.6594652889404</v>
      </c>
      <c r="G91">
        <v>536.80280658716663</v>
      </c>
      <c r="H91">
        <v>526.52102387731384</v>
      </c>
      <c r="I91">
        <v>595.82924852790484</v>
      </c>
      <c r="J91">
        <v>494.31437784684726</v>
      </c>
      <c r="K91">
        <v>503.82784346631865</v>
      </c>
      <c r="L91" t="s">
        <v>578</v>
      </c>
      <c r="M91" t="s">
        <v>567</v>
      </c>
      <c r="N91" t="s">
        <v>21</v>
      </c>
    </row>
    <row r="92" spans="1:14" x14ac:dyDescent="0.25">
      <c r="A92" t="s">
        <v>139</v>
      </c>
      <c r="B92" t="s">
        <v>347</v>
      </c>
      <c r="C92">
        <v>11456.758309734192</v>
      </c>
      <c r="D92">
        <v>13003.638578578008</v>
      </c>
      <c r="E92">
        <v>15943.794066304443</v>
      </c>
      <c r="F92">
        <v>23432.386660788536</v>
      </c>
      <c r="G92">
        <v>13858.903407470218</v>
      </c>
      <c r="H92">
        <v>16643.143796484102</v>
      </c>
      <c r="I92">
        <v>21949.622834275007</v>
      </c>
      <c r="J92">
        <v>22391.46178621869</v>
      </c>
      <c r="K92">
        <v>20572.335965633076</v>
      </c>
      <c r="L92" t="s">
        <v>578</v>
      </c>
      <c r="M92" t="s">
        <v>567</v>
      </c>
      <c r="N92" t="s">
        <v>21</v>
      </c>
    </row>
    <row r="93" spans="1:14" x14ac:dyDescent="0.25">
      <c r="A93" t="s">
        <v>140</v>
      </c>
      <c r="B93" t="s">
        <v>359</v>
      </c>
      <c r="C93">
        <v>21642.258471889778</v>
      </c>
      <c r="D93">
        <v>23518.49930963563</v>
      </c>
      <c r="E93">
        <v>27361.097090260999</v>
      </c>
      <c r="F93">
        <v>30536.448713586557</v>
      </c>
      <c r="G93">
        <v>28695.231534741979</v>
      </c>
      <c r="H93">
        <v>26379.530200311227</v>
      </c>
      <c r="I93">
        <v>26061.440268044749</v>
      </c>
      <c r="J93">
        <v>22395.149732530532</v>
      </c>
      <c r="K93">
        <v>21910.220675790089</v>
      </c>
      <c r="L93" t="s">
        <v>550</v>
      </c>
      <c r="M93" t="s">
        <v>565</v>
      </c>
      <c r="N93" t="s">
        <v>13</v>
      </c>
    </row>
    <row r="94" spans="1:14" x14ac:dyDescent="0.25">
      <c r="A94" t="s">
        <v>141</v>
      </c>
      <c r="B94" t="s">
        <v>360</v>
      </c>
      <c r="C94">
        <v>6803.5452917760113</v>
      </c>
      <c r="D94">
        <v>6825.1262436937341</v>
      </c>
      <c r="E94">
        <v>7326.1722190877908</v>
      </c>
      <c r="F94">
        <v>7946.791280255823</v>
      </c>
      <c r="G94">
        <v>7397.0379291308136</v>
      </c>
      <c r="H94">
        <v>7366.5762057834863</v>
      </c>
      <c r="I94">
        <v>7409.2401999484728</v>
      </c>
      <c r="J94">
        <v>7598.2050882778094</v>
      </c>
      <c r="K94">
        <v>7876.2765644333167</v>
      </c>
      <c r="L94" t="s">
        <v>551</v>
      </c>
      <c r="M94" t="s">
        <v>563</v>
      </c>
      <c r="N94" t="s">
        <v>30</v>
      </c>
    </row>
    <row r="95" spans="1:14" x14ac:dyDescent="0.25">
      <c r="A95" t="s">
        <v>142</v>
      </c>
      <c r="B95" t="s">
        <v>489</v>
      </c>
      <c r="C95">
        <v>29903.284035428009</v>
      </c>
      <c r="D95">
        <v>30620.215528891331</v>
      </c>
      <c r="E95">
        <v>37516.75092253906</v>
      </c>
      <c r="F95">
        <v>30883.034966033381</v>
      </c>
      <c r="G95">
        <v>22507.888715520439</v>
      </c>
      <c r="M95" t="s">
        <v>731</v>
      </c>
      <c r="N95" t="s">
        <v>731</v>
      </c>
    </row>
    <row r="96" spans="1:14" x14ac:dyDescent="0.25">
      <c r="A96" t="s">
        <v>143</v>
      </c>
      <c r="B96" t="s">
        <v>361</v>
      </c>
      <c r="C96">
        <v>2146.179053106227</v>
      </c>
      <c r="D96">
        <v>2326.2993849182908</v>
      </c>
      <c r="E96">
        <v>2561.4419001064971</v>
      </c>
      <c r="F96">
        <v>2867.4942466447892</v>
      </c>
      <c r="G96">
        <v>2697.3792640079291</v>
      </c>
      <c r="H96">
        <v>2882.3894872483515</v>
      </c>
      <c r="I96">
        <v>3240.3724193780154</v>
      </c>
      <c r="J96">
        <v>3340.7823014864462</v>
      </c>
      <c r="K96">
        <v>3477.8901679279043</v>
      </c>
      <c r="L96" t="s">
        <v>551</v>
      </c>
      <c r="M96" t="s">
        <v>573</v>
      </c>
      <c r="N96" t="s">
        <v>31</v>
      </c>
    </row>
    <row r="97" spans="1:14" x14ac:dyDescent="0.25">
      <c r="A97" t="s">
        <v>144</v>
      </c>
      <c r="B97" t="s">
        <v>490</v>
      </c>
      <c r="M97" t="s">
        <v>731</v>
      </c>
      <c r="N97" t="s">
        <v>731</v>
      </c>
    </row>
    <row r="98" spans="1:14" x14ac:dyDescent="0.25">
      <c r="A98" t="s">
        <v>145</v>
      </c>
      <c r="B98" t="s">
        <v>364</v>
      </c>
      <c r="C98">
        <v>1084.179400952067</v>
      </c>
      <c r="D98">
        <v>1905.5551884071142</v>
      </c>
      <c r="E98">
        <v>2258.9810085283648</v>
      </c>
      <c r="F98">
        <v>2478.4084869146236</v>
      </c>
      <c r="G98">
        <v>2593.3706198445902</v>
      </c>
      <c r="H98">
        <v>2873.9520080046564</v>
      </c>
      <c r="I98">
        <v>3257.8848644106042</v>
      </c>
      <c r="J98">
        <v>3584.6934893789567</v>
      </c>
      <c r="K98">
        <v>3846.5277211292027</v>
      </c>
      <c r="L98" t="s">
        <v>551</v>
      </c>
      <c r="M98" t="s">
        <v>563</v>
      </c>
      <c r="N98" t="s">
        <v>31</v>
      </c>
    </row>
    <row r="99" spans="1:14" x14ac:dyDescent="0.25">
      <c r="A99" t="s">
        <v>146</v>
      </c>
      <c r="B99" t="s">
        <v>491</v>
      </c>
      <c r="C99">
        <v>30063.420620998815</v>
      </c>
      <c r="D99">
        <v>31697.448389373745</v>
      </c>
      <c r="E99">
        <v>34584.934327823052</v>
      </c>
      <c r="F99">
        <v>36684.804558925607</v>
      </c>
      <c r="G99">
        <v>33916.885174325791</v>
      </c>
      <c r="H99">
        <v>35563.925229241679</v>
      </c>
      <c r="I99">
        <v>38336.974402775108</v>
      </c>
      <c r="J99">
        <v>38389.277800624062</v>
      </c>
      <c r="K99">
        <v>38634.226821615295</v>
      </c>
    </row>
    <row r="100" spans="1:14" x14ac:dyDescent="0.25">
      <c r="A100" t="s">
        <v>147</v>
      </c>
      <c r="B100" t="s">
        <v>492</v>
      </c>
      <c r="C100">
        <v>26649.75080170697</v>
      </c>
      <c r="D100">
        <v>28224.215060938866</v>
      </c>
      <c r="E100">
        <v>30594.017841023058</v>
      </c>
      <c r="F100">
        <v>31515.662771301828</v>
      </c>
      <c r="G100">
        <v>30697.340383517017</v>
      </c>
      <c r="H100">
        <v>32549.998231120971</v>
      </c>
      <c r="I100">
        <v>35142.542434986099</v>
      </c>
      <c r="J100">
        <v>36707.864328184376</v>
      </c>
      <c r="K100">
        <v>38123.522118060151</v>
      </c>
      <c r="L100" t="s">
        <v>579</v>
      </c>
      <c r="M100" t="s">
        <v>575</v>
      </c>
      <c r="N100" t="s">
        <v>31</v>
      </c>
    </row>
    <row r="101" spans="1:14" x14ac:dyDescent="0.25">
      <c r="A101" t="s">
        <v>148</v>
      </c>
      <c r="B101" t="s">
        <v>366</v>
      </c>
      <c r="C101">
        <v>1401.9787672726795</v>
      </c>
      <c r="D101">
        <v>1540.5803589635429</v>
      </c>
      <c r="E101">
        <v>1710.0509460520104</v>
      </c>
      <c r="F101">
        <v>1883.2323624530165</v>
      </c>
      <c r="G101">
        <v>1952.8501056282209</v>
      </c>
      <c r="H101">
        <v>2078.3257595498253</v>
      </c>
      <c r="I101">
        <v>2277.3665149493822</v>
      </c>
      <c r="J101">
        <v>2339.2924389552077</v>
      </c>
      <c r="K101">
        <v>2290.7787133936131</v>
      </c>
      <c r="L101" t="s">
        <v>551</v>
      </c>
      <c r="M101" t="s">
        <v>563</v>
      </c>
      <c r="N101" t="s">
        <v>31</v>
      </c>
    </row>
    <row r="102" spans="1:14" x14ac:dyDescent="0.25">
      <c r="A102" t="s">
        <v>149</v>
      </c>
      <c r="B102" t="s">
        <v>493</v>
      </c>
      <c r="C102">
        <v>433.38887916495582</v>
      </c>
      <c r="D102">
        <v>502.18247929999512</v>
      </c>
      <c r="E102">
        <v>583.13682995340832</v>
      </c>
      <c r="F102">
        <v>681.90395612172836</v>
      </c>
      <c r="G102">
        <v>660.95805750026921</v>
      </c>
      <c r="H102">
        <v>709.27275017238696</v>
      </c>
      <c r="I102">
        <v>769.96835169141627</v>
      </c>
      <c r="J102">
        <v>805.58419556188403</v>
      </c>
      <c r="K102">
        <v>857.23282786284062</v>
      </c>
    </row>
    <row r="103" spans="1:14" x14ac:dyDescent="0.25">
      <c r="A103" t="s">
        <v>150</v>
      </c>
      <c r="B103" t="s">
        <v>338</v>
      </c>
      <c r="C103">
        <v>10090.366688631691</v>
      </c>
      <c r="D103">
        <v>11228.621375108376</v>
      </c>
      <c r="E103">
        <v>13372.270130281056</v>
      </c>
      <c r="F103">
        <v>15694.077471309271</v>
      </c>
      <c r="G103">
        <v>14044.146262527911</v>
      </c>
      <c r="H103">
        <v>13326.598672953683</v>
      </c>
      <c r="I103">
        <v>14371.95377595012</v>
      </c>
      <c r="J103">
        <v>13158.750966438201</v>
      </c>
      <c r="K103">
        <v>13529.880967106958</v>
      </c>
      <c r="L103" t="s">
        <v>550</v>
      </c>
      <c r="M103" t="s">
        <v>565</v>
      </c>
      <c r="N103" t="s">
        <v>30</v>
      </c>
    </row>
    <row r="104" spans="1:14" x14ac:dyDescent="0.25">
      <c r="A104" t="s">
        <v>151</v>
      </c>
      <c r="B104" t="s">
        <v>365</v>
      </c>
      <c r="C104">
        <v>448.58483005684604</v>
      </c>
      <c r="D104">
        <v>519.7491432686287</v>
      </c>
      <c r="E104">
        <v>618.61493733955194</v>
      </c>
      <c r="F104">
        <v>679.43113897203523</v>
      </c>
      <c r="G104">
        <v>674.30069137508406</v>
      </c>
      <c r="H104">
        <v>669.18692944594761</v>
      </c>
      <c r="I104">
        <v>749.22117555393618</v>
      </c>
      <c r="J104">
        <v>775.54462406423625</v>
      </c>
      <c r="K104">
        <v>819.90391432122385</v>
      </c>
      <c r="L104" t="s">
        <v>551</v>
      </c>
      <c r="M104" t="s">
        <v>573</v>
      </c>
      <c r="N104" t="s">
        <v>21</v>
      </c>
    </row>
    <row r="105" spans="1:14" x14ac:dyDescent="0.25">
      <c r="A105" t="s">
        <v>152</v>
      </c>
      <c r="B105" t="s">
        <v>367</v>
      </c>
      <c r="C105">
        <v>10936.948614181474</v>
      </c>
      <c r="D105">
        <v>11173.56950607354</v>
      </c>
      <c r="E105">
        <v>13534.705499395212</v>
      </c>
      <c r="F105">
        <v>15364.679546972839</v>
      </c>
      <c r="G105">
        <v>12634.551144934985</v>
      </c>
      <c r="H105">
        <v>12750.298653537873</v>
      </c>
      <c r="I105">
        <v>13784.183531386794</v>
      </c>
      <c r="J105">
        <v>12560.06531133789</v>
      </c>
      <c r="K105">
        <v>13133.819353435061</v>
      </c>
      <c r="L105" t="s">
        <v>550</v>
      </c>
      <c r="M105" t="s">
        <v>572</v>
      </c>
      <c r="N105" t="s">
        <v>30</v>
      </c>
    </row>
    <row r="106" spans="1:14" x14ac:dyDescent="0.25">
      <c r="A106" t="s">
        <v>153</v>
      </c>
      <c r="B106" t="s">
        <v>369</v>
      </c>
      <c r="C106">
        <v>1273.4651756257492</v>
      </c>
      <c r="D106">
        <v>1601.0311913470528</v>
      </c>
      <c r="E106">
        <v>1871.28840627361</v>
      </c>
      <c r="F106">
        <v>2178.2656633839952</v>
      </c>
      <c r="G106">
        <v>2272.0409816807082</v>
      </c>
      <c r="H106">
        <v>2946.6560612257317</v>
      </c>
      <c r="I106">
        <v>3469.7537260555337</v>
      </c>
      <c r="J106">
        <v>3551.4237368236049</v>
      </c>
      <c r="K106">
        <v>3475.2504455056392</v>
      </c>
      <c r="L106" t="s">
        <v>580</v>
      </c>
      <c r="M106" t="s">
        <v>576</v>
      </c>
      <c r="N106" t="s">
        <v>21</v>
      </c>
    </row>
    <row r="107" spans="1:14" x14ac:dyDescent="0.25">
      <c r="A107" t="s">
        <v>154</v>
      </c>
      <c r="B107" t="s">
        <v>494</v>
      </c>
      <c r="C107">
        <v>36289.879622664586</v>
      </c>
      <c r="D107">
        <v>42402.066309151349</v>
      </c>
      <c r="E107">
        <v>49817.444693377212</v>
      </c>
      <c r="M107" t="s">
        <v>731</v>
      </c>
      <c r="N107" t="s">
        <v>731</v>
      </c>
    </row>
    <row r="108" spans="1:14" x14ac:dyDescent="0.25">
      <c r="A108" t="s">
        <v>42</v>
      </c>
      <c r="B108" t="s">
        <v>24</v>
      </c>
      <c r="C108">
        <v>740.1142605884022</v>
      </c>
      <c r="D108">
        <v>830.16322125209672</v>
      </c>
      <c r="E108">
        <v>1068.6785194261624</v>
      </c>
      <c r="F108">
        <v>1042.0842092485616</v>
      </c>
      <c r="G108">
        <v>1147.2386850790106</v>
      </c>
      <c r="H108">
        <v>1417.0736138020459</v>
      </c>
      <c r="I108">
        <v>1539.6064467201663</v>
      </c>
      <c r="J108">
        <v>1503.003702622477</v>
      </c>
      <c r="K108">
        <v>1498.8721745786324</v>
      </c>
      <c r="L108" t="s">
        <v>580</v>
      </c>
      <c r="M108" t="s">
        <v>571</v>
      </c>
      <c r="N108" t="s">
        <v>21</v>
      </c>
    </row>
    <row r="109" spans="1:14" x14ac:dyDescent="0.25">
      <c r="A109" t="s">
        <v>155</v>
      </c>
      <c r="B109" t="s">
        <v>495</v>
      </c>
      <c r="M109" t="s">
        <v>731</v>
      </c>
      <c r="N109" t="s">
        <v>731</v>
      </c>
    </row>
    <row r="110" spans="1:14" x14ac:dyDescent="0.25">
      <c r="A110" t="s">
        <v>156</v>
      </c>
      <c r="B110" t="s">
        <v>372</v>
      </c>
      <c r="C110">
        <v>48697.57923884839</v>
      </c>
      <c r="D110">
        <v>52118.815632522477</v>
      </c>
      <c r="E110">
        <v>59008.355060915987</v>
      </c>
      <c r="F110">
        <v>58810.917928086681</v>
      </c>
      <c r="G110">
        <v>49707.65437374053</v>
      </c>
      <c r="H110">
        <v>45916.682843997711</v>
      </c>
      <c r="I110">
        <v>49387.273330852833</v>
      </c>
      <c r="J110">
        <v>45921.693917344659</v>
      </c>
      <c r="K110">
        <v>47399.895719568427</v>
      </c>
      <c r="L110" t="s">
        <v>550</v>
      </c>
      <c r="M110" t="s">
        <v>565</v>
      </c>
      <c r="N110" t="s">
        <v>13</v>
      </c>
    </row>
    <row r="111" spans="1:14" x14ac:dyDescent="0.25">
      <c r="A111" t="s">
        <v>157</v>
      </c>
      <c r="B111" t="s">
        <v>496</v>
      </c>
      <c r="C111">
        <v>2737.112117587531</v>
      </c>
      <c r="D111">
        <v>3140.1980899966488</v>
      </c>
      <c r="E111">
        <v>3983.5822935982383</v>
      </c>
      <c r="F111">
        <v>4899.3121598090802</v>
      </c>
      <c r="G111">
        <v>4931.282897340112</v>
      </c>
      <c r="H111">
        <v>5674.9239273508483</v>
      </c>
      <c r="I111">
        <v>7006.0471834571899</v>
      </c>
      <c r="J111">
        <v>6578.1215263538479</v>
      </c>
      <c r="K111">
        <v>4763.3033092508358</v>
      </c>
      <c r="L111" t="s">
        <v>577</v>
      </c>
      <c r="M111" t="s">
        <v>568</v>
      </c>
      <c r="N111" t="s">
        <v>31</v>
      </c>
    </row>
    <row r="112" spans="1:14" x14ac:dyDescent="0.25">
      <c r="A112" t="s">
        <v>158</v>
      </c>
      <c r="B112" t="s">
        <v>371</v>
      </c>
      <c r="C112">
        <v>1824.699866375676</v>
      </c>
      <c r="D112">
        <v>2321.1521706985591</v>
      </c>
      <c r="E112">
        <v>3091.0153285225992</v>
      </c>
      <c r="F112">
        <v>4472.0551823211554</v>
      </c>
      <c r="G112">
        <v>3701.8616257807698</v>
      </c>
      <c r="H112">
        <v>4612.5234757594417</v>
      </c>
      <c r="I112">
        <v>6019.4208795009426</v>
      </c>
      <c r="J112">
        <v>6625.2232160390886</v>
      </c>
      <c r="K112">
        <v>6669.5448633848791</v>
      </c>
      <c r="L112" t="s">
        <v>577</v>
      </c>
      <c r="M112" t="s">
        <v>566</v>
      </c>
      <c r="N112" t="s">
        <v>31</v>
      </c>
    </row>
    <row r="113" spans="1:14" x14ac:dyDescent="0.25">
      <c r="A113" t="s">
        <v>159</v>
      </c>
      <c r="B113" t="s">
        <v>368</v>
      </c>
      <c r="C113">
        <v>54885.290351098229</v>
      </c>
      <c r="D113">
        <v>54813.954689686412</v>
      </c>
      <c r="E113">
        <v>65566.309174529088</v>
      </c>
      <c r="F113">
        <v>53028.777831924934</v>
      </c>
      <c r="G113">
        <v>38039.182280939785</v>
      </c>
      <c r="H113">
        <v>39506.558868329004</v>
      </c>
      <c r="I113">
        <v>44019.390698444084</v>
      </c>
      <c r="J113">
        <v>42362.130549351539</v>
      </c>
      <c r="K113">
        <v>45262.501205177017</v>
      </c>
      <c r="L113" t="s">
        <v>550</v>
      </c>
      <c r="M113" t="s">
        <v>565</v>
      </c>
      <c r="N113" t="s">
        <v>13</v>
      </c>
    </row>
    <row r="114" spans="1:14" x14ac:dyDescent="0.25">
      <c r="A114" t="s">
        <v>160</v>
      </c>
      <c r="B114" t="s">
        <v>373</v>
      </c>
      <c r="C114">
        <v>19330.024354992162</v>
      </c>
      <c r="D114">
        <v>21405.159455723802</v>
      </c>
      <c r="E114">
        <v>24368.453952390402</v>
      </c>
      <c r="F114">
        <v>29160.240325737963</v>
      </c>
      <c r="G114">
        <v>27491.513303997504</v>
      </c>
      <c r="H114">
        <v>30389.10758193603</v>
      </c>
      <c r="I114">
        <v>33250.506495486559</v>
      </c>
      <c r="J114">
        <v>32567.088935831343</v>
      </c>
      <c r="K114">
        <v>36151.212091470741</v>
      </c>
      <c r="L114" t="s">
        <v>550</v>
      </c>
      <c r="M114" t="s">
        <v>565</v>
      </c>
      <c r="N114" t="s">
        <v>13</v>
      </c>
    </row>
    <row r="115" spans="1:14" x14ac:dyDescent="0.25">
      <c r="A115" t="s">
        <v>161</v>
      </c>
      <c r="B115" t="s">
        <v>374</v>
      </c>
      <c r="C115">
        <v>30814.057513546541</v>
      </c>
      <c r="D115">
        <v>32212.846906033355</v>
      </c>
      <c r="E115">
        <v>36400.470037630323</v>
      </c>
      <c r="F115">
        <v>39222.177227716085</v>
      </c>
      <c r="G115">
        <v>35724.408395424362</v>
      </c>
      <c r="H115">
        <v>34673.495520304583</v>
      </c>
      <c r="I115">
        <v>36988.164046787228</v>
      </c>
      <c r="J115">
        <v>33813.822207881523</v>
      </c>
      <c r="K115">
        <v>34619.23869792567</v>
      </c>
      <c r="L115" t="s">
        <v>550</v>
      </c>
      <c r="M115" t="s">
        <v>565</v>
      </c>
      <c r="N115" t="s">
        <v>13</v>
      </c>
    </row>
    <row r="116" spans="1:14" x14ac:dyDescent="0.25">
      <c r="A116" t="s">
        <v>162</v>
      </c>
      <c r="B116" t="s">
        <v>375</v>
      </c>
      <c r="C116">
        <v>4189.6558826436585</v>
      </c>
      <c r="D116">
        <v>4486.5556759351775</v>
      </c>
      <c r="E116">
        <v>4815.0785018245297</v>
      </c>
      <c r="F116">
        <v>5118.7033924789157</v>
      </c>
      <c r="G116">
        <v>4521.9238040721048</v>
      </c>
      <c r="H116">
        <v>4917.0232018307688</v>
      </c>
      <c r="I116">
        <v>5346.2193393051621</v>
      </c>
      <c r="J116">
        <v>5463.7620068211363</v>
      </c>
      <c r="K116">
        <v>5289.9678029126289</v>
      </c>
      <c r="L116" t="s">
        <v>551</v>
      </c>
      <c r="M116" t="s">
        <v>563</v>
      </c>
      <c r="N116" t="s">
        <v>31</v>
      </c>
    </row>
    <row r="117" spans="1:14" x14ac:dyDescent="0.25">
      <c r="A117" t="s">
        <v>163</v>
      </c>
      <c r="B117" t="s">
        <v>377</v>
      </c>
      <c r="C117">
        <v>2325.4254103185776</v>
      </c>
      <c r="D117">
        <v>2719.8224693160423</v>
      </c>
      <c r="E117">
        <v>3022.5419537406351</v>
      </c>
      <c r="F117">
        <v>3797.4136286817784</v>
      </c>
      <c r="G117">
        <v>4026.7663428183541</v>
      </c>
      <c r="H117">
        <v>4370.7210331811511</v>
      </c>
      <c r="I117">
        <v>4665.94353968012</v>
      </c>
      <c r="J117">
        <v>4909.0280937703537</v>
      </c>
      <c r="K117">
        <v>5214.1909273881402</v>
      </c>
      <c r="L117" t="s">
        <v>577</v>
      </c>
      <c r="M117" t="s">
        <v>568</v>
      </c>
      <c r="N117" t="s">
        <v>31</v>
      </c>
    </row>
    <row r="118" spans="1:14" x14ac:dyDescent="0.25">
      <c r="A118" t="s">
        <v>164</v>
      </c>
      <c r="B118" t="s">
        <v>376</v>
      </c>
      <c r="C118">
        <v>35781.166265137152</v>
      </c>
      <c r="D118">
        <v>34102.114777754548</v>
      </c>
      <c r="E118">
        <v>34095.02343297167</v>
      </c>
      <c r="F118">
        <v>37972.055738700597</v>
      </c>
      <c r="G118">
        <v>39473.367509542004</v>
      </c>
      <c r="H118">
        <v>43117.829673693857</v>
      </c>
      <c r="I118">
        <v>46203.698037277958</v>
      </c>
      <c r="J118">
        <v>46548.269637146019</v>
      </c>
      <c r="K118">
        <v>38492.088894739689</v>
      </c>
      <c r="L118" t="s">
        <v>579</v>
      </c>
      <c r="M118" t="s">
        <v>569</v>
      </c>
      <c r="N118" t="s">
        <v>13</v>
      </c>
    </row>
    <row r="119" spans="1:14" x14ac:dyDescent="0.25">
      <c r="A119" t="s">
        <v>165</v>
      </c>
      <c r="B119" t="s">
        <v>378</v>
      </c>
      <c r="C119">
        <v>3771.2789573384489</v>
      </c>
      <c r="D119">
        <v>5291.5743678662629</v>
      </c>
      <c r="E119">
        <v>6771.4147968188527</v>
      </c>
      <c r="F119">
        <v>8513.5646450681379</v>
      </c>
      <c r="G119">
        <v>7165.2770496964595</v>
      </c>
      <c r="H119">
        <v>9070.6499719998537</v>
      </c>
      <c r="I119">
        <v>11357.945490694019</v>
      </c>
      <c r="J119">
        <v>12120.305339701152</v>
      </c>
      <c r="K119">
        <v>13171.807388621335</v>
      </c>
      <c r="L119" t="s">
        <v>550</v>
      </c>
      <c r="M119" t="s">
        <v>572</v>
      </c>
      <c r="N119" t="s">
        <v>31</v>
      </c>
    </row>
    <row r="120" spans="1:14" x14ac:dyDescent="0.25">
      <c r="A120" t="s">
        <v>166</v>
      </c>
      <c r="B120" t="s">
        <v>379</v>
      </c>
      <c r="C120">
        <v>523.6137891876308</v>
      </c>
      <c r="D120">
        <v>612.23253123009499</v>
      </c>
      <c r="E120">
        <v>721.45901071196272</v>
      </c>
      <c r="F120">
        <v>785.73420028577743</v>
      </c>
      <c r="G120">
        <v>771.28810845632688</v>
      </c>
      <c r="H120">
        <v>792.97903696650212</v>
      </c>
      <c r="I120">
        <v>816.44153497701211</v>
      </c>
      <c r="J120">
        <v>932.51822917892071</v>
      </c>
      <c r="K120">
        <v>994.30540569084599</v>
      </c>
      <c r="L120" t="s">
        <v>578</v>
      </c>
      <c r="M120" t="s">
        <v>570</v>
      </c>
      <c r="N120" t="s">
        <v>21</v>
      </c>
    </row>
    <row r="121" spans="1:14" x14ac:dyDescent="0.25">
      <c r="A121" t="s">
        <v>167</v>
      </c>
      <c r="B121" t="s">
        <v>497</v>
      </c>
      <c r="C121">
        <v>476.4800976123073</v>
      </c>
      <c r="D121">
        <v>543.11070240307208</v>
      </c>
      <c r="E121">
        <v>721.76869083885708</v>
      </c>
      <c r="F121">
        <v>966.39362718537234</v>
      </c>
      <c r="G121">
        <v>871.22438933785429</v>
      </c>
      <c r="H121">
        <v>880.03777511910869</v>
      </c>
      <c r="I121">
        <v>1123.8831680626986</v>
      </c>
      <c r="J121">
        <v>1177.9735966334329</v>
      </c>
      <c r="K121">
        <v>1263.4487286150024</v>
      </c>
      <c r="L121" t="s">
        <v>550</v>
      </c>
      <c r="M121" t="s">
        <v>556</v>
      </c>
      <c r="N121" t="s">
        <v>21</v>
      </c>
    </row>
    <row r="122" spans="1:14" x14ac:dyDescent="0.25">
      <c r="A122" t="s">
        <v>168</v>
      </c>
      <c r="B122" t="s">
        <v>326</v>
      </c>
      <c r="C122">
        <v>471.16250293596465</v>
      </c>
      <c r="D122">
        <v>536.65773065659789</v>
      </c>
      <c r="E122">
        <v>628.42685168430125</v>
      </c>
      <c r="F122">
        <v>742.5713352689836</v>
      </c>
      <c r="G122">
        <v>735.41926346791445</v>
      </c>
      <c r="H122">
        <v>782.61888859226622</v>
      </c>
      <c r="I122">
        <v>878.38301779227538</v>
      </c>
      <c r="J122">
        <v>945.49464638936558</v>
      </c>
      <c r="K122">
        <v>1007.5661789490773</v>
      </c>
      <c r="L122" t="s">
        <v>579</v>
      </c>
      <c r="M122" t="s">
        <v>575</v>
      </c>
      <c r="N122" t="s">
        <v>21</v>
      </c>
    </row>
    <row r="123" spans="1:14" x14ac:dyDescent="0.25">
      <c r="A123" t="s">
        <v>169</v>
      </c>
      <c r="B123" t="s">
        <v>380</v>
      </c>
      <c r="C123">
        <v>1173.3141497313961</v>
      </c>
      <c r="D123">
        <v>1138.2845007644685</v>
      </c>
      <c r="E123">
        <v>1316.9568810759279</v>
      </c>
      <c r="F123">
        <v>1424.038885906132</v>
      </c>
      <c r="G123">
        <v>1320.4800302330627</v>
      </c>
      <c r="H123">
        <v>1539.0474362066386</v>
      </c>
      <c r="I123">
        <v>1735.5540457505556</v>
      </c>
      <c r="J123">
        <v>1736.198170719417</v>
      </c>
      <c r="K123">
        <v>1650.7072236263011</v>
      </c>
      <c r="L123" t="s">
        <v>579</v>
      </c>
      <c r="M123" t="s">
        <v>575</v>
      </c>
      <c r="N123" t="s">
        <v>31</v>
      </c>
    </row>
    <row r="124" spans="1:14" x14ac:dyDescent="0.25">
      <c r="A124" t="s">
        <v>170</v>
      </c>
      <c r="B124" t="s">
        <v>952</v>
      </c>
      <c r="C124">
        <v>10916.190121461523</v>
      </c>
      <c r="D124">
        <v>12634.963323368702</v>
      </c>
      <c r="E124">
        <v>13551.924838402678</v>
      </c>
      <c r="F124">
        <v>14377.124140379863</v>
      </c>
      <c r="G124">
        <v>13703.36720513597</v>
      </c>
      <c r="H124">
        <v>13222.45992936702</v>
      </c>
      <c r="I124">
        <v>13746.165791624626</v>
      </c>
      <c r="J124">
        <v>13658.02948364907</v>
      </c>
      <c r="K124">
        <v>13710.080326308111</v>
      </c>
      <c r="L124" t="s">
        <v>551</v>
      </c>
      <c r="M124" t="s">
        <v>563</v>
      </c>
      <c r="N124" t="s">
        <v>30</v>
      </c>
    </row>
    <row r="125" spans="1:14" x14ac:dyDescent="0.25">
      <c r="A125" t="s">
        <v>171</v>
      </c>
      <c r="B125" t="s">
        <v>498</v>
      </c>
      <c r="C125">
        <v>18657.461133478402</v>
      </c>
      <c r="D125">
        <v>20917.041191435714</v>
      </c>
      <c r="E125">
        <v>23101.443103583711</v>
      </c>
      <c r="F125">
        <v>20474.825538838057</v>
      </c>
      <c r="G125">
        <v>18338.706366025552</v>
      </c>
      <c r="H125">
        <v>22151.209124386092</v>
      </c>
      <c r="I125">
        <v>24155.829304419611</v>
      </c>
      <c r="J125">
        <v>24453.971348043906</v>
      </c>
      <c r="K125">
        <v>25976.95282503144</v>
      </c>
      <c r="L125" t="s">
        <v>579</v>
      </c>
      <c r="M125" t="s">
        <v>575</v>
      </c>
      <c r="N125" t="s">
        <v>13</v>
      </c>
    </row>
    <row r="126" spans="1:14" x14ac:dyDescent="0.25">
      <c r="A126" t="s">
        <v>172</v>
      </c>
      <c r="B126" t="s">
        <v>499</v>
      </c>
      <c r="C126">
        <v>2194.3726507473721</v>
      </c>
      <c r="D126">
        <v>2278.6241799886125</v>
      </c>
      <c r="E126">
        <v>2736.4871021142731</v>
      </c>
      <c r="F126">
        <v>3302.9239391947735</v>
      </c>
      <c r="G126">
        <v>3190.8350111300247</v>
      </c>
      <c r="H126">
        <v>3232.8111999356279</v>
      </c>
      <c r="I126">
        <v>3702.0511668798199</v>
      </c>
      <c r="J126">
        <v>3566.7309113662423</v>
      </c>
      <c r="K126">
        <v>3815.5914880137148</v>
      </c>
      <c r="L126" t="s">
        <v>550</v>
      </c>
      <c r="M126" t="s">
        <v>556</v>
      </c>
      <c r="N126" t="s">
        <v>31</v>
      </c>
    </row>
    <row r="127" spans="1:14" x14ac:dyDescent="0.25">
      <c r="A127" t="s">
        <v>173</v>
      </c>
      <c r="B127" t="s">
        <v>381</v>
      </c>
      <c r="C127">
        <v>35185.930672146518</v>
      </c>
      <c r="D127">
        <v>42011.774334634028</v>
      </c>
      <c r="E127">
        <v>44902.318266683695</v>
      </c>
      <c r="F127">
        <v>54548.615305052772</v>
      </c>
      <c r="G127">
        <v>37160.543239644656</v>
      </c>
      <c r="H127">
        <v>40090.746272744211</v>
      </c>
      <c r="I127">
        <v>51396.853857324095</v>
      </c>
      <c r="J127">
        <v>56366.570075259595</v>
      </c>
      <c r="L127" t="s">
        <v>577</v>
      </c>
      <c r="M127" t="s">
        <v>568</v>
      </c>
      <c r="N127" t="s">
        <v>13</v>
      </c>
    </row>
    <row r="128" spans="1:14" x14ac:dyDescent="0.25">
      <c r="A128" t="s">
        <v>174</v>
      </c>
      <c r="B128" t="s">
        <v>500</v>
      </c>
      <c r="C128">
        <v>4838.8923775148569</v>
      </c>
      <c r="D128">
        <v>5611.751198795645</v>
      </c>
      <c r="E128">
        <v>6573.7120092296</v>
      </c>
      <c r="F128">
        <v>7585.0132064897125</v>
      </c>
      <c r="G128">
        <v>7030.3591423092721</v>
      </c>
      <c r="H128">
        <v>8611.9283764097654</v>
      </c>
      <c r="I128">
        <v>9539.8205138476533</v>
      </c>
      <c r="J128">
        <v>9404.3008807736605</v>
      </c>
      <c r="K128">
        <v>9616.8417306645533</v>
      </c>
    </row>
    <row r="129" spans="1:14" x14ac:dyDescent="0.25">
      <c r="A129" t="s">
        <v>175</v>
      </c>
      <c r="B129" t="s">
        <v>501</v>
      </c>
      <c r="C129">
        <v>472.4084630620755</v>
      </c>
      <c r="D129">
        <v>585.64057515489742</v>
      </c>
      <c r="E129">
        <v>702.27013114008821</v>
      </c>
      <c r="F129">
        <v>886.75965239858442</v>
      </c>
      <c r="G129">
        <v>930.58594452076773</v>
      </c>
      <c r="H129">
        <v>1122.8523155898163</v>
      </c>
      <c r="I129">
        <v>1265.7093442987737</v>
      </c>
      <c r="J129">
        <v>1412.4522429722308</v>
      </c>
      <c r="K129">
        <v>1645.7366248330534</v>
      </c>
      <c r="L129" t="s">
        <v>579</v>
      </c>
      <c r="M129" t="s">
        <v>575</v>
      </c>
      <c r="N129" t="s">
        <v>21</v>
      </c>
    </row>
    <row r="130" spans="1:14" x14ac:dyDescent="0.25">
      <c r="A130" t="s">
        <v>176</v>
      </c>
      <c r="B130" t="s">
        <v>385</v>
      </c>
      <c r="C130">
        <v>5339.4238804310471</v>
      </c>
      <c r="D130">
        <v>5342.4748023274669</v>
      </c>
      <c r="E130">
        <v>5936.7692279483872</v>
      </c>
      <c r="F130">
        <v>6887.0627531644477</v>
      </c>
      <c r="G130">
        <v>8274.1379778742466</v>
      </c>
      <c r="H130">
        <v>8755.8499678781791</v>
      </c>
      <c r="I130">
        <v>9144.6176157499376</v>
      </c>
      <c r="J130">
        <v>9764.1106066555858</v>
      </c>
      <c r="K130">
        <v>9928.0380984059466</v>
      </c>
      <c r="L130" t="s">
        <v>577</v>
      </c>
      <c r="M130" t="s">
        <v>568</v>
      </c>
      <c r="N130" t="s">
        <v>30</v>
      </c>
    </row>
    <row r="131" spans="1:14" x14ac:dyDescent="0.25">
      <c r="A131" t="s">
        <v>177</v>
      </c>
      <c r="B131" t="s">
        <v>387</v>
      </c>
      <c r="C131">
        <v>165.76008338160332</v>
      </c>
      <c r="D131">
        <v>178.45373076393497</v>
      </c>
      <c r="E131">
        <v>209.81408486250115</v>
      </c>
      <c r="F131">
        <v>231.44749600421687</v>
      </c>
      <c r="G131">
        <v>302.28035237659043</v>
      </c>
      <c r="H131">
        <v>326.60428044505682</v>
      </c>
      <c r="I131">
        <v>376.92845438644645</v>
      </c>
      <c r="J131">
        <v>413.75857273562656</v>
      </c>
      <c r="K131">
        <v>454.33748340565432</v>
      </c>
      <c r="L131" t="s">
        <v>578</v>
      </c>
      <c r="M131" t="s">
        <v>567</v>
      </c>
      <c r="N131" t="s">
        <v>21</v>
      </c>
    </row>
    <row r="132" spans="1:14" x14ac:dyDescent="0.25">
      <c r="A132" t="s">
        <v>178</v>
      </c>
      <c r="B132" t="s">
        <v>502</v>
      </c>
      <c r="C132">
        <v>7864.9375720580219</v>
      </c>
      <c r="D132">
        <v>9933.1088240078425</v>
      </c>
      <c r="E132">
        <v>12418.183591265435</v>
      </c>
      <c r="F132">
        <v>15853.461508992392</v>
      </c>
      <c r="G132">
        <v>10455.574867394531</v>
      </c>
      <c r="H132">
        <v>12375.449526795648</v>
      </c>
      <c r="I132">
        <v>5685.4122271929082</v>
      </c>
      <c r="J132">
        <v>13302.790848249162</v>
      </c>
      <c r="K132">
        <v>12167.402512952656</v>
      </c>
      <c r="M132" t="s">
        <v>731</v>
      </c>
      <c r="N132" t="s">
        <v>731</v>
      </c>
    </row>
    <row r="133" spans="1:14" x14ac:dyDescent="0.25">
      <c r="A133" t="s">
        <v>179</v>
      </c>
      <c r="B133" t="s">
        <v>503</v>
      </c>
      <c r="C133">
        <v>5492.8649136318072</v>
      </c>
      <c r="D133">
        <v>6072.2975737086263</v>
      </c>
      <c r="E133">
        <v>6732.6609931549119</v>
      </c>
      <c r="F133">
        <v>6854.8987117421821</v>
      </c>
      <c r="G133">
        <v>6735.1598173515986</v>
      </c>
      <c r="H133">
        <v>7058.8692155009503</v>
      </c>
      <c r="I133">
        <v>7228.8653821640182</v>
      </c>
      <c r="J133">
        <v>7287.8208002883175</v>
      </c>
      <c r="K133">
        <v>7308.9389115350168</v>
      </c>
      <c r="L133" t="s">
        <v>551</v>
      </c>
      <c r="M133" t="s">
        <v>563</v>
      </c>
      <c r="N133" t="s">
        <v>30</v>
      </c>
    </row>
    <row r="134" spans="1:14" x14ac:dyDescent="0.25">
      <c r="A134" t="s">
        <v>180</v>
      </c>
      <c r="B134" t="s">
        <v>504</v>
      </c>
      <c r="C134">
        <v>5091.5521112463757</v>
      </c>
      <c r="D134">
        <v>5896.4126271309115</v>
      </c>
      <c r="E134">
        <v>6863.0377116448462</v>
      </c>
      <c r="F134">
        <v>7869.0407274560548</v>
      </c>
      <c r="G134">
        <v>7308.0364995154905</v>
      </c>
      <c r="H134">
        <v>8914.7126250868805</v>
      </c>
      <c r="I134">
        <v>9877.3082518844367</v>
      </c>
      <c r="J134">
        <v>9772.6187970315859</v>
      </c>
      <c r="K134">
        <v>10004.044376445407</v>
      </c>
    </row>
    <row r="135" spans="1:14" x14ac:dyDescent="0.25">
      <c r="A135" t="s">
        <v>953</v>
      </c>
      <c r="B135" t="s">
        <v>954</v>
      </c>
    </row>
    <row r="136" spans="1:14" x14ac:dyDescent="0.25">
      <c r="A136" t="s">
        <v>181</v>
      </c>
      <c r="B136" t="s">
        <v>505</v>
      </c>
      <c r="C136">
        <v>409.89627418144232</v>
      </c>
      <c r="D136">
        <v>466.93819170573801</v>
      </c>
      <c r="E136">
        <v>561.14149122615231</v>
      </c>
      <c r="F136">
        <v>676.17047035869086</v>
      </c>
      <c r="G136">
        <v>653.87455764912943</v>
      </c>
      <c r="H136">
        <v>713.36793976386934</v>
      </c>
      <c r="I136">
        <v>786.33590465364</v>
      </c>
      <c r="J136">
        <v>815.15265620884088</v>
      </c>
      <c r="K136">
        <v>863.19119967404424</v>
      </c>
    </row>
    <row r="137" spans="1:14" x14ac:dyDescent="0.25">
      <c r="A137" t="s">
        <v>182</v>
      </c>
      <c r="B137" t="s">
        <v>506</v>
      </c>
      <c r="C137">
        <v>339.06323038395851</v>
      </c>
      <c r="D137">
        <v>363.54126741138452</v>
      </c>
      <c r="E137">
        <v>418.05204883578421</v>
      </c>
      <c r="F137">
        <v>484.96921912927962</v>
      </c>
      <c r="G137">
        <v>506.84676543870057</v>
      </c>
      <c r="H137">
        <v>537.65542272590744</v>
      </c>
      <c r="I137">
        <v>584.88241939985051</v>
      </c>
      <c r="J137">
        <v>634.8753142682292</v>
      </c>
      <c r="K137">
        <v>676.89186180373838</v>
      </c>
    </row>
    <row r="138" spans="1:14" x14ac:dyDescent="0.25">
      <c r="A138" t="s">
        <v>183</v>
      </c>
      <c r="B138" t="s">
        <v>507</v>
      </c>
      <c r="C138">
        <v>105306.74662665033</v>
      </c>
      <c r="D138">
        <v>113873.92497065352</v>
      </c>
      <c r="E138">
        <v>130348.55906319318</v>
      </c>
      <c r="F138">
        <v>138536.75776332678</v>
      </c>
      <c r="G138">
        <v>134617.37960905148</v>
      </c>
      <c r="M138" t="s">
        <v>731</v>
      </c>
      <c r="N138" t="s">
        <v>731</v>
      </c>
    </row>
    <row r="139" spans="1:14" x14ac:dyDescent="0.25">
      <c r="A139" t="s">
        <v>184</v>
      </c>
      <c r="B139" t="s">
        <v>438</v>
      </c>
      <c r="C139">
        <v>1242.404349662804</v>
      </c>
      <c r="D139">
        <v>1423.477215354837</v>
      </c>
      <c r="E139">
        <v>1614.4111100511839</v>
      </c>
      <c r="F139">
        <v>2013.9110881405504</v>
      </c>
      <c r="G139">
        <v>2057.1136721487092</v>
      </c>
      <c r="H139">
        <v>2400.0155749726327</v>
      </c>
      <c r="I139">
        <v>2835.6899673117318</v>
      </c>
      <c r="J139">
        <v>2921.7363452544419</v>
      </c>
      <c r="K139">
        <v>3279.8913897261241</v>
      </c>
      <c r="L139" t="s">
        <v>580</v>
      </c>
      <c r="M139" t="s">
        <v>576</v>
      </c>
      <c r="N139" t="s">
        <v>31</v>
      </c>
    </row>
    <row r="140" spans="1:14" x14ac:dyDescent="0.25">
      <c r="A140" t="s">
        <v>185</v>
      </c>
      <c r="B140" t="s">
        <v>508</v>
      </c>
      <c r="C140">
        <v>900.1001282311671</v>
      </c>
      <c r="D140">
        <v>1053.756059946516</v>
      </c>
      <c r="E140">
        <v>1281.3151155029366</v>
      </c>
      <c r="F140">
        <v>1403.2908755225762</v>
      </c>
      <c r="G140">
        <v>1414.0394800478159</v>
      </c>
      <c r="H140">
        <v>1755.4366382332489</v>
      </c>
      <c r="I140">
        <v>1956.0690410253901</v>
      </c>
      <c r="J140">
        <v>1995.271255065441</v>
      </c>
      <c r="K140">
        <v>2044.0019252272532</v>
      </c>
    </row>
    <row r="141" spans="1:14" x14ac:dyDescent="0.25">
      <c r="A141" t="s">
        <v>186</v>
      </c>
      <c r="B141" t="s">
        <v>509</v>
      </c>
      <c r="C141">
        <v>1719.7826387993127</v>
      </c>
      <c r="D141">
        <v>1996.4903094876495</v>
      </c>
      <c r="E141">
        <v>2427.770199133678</v>
      </c>
      <c r="F141">
        <v>2856.0434660654446</v>
      </c>
      <c r="G141">
        <v>2812.9252373183595</v>
      </c>
      <c r="H141">
        <v>3365.3490330391669</v>
      </c>
      <c r="I141">
        <v>3855.8959252539175</v>
      </c>
      <c r="J141">
        <v>4014.9947483378028</v>
      </c>
      <c r="K141">
        <v>4208.1337185280518</v>
      </c>
    </row>
    <row r="142" spans="1:14" x14ac:dyDescent="0.25">
      <c r="A142" t="s">
        <v>187</v>
      </c>
      <c r="B142" t="s">
        <v>386</v>
      </c>
      <c r="C142">
        <v>710.54836281881467</v>
      </c>
      <c r="D142">
        <v>736.36004300173454</v>
      </c>
      <c r="E142">
        <v>816.80018634738224</v>
      </c>
      <c r="F142">
        <v>826.82710683672337</v>
      </c>
      <c r="G142">
        <v>858.7345934378244</v>
      </c>
      <c r="H142">
        <v>1083.0120650991068</v>
      </c>
      <c r="I142">
        <v>1225.589237801712</v>
      </c>
      <c r="J142">
        <v>1134.8502103519791</v>
      </c>
      <c r="K142">
        <v>1074.8486181929297</v>
      </c>
      <c r="L142" t="s">
        <v>578</v>
      </c>
      <c r="M142" t="s">
        <v>570</v>
      </c>
      <c r="N142" t="s">
        <v>21</v>
      </c>
    </row>
    <row r="143" spans="1:14" x14ac:dyDescent="0.25">
      <c r="A143" t="s">
        <v>188</v>
      </c>
      <c r="B143" t="s">
        <v>389</v>
      </c>
      <c r="C143">
        <v>7851.0421046418387</v>
      </c>
      <c r="D143">
        <v>9249.9092962003124</v>
      </c>
      <c r="E143">
        <v>12170.352165678258</v>
      </c>
      <c r="F143">
        <v>14832.688150558053</v>
      </c>
      <c r="G143">
        <v>11713.899997036713</v>
      </c>
      <c r="H143">
        <v>11852.169601645375</v>
      </c>
      <c r="I143">
        <v>14227.685538374502</v>
      </c>
      <c r="J143">
        <v>14172.281226127363</v>
      </c>
      <c r="K143">
        <v>15537.918939604968</v>
      </c>
      <c r="L143" t="s">
        <v>550</v>
      </c>
      <c r="M143" t="s">
        <v>572</v>
      </c>
      <c r="N143" t="s">
        <v>30</v>
      </c>
    </row>
    <row r="144" spans="1:14" x14ac:dyDescent="0.25">
      <c r="A144" t="s">
        <v>189</v>
      </c>
      <c r="B144" t="s">
        <v>390</v>
      </c>
      <c r="C144">
        <v>80925.219991003149</v>
      </c>
      <c r="D144">
        <v>90015.546616413136</v>
      </c>
      <c r="E144">
        <v>106919.60455854199</v>
      </c>
      <c r="F144">
        <v>112028.57487375922</v>
      </c>
      <c r="G144">
        <v>99281.718688310968</v>
      </c>
      <c r="H144">
        <v>102678.79790645881</v>
      </c>
      <c r="I144">
        <v>111913.18441674118</v>
      </c>
      <c r="J144">
        <v>103858.88080964479</v>
      </c>
      <c r="K144">
        <v>111161.68774348627</v>
      </c>
      <c r="L144" t="s">
        <v>550</v>
      </c>
      <c r="M144" t="s">
        <v>565</v>
      </c>
      <c r="N144" t="s">
        <v>13</v>
      </c>
    </row>
    <row r="145" spans="1:14" x14ac:dyDescent="0.25">
      <c r="A145" t="s">
        <v>190</v>
      </c>
      <c r="B145" t="s">
        <v>384</v>
      </c>
      <c r="C145">
        <v>7165.3776986083194</v>
      </c>
      <c r="D145">
        <v>8986.4013759806348</v>
      </c>
      <c r="E145">
        <v>13073.380996739319</v>
      </c>
      <c r="F145">
        <v>15463.660276461584</v>
      </c>
      <c r="G145">
        <v>12082.063684911158</v>
      </c>
      <c r="H145">
        <v>11446.508177371656</v>
      </c>
      <c r="I145">
        <v>13827.360257014787</v>
      </c>
      <c r="J145">
        <v>13946.965887123162</v>
      </c>
      <c r="K145">
        <v>15375.445643822573</v>
      </c>
      <c r="L145" t="s">
        <v>550</v>
      </c>
      <c r="M145" t="s">
        <v>572</v>
      </c>
      <c r="N145" t="s">
        <v>30</v>
      </c>
    </row>
    <row r="146" spans="1:14" x14ac:dyDescent="0.25">
      <c r="A146" t="s">
        <v>191</v>
      </c>
      <c r="B146" t="s">
        <v>510</v>
      </c>
      <c r="C146">
        <v>25189.779356130774</v>
      </c>
      <c r="D146">
        <v>30363.623728665727</v>
      </c>
      <c r="E146">
        <v>36606.782671387227</v>
      </c>
      <c r="F146">
        <v>40847.052492159557</v>
      </c>
      <c r="G146">
        <v>40859.987180444492</v>
      </c>
      <c r="H146">
        <v>53045.879031500619</v>
      </c>
      <c r="I146">
        <v>67062.453181241071</v>
      </c>
      <c r="J146">
        <v>77196.138790130513</v>
      </c>
      <c r="K146">
        <v>91376.022536741875</v>
      </c>
      <c r="L146" t="s">
        <v>579</v>
      </c>
      <c r="M146" t="s">
        <v>575</v>
      </c>
      <c r="N146" t="s">
        <v>31</v>
      </c>
    </row>
    <row r="147" spans="1:14" x14ac:dyDescent="0.25">
      <c r="A147" t="s">
        <v>192</v>
      </c>
      <c r="B147" t="s">
        <v>511</v>
      </c>
      <c r="M147" t="s">
        <v>731</v>
      </c>
      <c r="N147" t="s">
        <v>731</v>
      </c>
    </row>
    <row r="148" spans="1:14" x14ac:dyDescent="0.25">
      <c r="A148" t="s">
        <v>193</v>
      </c>
      <c r="B148" t="s">
        <v>402</v>
      </c>
      <c r="C148">
        <v>1948.2019973870599</v>
      </c>
      <c r="D148">
        <v>2128.0746879573599</v>
      </c>
      <c r="E148">
        <v>2416.2635490868702</v>
      </c>
      <c r="F148">
        <v>2827.28780294231</v>
      </c>
      <c r="G148">
        <v>2861.0270670080699</v>
      </c>
      <c r="H148">
        <v>2822.7337391485398</v>
      </c>
      <c r="I148">
        <v>3044.10788758427</v>
      </c>
      <c r="J148">
        <v>2902.3299575527499</v>
      </c>
      <c r="K148">
        <v>3108.6473037993401</v>
      </c>
      <c r="L148" t="s">
        <v>577</v>
      </c>
      <c r="M148" t="s">
        <v>566</v>
      </c>
      <c r="N148" t="s">
        <v>31</v>
      </c>
    </row>
    <row r="149" spans="1:14" x14ac:dyDescent="0.25">
      <c r="A149" t="s">
        <v>955</v>
      </c>
      <c r="B149" t="s">
        <v>956</v>
      </c>
    </row>
    <row r="150" spans="1:14" x14ac:dyDescent="0.25">
      <c r="A150" t="s">
        <v>194</v>
      </c>
      <c r="B150" t="s">
        <v>512</v>
      </c>
      <c r="C150">
        <v>126599.4032766275</v>
      </c>
      <c r="D150">
        <v>135688.79988063948</v>
      </c>
      <c r="E150">
        <v>170632.95621484745</v>
      </c>
      <c r="F150">
        <v>193892.32225785029</v>
      </c>
      <c r="G150">
        <v>153042.34959797646</v>
      </c>
      <c r="H150">
        <v>145229.83790157261</v>
      </c>
      <c r="I150">
        <v>163025.85902745844</v>
      </c>
      <c r="M150" t="s">
        <v>731</v>
      </c>
      <c r="N150" t="s">
        <v>731</v>
      </c>
    </row>
    <row r="151" spans="1:14" x14ac:dyDescent="0.25">
      <c r="A151" t="s">
        <v>195</v>
      </c>
      <c r="B151" t="s">
        <v>513</v>
      </c>
      <c r="C151">
        <v>831.15910923856927</v>
      </c>
      <c r="D151">
        <v>950.69888474895458</v>
      </c>
      <c r="E151">
        <v>1230.8098110641085</v>
      </c>
      <c r="F151">
        <v>1695.9728111437541</v>
      </c>
      <c r="G151">
        <v>1525.526118827629</v>
      </c>
      <c r="H151">
        <v>1631.5358317953226</v>
      </c>
      <c r="I151">
        <v>1970.8400028644551</v>
      </c>
      <c r="J151">
        <v>2046.5367866510901</v>
      </c>
      <c r="K151">
        <v>2229.6233044839751</v>
      </c>
      <c r="L151" t="s">
        <v>550</v>
      </c>
      <c r="M151" t="s">
        <v>572</v>
      </c>
      <c r="N151" t="s">
        <v>21</v>
      </c>
    </row>
    <row r="152" spans="1:14" x14ac:dyDescent="0.25">
      <c r="A152" t="s">
        <v>196</v>
      </c>
      <c r="B152" t="s">
        <v>391</v>
      </c>
      <c r="C152">
        <v>275.47670758205464</v>
      </c>
      <c r="D152">
        <v>292.9565189612776</v>
      </c>
      <c r="E152">
        <v>379.06649964584233</v>
      </c>
      <c r="F152">
        <v>472.37939975168047</v>
      </c>
      <c r="G152">
        <v>417.17852598388441</v>
      </c>
      <c r="H152">
        <v>412.9590520923436</v>
      </c>
      <c r="I152">
        <v>454.54179730730777</v>
      </c>
      <c r="J152">
        <v>443.2018479438637</v>
      </c>
      <c r="K152">
        <v>470.95403744078874</v>
      </c>
      <c r="L152" t="s">
        <v>578</v>
      </c>
      <c r="M152" t="s">
        <v>567</v>
      </c>
      <c r="N152" t="s">
        <v>21</v>
      </c>
    </row>
    <row r="153" spans="1:14" x14ac:dyDescent="0.25">
      <c r="A153" t="s">
        <v>197</v>
      </c>
      <c r="B153" t="s">
        <v>394</v>
      </c>
      <c r="C153">
        <v>3335.1949999393273</v>
      </c>
      <c r="D153">
        <v>4304.0561580678295</v>
      </c>
      <c r="E153">
        <v>5002.5420489400822</v>
      </c>
      <c r="F153">
        <v>6027.3242709396354</v>
      </c>
      <c r="G153">
        <v>6208.5955104441537</v>
      </c>
      <c r="H153">
        <v>6552.4844906611679</v>
      </c>
      <c r="I153">
        <v>6515.7370263278344</v>
      </c>
      <c r="J153">
        <v>6243.8447462552085</v>
      </c>
      <c r="K153">
        <v>6665.7676948157095</v>
      </c>
      <c r="L153" t="s">
        <v>580</v>
      </c>
      <c r="M153" t="s">
        <v>571</v>
      </c>
      <c r="N153" t="s">
        <v>31</v>
      </c>
    </row>
    <row r="154" spans="1:14" x14ac:dyDescent="0.25">
      <c r="A154" t="s">
        <v>198</v>
      </c>
      <c r="B154" t="s">
        <v>514</v>
      </c>
      <c r="C154">
        <v>4298.8688492528236</v>
      </c>
      <c r="D154">
        <v>4956.4107184096983</v>
      </c>
      <c r="E154">
        <v>5738.6767557960657</v>
      </c>
      <c r="F154">
        <v>7095.7585189517386</v>
      </c>
      <c r="G154">
        <v>6190.3343565998166</v>
      </c>
      <c r="H154">
        <v>7086.1776796211125</v>
      </c>
      <c r="I154">
        <v>8304.3174016577705</v>
      </c>
      <c r="J154">
        <v>8754.3652286139368</v>
      </c>
      <c r="K154">
        <v>8482.8699844633502</v>
      </c>
    </row>
    <row r="155" spans="1:14" x14ac:dyDescent="0.25">
      <c r="A155" t="s">
        <v>199</v>
      </c>
      <c r="B155" t="s">
        <v>399</v>
      </c>
      <c r="C155">
        <v>7823.8254978771629</v>
      </c>
      <c r="D155">
        <v>8622.5868875312262</v>
      </c>
      <c r="E155">
        <v>9190.4924121098938</v>
      </c>
      <c r="F155">
        <v>9559.8144772648502</v>
      </c>
      <c r="G155">
        <v>7690.1905068523256</v>
      </c>
      <c r="H155">
        <v>8920.6890162414238</v>
      </c>
      <c r="I155">
        <v>9802.8943526065814</v>
      </c>
      <c r="J155">
        <v>9817.8374889028873</v>
      </c>
      <c r="K155">
        <v>10307.283036091996</v>
      </c>
      <c r="L155" t="s">
        <v>551</v>
      </c>
      <c r="M155" t="s">
        <v>563</v>
      </c>
      <c r="N155" t="s">
        <v>30</v>
      </c>
    </row>
    <row r="156" spans="1:14" x14ac:dyDescent="0.25">
      <c r="A156" t="s">
        <v>200</v>
      </c>
      <c r="B156" t="s">
        <v>515</v>
      </c>
      <c r="C156">
        <v>2642.3762490212457</v>
      </c>
      <c r="D156">
        <v>2752.3237687597916</v>
      </c>
      <c r="E156">
        <v>2871.3138532060598</v>
      </c>
      <c r="F156">
        <v>2920.1983567700449</v>
      </c>
      <c r="G156">
        <v>2895.6416266699716</v>
      </c>
      <c r="H156">
        <v>3112.8404669260699</v>
      </c>
      <c r="I156">
        <v>3251.7382607867416</v>
      </c>
      <c r="J156">
        <v>3291.7895538007801</v>
      </c>
      <c r="K156">
        <v>3324.8470570353766</v>
      </c>
      <c r="L156" t="s">
        <v>579</v>
      </c>
      <c r="M156" t="s">
        <v>575</v>
      </c>
      <c r="N156" t="s">
        <v>31</v>
      </c>
    </row>
    <row r="157" spans="1:14" x14ac:dyDescent="0.25">
      <c r="A157" t="s">
        <v>201</v>
      </c>
      <c r="B157" t="s">
        <v>516</v>
      </c>
      <c r="C157">
        <v>1936.8675133695988</v>
      </c>
      <c r="D157">
        <v>2255.2666350690956</v>
      </c>
      <c r="E157">
        <v>2749.0184580484106</v>
      </c>
      <c r="F157">
        <v>3238.7199104368192</v>
      </c>
      <c r="G157">
        <v>3189.3919289879495</v>
      </c>
      <c r="H157">
        <v>3830.5018408217265</v>
      </c>
      <c r="I157">
        <v>4399.1816724701303</v>
      </c>
      <c r="J157">
        <v>4583.128273180514</v>
      </c>
      <c r="K157">
        <v>4808.4857422827927</v>
      </c>
    </row>
    <row r="158" spans="1:14" x14ac:dyDescent="0.25">
      <c r="A158" t="s">
        <v>202</v>
      </c>
      <c r="B158" t="s">
        <v>517</v>
      </c>
      <c r="C158">
        <v>2863.9631797082166</v>
      </c>
      <c r="D158">
        <v>3133.3192123038853</v>
      </c>
      <c r="E158">
        <v>3891.8953460278931</v>
      </c>
      <c r="F158">
        <v>4685.6201664227901</v>
      </c>
      <c r="G158">
        <v>4433.8570822515103</v>
      </c>
      <c r="H158">
        <v>4442.2999721782926</v>
      </c>
      <c r="I158">
        <v>4940.9533453547356</v>
      </c>
      <c r="J158">
        <v>4548.1555526922193</v>
      </c>
      <c r="K158">
        <v>4850.5053105732886</v>
      </c>
      <c r="L158" t="s">
        <v>550</v>
      </c>
      <c r="M158" t="s">
        <v>556</v>
      </c>
      <c r="N158" t="s">
        <v>31</v>
      </c>
    </row>
    <row r="159" spans="1:14" x14ac:dyDescent="0.25">
      <c r="A159" t="s">
        <v>203</v>
      </c>
      <c r="B159" t="s">
        <v>395</v>
      </c>
      <c r="C159">
        <v>444.28464360496616</v>
      </c>
      <c r="D159">
        <v>496.74428309554162</v>
      </c>
      <c r="E159">
        <v>561.49633273385098</v>
      </c>
      <c r="F159">
        <v>665.05468879196508</v>
      </c>
      <c r="G159">
        <v>661.13171143437035</v>
      </c>
      <c r="H159">
        <v>673.69466138146663</v>
      </c>
      <c r="I159">
        <v>738.55447804703022</v>
      </c>
      <c r="J159">
        <v>696.18231292355824</v>
      </c>
      <c r="K159">
        <v>715.13381298942227</v>
      </c>
      <c r="L159" t="s">
        <v>578</v>
      </c>
      <c r="M159" t="s">
        <v>567</v>
      </c>
      <c r="N159" t="s">
        <v>21</v>
      </c>
    </row>
    <row r="160" spans="1:14" x14ac:dyDescent="0.25">
      <c r="A160" t="s">
        <v>204</v>
      </c>
      <c r="B160" t="s">
        <v>396</v>
      </c>
      <c r="C160">
        <v>14810.035201941961</v>
      </c>
      <c r="D160">
        <v>15766.092922267524</v>
      </c>
      <c r="E160">
        <v>18474.038167423034</v>
      </c>
      <c r="F160">
        <v>20895.780504341317</v>
      </c>
      <c r="G160">
        <v>19636.006276656091</v>
      </c>
      <c r="H160">
        <v>19695.25572390074</v>
      </c>
      <c r="I160">
        <v>22346.31840532344</v>
      </c>
      <c r="J160">
        <v>21129.982770683204</v>
      </c>
      <c r="K160">
        <v>22779.910497993245</v>
      </c>
      <c r="L160" t="s">
        <v>550</v>
      </c>
      <c r="M160" t="s">
        <v>565</v>
      </c>
      <c r="N160" t="s">
        <v>30</v>
      </c>
    </row>
    <row r="161" spans="1:14" x14ac:dyDescent="0.25">
      <c r="A161" t="s">
        <v>205</v>
      </c>
      <c r="B161" t="s">
        <v>404</v>
      </c>
      <c r="M161" t="s">
        <v>731</v>
      </c>
      <c r="N161" t="s">
        <v>731</v>
      </c>
    </row>
    <row r="162" spans="1:14" x14ac:dyDescent="0.25">
      <c r="A162" t="s">
        <v>206</v>
      </c>
      <c r="B162" t="s">
        <v>518</v>
      </c>
      <c r="C162">
        <v>2179.0183000370207</v>
      </c>
      <c r="D162">
        <v>2495.5273035471596</v>
      </c>
      <c r="E162">
        <v>3018.9315973641023</v>
      </c>
      <c r="F162">
        <v>3748.2966028009605</v>
      </c>
      <c r="G162">
        <v>3538.0632101747428</v>
      </c>
      <c r="H162">
        <v>4014.6998404085748</v>
      </c>
      <c r="I162">
        <v>4519.495772442684</v>
      </c>
      <c r="J162">
        <v>4697.8152568379601</v>
      </c>
      <c r="K162">
        <v>4313.0885481509595</v>
      </c>
    </row>
    <row r="163" spans="1:14" x14ac:dyDescent="0.25">
      <c r="A163" t="s">
        <v>207</v>
      </c>
      <c r="B163" t="s">
        <v>401</v>
      </c>
      <c r="C163">
        <v>3665.3274374727343</v>
      </c>
      <c r="D163">
        <v>4370.597539422396</v>
      </c>
      <c r="E163">
        <v>5945.9084038004057</v>
      </c>
      <c r="F163">
        <v>7335.8970028298154</v>
      </c>
      <c r="G163">
        <v>6713.0793044415832</v>
      </c>
      <c r="H163">
        <v>6636.0705378100602</v>
      </c>
      <c r="I163">
        <v>7253.359248699916</v>
      </c>
      <c r="J163">
        <v>6514.1486432339298</v>
      </c>
      <c r="K163">
        <v>7125.6719867715929</v>
      </c>
      <c r="L163" t="s">
        <v>550</v>
      </c>
      <c r="M163" t="s">
        <v>556</v>
      </c>
      <c r="N163" t="s">
        <v>31</v>
      </c>
    </row>
    <row r="164" spans="1:14" x14ac:dyDescent="0.25">
      <c r="A164" t="s">
        <v>208</v>
      </c>
      <c r="B164" t="s">
        <v>400</v>
      </c>
      <c r="C164">
        <v>998.75635986517648</v>
      </c>
      <c r="D164">
        <v>1333.8771582161044</v>
      </c>
      <c r="E164">
        <v>1631.9010400330903</v>
      </c>
      <c r="F164">
        <v>2135.8113377162072</v>
      </c>
      <c r="G164">
        <v>1715.3637354983987</v>
      </c>
      <c r="H164">
        <v>2285.6453775170312</v>
      </c>
      <c r="I164">
        <v>3181.1044007766932</v>
      </c>
      <c r="J164">
        <v>3691.0522623336674</v>
      </c>
      <c r="K164">
        <v>4056.3978387659809</v>
      </c>
      <c r="L164" t="s">
        <v>579</v>
      </c>
      <c r="M164" t="s">
        <v>575</v>
      </c>
      <c r="N164" t="s">
        <v>21</v>
      </c>
    </row>
    <row r="165" spans="1:14" x14ac:dyDescent="0.25">
      <c r="A165" t="s">
        <v>209</v>
      </c>
      <c r="B165" t="s">
        <v>519</v>
      </c>
      <c r="M165" t="s">
        <v>731</v>
      </c>
      <c r="N165" t="s">
        <v>731</v>
      </c>
    </row>
    <row r="166" spans="1:14" x14ac:dyDescent="0.25">
      <c r="A166" t="s">
        <v>210</v>
      </c>
      <c r="B166" t="s">
        <v>403</v>
      </c>
      <c r="C166">
        <v>313.10792968181966</v>
      </c>
      <c r="D166">
        <v>328.70739924482638</v>
      </c>
      <c r="E166">
        <v>362.43242480998691</v>
      </c>
      <c r="F166">
        <v>434.53015009459489</v>
      </c>
      <c r="G166">
        <v>414.11015601044915</v>
      </c>
      <c r="H166">
        <v>386.96316546406609</v>
      </c>
      <c r="I166">
        <v>510.46340913102307</v>
      </c>
      <c r="J166">
        <v>570.4174896013584</v>
      </c>
      <c r="K166">
        <v>592.98278080813714</v>
      </c>
      <c r="L166" t="s">
        <v>578</v>
      </c>
      <c r="M166" t="s">
        <v>570</v>
      </c>
      <c r="N166" t="s">
        <v>21</v>
      </c>
    </row>
    <row r="167" spans="1:14" x14ac:dyDescent="0.25">
      <c r="A167" t="s">
        <v>211</v>
      </c>
      <c r="B167" t="s">
        <v>397</v>
      </c>
      <c r="C167">
        <v>694.32008278937565</v>
      </c>
      <c r="D167">
        <v>939.15629352595147</v>
      </c>
      <c r="E167">
        <v>1008.0243953947295</v>
      </c>
      <c r="F167">
        <v>1107.318274955333</v>
      </c>
      <c r="G167">
        <v>860.91199493538397</v>
      </c>
      <c r="H167">
        <v>977.15051866077056</v>
      </c>
      <c r="I167">
        <v>1117.0263545231285</v>
      </c>
      <c r="J167">
        <v>1042.8225318170835</v>
      </c>
      <c r="K167">
        <v>1070.0929774766942</v>
      </c>
      <c r="L167" t="s">
        <v>578</v>
      </c>
      <c r="M167" t="s">
        <v>567</v>
      </c>
      <c r="N167" t="s">
        <v>21</v>
      </c>
    </row>
    <row r="168" spans="1:14" x14ac:dyDescent="0.25">
      <c r="A168" t="s">
        <v>212</v>
      </c>
      <c r="B168" t="s">
        <v>398</v>
      </c>
      <c r="C168">
        <v>5054.318111629058</v>
      </c>
      <c r="D168">
        <v>5373.6305511738865</v>
      </c>
      <c r="E168">
        <v>6182.2001110081528</v>
      </c>
      <c r="F168">
        <v>7599.9866764399358</v>
      </c>
      <c r="G168">
        <v>6928.972012416305</v>
      </c>
      <c r="H168">
        <v>7586.9695334291637</v>
      </c>
      <c r="I168">
        <v>8749.5798067954856</v>
      </c>
      <c r="J168">
        <v>8861.799618448591</v>
      </c>
      <c r="K168">
        <v>9209.5782458227659</v>
      </c>
      <c r="L168" t="s">
        <v>578</v>
      </c>
      <c r="M168" t="s">
        <v>567</v>
      </c>
      <c r="N168" t="s">
        <v>30</v>
      </c>
    </row>
    <row r="169" spans="1:14" x14ac:dyDescent="0.25">
      <c r="A169" t="s">
        <v>213</v>
      </c>
      <c r="B169" t="s">
        <v>392</v>
      </c>
      <c r="C169">
        <v>213.15667453754935</v>
      </c>
      <c r="D169">
        <v>234.21239605174901</v>
      </c>
      <c r="E169">
        <v>265.99690752705021</v>
      </c>
      <c r="F169">
        <v>302.49731895224119</v>
      </c>
      <c r="G169">
        <v>345.19476144433901</v>
      </c>
      <c r="H169">
        <v>359.57952683673221</v>
      </c>
      <c r="I169">
        <v>364.08777291554776</v>
      </c>
      <c r="J169">
        <v>266.58896556978283</v>
      </c>
      <c r="K169">
        <v>226.45510265015966</v>
      </c>
      <c r="L169" t="s">
        <v>578</v>
      </c>
      <c r="M169" t="s">
        <v>570</v>
      </c>
      <c r="N169" t="s">
        <v>21</v>
      </c>
    </row>
    <row r="170" spans="1:14" x14ac:dyDescent="0.25">
      <c r="A170" t="s">
        <v>214</v>
      </c>
      <c r="B170" t="s">
        <v>393</v>
      </c>
      <c r="C170">
        <v>5553.9435820831113</v>
      </c>
      <c r="D170">
        <v>6179.6582208113587</v>
      </c>
      <c r="E170">
        <v>7218.3974536302521</v>
      </c>
      <c r="F170">
        <v>8460.3572888145482</v>
      </c>
      <c r="G170">
        <v>7277.7627562565094</v>
      </c>
      <c r="H170">
        <v>8754.2428196266592</v>
      </c>
      <c r="I170">
        <v>10058.043016655964</v>
      </c>
      <c r="J170">
        <v>10432.062474868633</v>
      </c>
      <c r="K170">
        <v>10513.708066102463</v>
      </c>
      <c r="L170" t="s">
        <v>579</v>
      </c>
      <c r="M170" t="s">
        <v>575</v>
      </c>
      <c r="N170" t="s">
        <v>30</v>
      </c>
    </row>
    <row r="171" spans="1:14" x14ac:dyDescent="0.25">
      <c r="A171" t="s">
        <v>215</v>
      </c>
      <c r="B171" t="s">
        <v>520</v>
      </c>
      <c r="C171">
        <v>43503.39395878536</v>
      </c>
      <c r="D171">
        <v>45841.161997335119</v>
      </c>
      <c r="E171">
        <v>47710.443313521137</v>
      </c>
      <c r="F171">
        <v>48217.928240926478</v>
      </c>
      <c r="G171">
        <v>46390.998746631667</v>
      </c>
      <c r="H171">
        <v>48276.867091914806</v>
      </c>
      <c r="I171">
        <v>50053.433402261508</v>
      </c>
      <c r="J171">
        <v>51826.476614069972</v>
      </c>
      <c r="K171">
        <v>53030.587920548161</v>
      </c>
    </row>
    <row r="172" spans="1:14" x14ac:dyDescent="0.25">
      <c r="A172" t="s">
        <v>216</v>
      </c>
      <c r="B172" t="s">
        <v>405</v>
      </c>
      <c r="C172">
        <v>3582.2760200451207</v>
      </c>
      <c r="D172">
        <v>3886.4479233838952</v>
      </c>
      <c r="E172">
        <v>4246.678372707117</v>
      </c>
      <c r="F172">
        <v>4023.6896231299684</v>
      </c>
      <c r="G172">
        <v>4070.0327449064134</v>
      </c>
      <c r="H172">
        <v>5113.1648518596712</v>
      </c>
      <c r="I172">
        <v>5614.9259099002966</v>
      </c>
      <c r="J172">
        <v>5930.5249461609756</v>
      </c>
      <c r="K172">
        <v>5461.5277790877153</v>
      </c>
      <c r="L172" t="s">
        <v>578</v>
      </c>
      <c r="M172" t="s">
        <v>570</v>
      </c>
      <c r="N172" t="s">
        <v>31</v>
      </c>
    </row>
    <row r="173" spans="1:14" x14ac:dyDescent="0.25">
      <c r="A173" t="s">
        <v>217</v>
      </c>
      <c r="B173" t="s">
        <v>521</v>
      </c>
      <c r="M173" t="s">
        <v>731</v>
      </c>
      <c r="N173" t="s">
        <v>731</v>
      </c>
    </row>
    <row r="174" spans="1:14" x14ac:dyDescent="0.25">
      <c r="A174" t="s">
        <v>218</v>
      </c>
      <c r="B174" t="s">
        <v>409</v>
      </c>
      <c r="C174">
        <v>258.28176033125334</v>
      </c>
      <c r="D174">
        <v>266.57943230771286</v>
      </c>
      <c r="E174">
        <v>302.26640782087276</v>
      </c>
      <c r="F174">
        <v>366.6306791796095</v>
      </c>
      <c r="G174">
        <v>352.68511413776275</v>
      </c>
      <c r="H174">
        <v>359.80124195790518</v>
      </c>
      <c r="I174">
        <v>388.32673123138824</v>
      </c>
      <c r="J174">
        <v>394.77583089598261</v>
      </c>
      <c r="K174">
        <v>412.51677077386108</v>
      </c>
      <c r="L174" t="s">
        <v>578</v>
      </c>
      <c r="M174" t="s">
        <v>567</v>
      </c>
      <c r="N174" t="s">
        <v>21</v>
      </c>
    </row>
    <row r="175" spans="1:14" x14ac:dyDescent="0.25">
      <c r="A175" t="s">
        <v>219</v>
      </c>
      <c r="B175" t="s">
        <v>410</v>
      </c>
      <c r="C175">
        <v>804.15236667921636</v>
      </c>
      <c r="D175">
        <v>1014.7569681096243</v>
      </c>
      <c r="E175">
        <v>1130.8797867312073</v>
      </c>
      <c r="F175">
        <v>1376.0159147193115</v>
      </c>
      <c r="G175">
        <v>1090.7462836515315</v>
      </c>
      <c r="H175">
        <v>2310.860517765288</v>
      </c>
      <c r="I175">
        <v>2507.6829693584059</v>
      </c>
      <c r="J175">
        <v>2742.2193406514416</v>
      </c>
      <c r="K175">
        <v>3005.5137963397433</v>
      </c>
      <c r="L175" t="s">
        <v>578</v>
      </c>
      <c r="M175" t="s">
        <v>567</v>
      </c>
      <c r="N175" t="s">
        <v>21</v>
      </c>
    </row>
    <row r="176" spans="1:14" x14ac:dyDescent="0.25">
      <c r="A176" t="s">
        <v>220</v>
      </c>
      <c r="B176" t="s">
        <v>408</v>
      </c>
      <c r="C176">
        <v>1158.9970077014664</v>
      </c>
      <c r="D176">
        <v>1228.3131257434202</v>
      </c>
      <c r="E176">
        <v>1332.878803623764</v>
      </c>
      <c r="F176">
        <v>1498.1293209011801</v>
      </c>
      <c r="G176">
        <v>1459.2124166318026</v>
      </c>
      <c r="H176">
        <v>1535.1923230224443</v>
      </c>
      <c r="I176">
        <v>1676.2578872365389</v>
      </c>
      <c r="J176">
        <v>1776.6101402788231</v>
      </c>
      <c r="K176">
        <v>1851.1114693216614</v>
      </c>
      <c r="L176" t="s">
        <v>551</v>
      </c>
      <c r="M176" t="s">
        <v>573</v>
      </c>
      <c r="N176" t="s">
        <v>21</v>
      </c>
    </row>
    <row r="177" spans="1:14" x14ac:dyDescent="0.25">
      <c r="A177" t="s">
        <v>221</v>
      </c>
      <c r="B177" t="s">
        <v>406</v>
      </c>
      <c r="C177">
        <v>39122.291079479655</v>
      </c>
      <c r="D177">
        <v>41458.941378433941</v>
      </c>
      <c r="E177">
        <v>47770.83389749247</v>
      </c>
      <c r="F177">
        <v>52951.055985855528</v>
      </c>
      <c r="G177">
        <v>48173.882495730904</v>
      </c>
      <c r="H177">
        <v>46773.353811010886</v>
      </c>
      <c r="I177">
        <v>49886.284514009465</v>
      </c>
      <c r="J177">
        <v>45960.517184377568</v>
      </c>
      <c r="K177">
        <v>47617.401155180596</v>
      </c>
      <c r="L177" t="s">
        <v>550</v>
      </c>
      <c r="M177" t="s">
        <v>565</v>
      </c>
      <c r="N177" t="s">
        <v>13</v>
      </c>
    </row>
    <row r="178" spans="1:14" x14ac:dyDescent="0.25">
      <c r="A178" t="s">
        <v>222</v>
      </c>
      <c r="B178" t="s">
        <v>522</v>
      </c>
      <c r="C178">
        <v>10374.767264667667</v>
      </c>
      <c r="D178">
        <v>12178.562470709638</v>
      </c>
      <c r="E178">
        <v>14394.047938935149</v>
      </c>
      <c r="F178">
        <v>17203.110758034763</v>
      </c>
      <c r="G178">
        <v>13977.65484092726</v>
      </c>
      <c r="H178">
        <v>16387.005996833286</v>
      </c>
      <c r="I178">
        <v>19639.1599624667</v>
      </c>
      <c r="J178">
        <v>20733.691369875862</v>
      </c>
      <c r="K178">
        <v>21357.270113396498</v>
      </c>
    </row>
    <row r="179" spans="1:14" x14ac:dyDescent="0.25">
      <c r="A179" t="s">
        <v>223</v>
      </c>
      <c r="B179" t="s">
        <v>411</v>
      </c>
      <c r="C179">
        <v>65767.019607604467</v>
      </c>
      <c r="D179">
        <v>72959.730092159603</v>
      </c>
      <c r="E179">
        <v>83556.296820299642</v>
      </c>
      <c r="F179">
        <v>95189.865927292631</v>
      </c>
      <c r="G179">
        <v>78457.380191939243</v>
      </c>
      <c r="H179">
        <v>86096.13601946141</v>
      </c>
      <c r="I179">
        <v>99091.094499285522</v>
      </c>
      <c r="J179">
        <v>99635.874531475274</v>
      </c>
      <c r="K179">
        <v>100818.50315033759</v>
      </c>
      <c r="L179" t="s">
        <v>550</v>
      </c>
      <c r="M179" t="s">
        <v>565</v>
      </c>
      <c r="N179" t="s">
        <v>13</v>
      </c>
    </row>
    <row r="180" spans="1:14" x14ac:dyDescent="0.25">
      <c r="A180" t="s">
        <v>39</v>
      </c>
      <c r="B180" t="s">
        <v>20</v>
      </c>
      <c r="C180">
        <v>321.45501864774525</v>
      </c>
      <c r="D180">
        <v>352.8009746994689</v>
      </c>
      <c r="E180">
        <v>397.90401786090854</v>
      </c>
      <c r="F180">
        <v>477.93217636249824</v>
      </c>
      <c r="G180">
        <v>485.95515475677718</v>
      </c>
      <c r="H180">
        <v>595.77162611282381</v>
      </c>
      <c r="I180">
        <v>694.14115124084447</v>
      </c>
      <c r="J180">
        <v>699.08048212728715</v>
      </c>
      <c r="K180">
        <v>694.10479433433954</v>
      </c>
      <c r="L180" t="s">
        <v>580</v>
      </c>
      <c r="M180" t="s">
        <v>571</v>
      </c>
      <c r="N180" t="s">
        <v>21</v>
      </c>
    </row>
    <row r="181" spans="1:14" x14ac:dyDescent="0.25">
      <c r="A181" t="s">
        <v>224</v>
      </c>
      <c r="B181" t="s">
        <v>407</v>
      </c>
      <c r="C181">
        <v>27526.380489723437</v>
      </c>
      <c r="D181">
        <v>26335.962191051614</v>
      </c>
      <c r="E181">
        <v>31997.465786337118</v>
      </c>
      <c r="F181">
        <v>30560.424803867227</v>
      </c>
      <c r="G181">
        <v>27562.174488010485</v>
      </c>
      <c r="H181">
        <v>32846.40668863141</v>
      </c>
      <c r="I181">
        <v>37192.645433146448</v>
      </c>
      <c r="J181">
        <v>38678.430116437674</v>
      </c>
      <c r="K181">
        <v>41555.745888212688</v>
      </c>
      <c r="L181" t="s">
        <v>579</v>
      </c>
      <c r="M181" t="s">
        <v>569</v>
      </c>
      <c r="N181" t="s">
        <v>13</v>
      </c>
    </row>
    <row r="182" spans="1:14" x14ac:dyDescent="0.25">
      <c r="A182" t="s">
        <v>225</v>
      </c>
      <c r="B182" t="s">
        <v>523</v>
      </c>
      <c r="C182">
        <v>34670.458863902932</v>
      </c>
      <c r="D182">
        <v>36267.804282526027</v>
      </c>
      <c r="E182">
        <v>39323.266518183045</v>
      </c>
      <c r="F182">
        <v>41275.379637367463</v>
      </c>
      <c r="G182">
        <v>38618.431379686765</v>
      </c>
      <c r="H182">
        <v>40114.399785970003</v>
      </c>
      <c r="I182">
        <v>42797.780768189652</v>
      </c>
      <c r="J182">
        <v>42627.002435884089</v>
      </c>
      <c r="K182">
        <v>42808.888152105508</v>
      </c>
    </row>
    <row r="183" spans="1:14" x14ac:dyDescent="0.25">
      <c r="A183" t="s">
        <v>226</v>
      </c>
      <c r="B183" t="s">
        <v>524</v>
      </c>
      <c r="C183">
        <v>30432.436341117009</v>
      </c>
      <c r="D183">
        <v>31866.856361983424</v>
      </c>
      <c r="E183">
        <v>34578.618226983141</v>
      </c>
      <c r="F183">
        <v>36309.069559415206</v>
      </c>
      <c r="G183">
        <v>33752.183315843242</v>
      </c>
      <c r="H183">
        <v>35185.241190395842</v>
      </c>
      <c r="I183">
        <v>37528.098119270231</v>
      </c>
      <c r="J183">
        <v>37342.419675620658</v>
      </c>
      <c r="K183">
        <v>37532.052011998523</v>
      </c>
    </row>
    <row r="184" spans="1:14" x14ac:dyDescent="0.25">
      <c r="A184" t="s">
        <v>227</v>
      </c>
      <c r="B184" t="s">
        <v>412</v>
      </c>
      <c r="C184">
        <v>12252.612875256445</v>
      </c>
      <c r="D184">
        <v>14405.091926705947</v>
      </c>
      <c r="E184">
        <v>16305.613406213355</v>
      </c>
      <c r="F184">
        <v>23421.355290312855</v>
      </c>
      <c r="G184">
        <v>18114.478264970094</v>
      </c>
      <c r="H184">
        <v>20983.900335404167</v>
      </c>
      <c r="I184">
        <v>23132.938903043119</v>
      </c>
      <c r="J184">
        <v>23623.851492845315</v>
      </c>
      <c r="K184">
        <v>22180.784797580447</v>
      </c>
      <c r="L184" t="s">
        <v>577</v>
      </c>
      <c r="M184" t="s">
        <v>568</v>
      </c>
      <c r="N184" t="s">
        <v>30</v>
      </c>
    </row>
    <row r="185" spans="1:14" x14ac:dyDescent="0.25">
      <c r="A185" t="s">
        <v>228</v>
      </c>
      <c r="B185" t="s">
        <v>525</v>
      </c>
      <c r="C185">
        <v>2937.2133219690627</v>
      </c>
      <c r="D185">
        <v>3169.2313693347514</v>
      </c>
      <c r="E185">
        <v>3644.734486319172</v>
      </c>
      <c r="F185">
        <v>4298.8419181848703</v>
      </c>
      <c r="G185">
        <v>3630.7058624996048</v>
      </c>
      <c r="H185">
        <v>4275.9418701485929</v>
      </c>
      <c r="I185">
        <v>4954.1420880331107</v>
      </c>
      <c r="J185">
        <v>4844.2348854393604</v>
      </c>
      <c r="K185">
        <v>4839.3067701574628</v>
      </c>
    </row>
    <row r="186" spans="1:14" x14ac:dyDescent="0.25">
      <c r="A186" t="s">
        <v>229</v>
      </c>
      <c r="B186" t="s">
        <v>413</v>
      </c>
      <c r="C186">
        <v>693.17668966175427</v>
      </c>
      <c r="D186">
        <v>853.07096589724699</v>
      </c>
      <c r="E186">
        <v>929.58744374144374</v>
      </c>
      <c r="F186">
        <v>1018.3807337415213</v>
      </c>
      <c r="G186">
        <v>986.95412299629152</v>
      </c>
      <c r="H186">
        <v>1023.1957561358365</v>
      </c>
      <c r="I186">
        <v>1212.9780458072503</v>
      </c>
      <c r="J186">
        <v>1255.1910712884912</v>
      </c>
      <c r="K186">
        <v>1299.1191269511685</v>
      </c>
      <c r="L186" t="s">
        <v>577</v>
      </c>
      <c r="M186" t="s">
        <v>566</v>
      </c>
      <c r="N186" t="s">
        <v>21</v>
      </c>
    </row>
    <row r="187" spans="1:14" x14ac:dyDescent="0.25">
      <c r="A187" t="s">
        <v>230</v>
      </c>
      <c r="B187" t="s">
        <v>415</v>
      </c>
      <c r="C187">
        <v>4594.4819394586157</v>
      </c>
      <c r="D187">
        <v>4998.3826788846118</v>
      </c>
      <c r="E187">
        <v>6050.3277825423638</v>
      </c>
      <c r="F187">
        <v>7002.7128336166234</v>
      </c>
      <c r="G187">
        <v>7169.8573445882375</v>
      </c>
      <c r="H187">
        <v>7833.9035509367804</v>
      </c>
      <c r="I187">
        <v>8895.1849085175927</v>
      </c>
      <c r="J187">
        <v>9982.4815683007128</v>
      </c>
      <c r="K187">
        <v>11036.807386838571</v>
      </c>
      <c r="L187" t="s">
        <v>551</v>
      </c>
      <c r="M187" t="s">
        <v>563</v>
      </c>
      <c r="N187" t="s">
        <v>30</v>
      </c>
    </row>
    <row r="188" spans="1:14" x14ac:dyDescent="0.25">
      <c r="A188" t="s">
        <v>231</v>
      </c>
      <c r="B188" t="s">
        <v>418</v>
      </c>
      <c r="C188">
        <v>2674.5663637131888</v>
      </c>
      <c r="D188">
        <v>3123.5097918526644</v>
      </c>
      <c r="E188">
        <v>3606.7181527422722</v>
      </c>
      <c r="F188">
        <v>4240.3522663480162</v>
      </c>
      <c r="G188">
        <v>4188.9213386722367</v>
      </c>
      <c r="H188">
        <v>5075.0340123162896</v>
      </c>
      <c r="I188">
        <v>5759.398971725388</v>
      </c>
      <c r="J188">
        <v>6423.8143082727684</v>
      </c>
      <c r="K188">
        <v>6659.8064089689342</v>
      </c>
      <c r="L188" t="s">
        <v>551</v>
      </c>
      <c r="M188" t="s">
        <v>573</v>
      </c>
      <c r="N188" t="s">
        <v>31</v>
      </c>
    </row>
    <row r="189" spans="1:14" x14ac:dyDescent="0.25">
      <c r="A189" t="s">
        <v>232</v>
      </c>
      <c r="B189" t="s">
        <v>419</v>
      </c>
      <c r="C189">
        <v>1200.938178383946</v>
      </c>
      <c r="D189">
        <v>1398.826977520823</v>
      </c>
      <c r="E189">
        <v>1680.5513256177028</v>
      </c>
      <c r="F189">
        <v>1920.9921547933411</v>
      </c>
      <c r="G189">
        <v>1831.9744857249179</v>
      </c>
      <c r="H189">
        <v>2135.9184073706961</v>
      </c>
      <c r="I189">
        <v>2357.5709243342562</v>
      </c>
      <c r="J189">
        <v>2587.0167620987118</v>
      </c>
      <c r="K189">
        <v>2764.5847816415799</v>
      </c>
      <c r="L189" t="s">
        <v>579</v>
      </c>
      <c r="M189" t="s">
        <v>575</v>
      </c>
      <c r="N189" t="s">
        <v>31</v>
      </c>
    </row>
    <row r="190" spans="1:14" x14ac:dyDescent="0.25">
      <c r="A190" t="s">
        <v>233</v>
      </c>
      <c r="B190" t="s">
        <v>414</v>
      </c>
      <c r="C190">
        <v>10359.804591349777</v>
      </c>
      <c r="D190">
        <v>10427.04841595043</v>
      </c>
      <c r="E190">
        <v>10515.884223083805</v>
      </c>
      <c r="F190">
        <v>10547.485791971525</v>
      </c>
      <c r="G190">
        <v>9742.5466869838783</v>
      </c>
      <c r="H190">
        <v>9651.1357401074747</v>
      </c>
      <c r="I190">
        <v>10549.235052897215</v>
      </c>
      <c r="J190">
        <v>11201.630495326202</v>
      </c>
      <c r="K190">
        <v>11810.087881250598</v>
      </c>
      <c r="L190" t="s">
        <v>579</v>
      </c>
      <c r="M190" t="s">
        <v>575</v>
      </c>
      <c r="N190" t="s">
        <v>30</v>
      </c>
    </row>
    <row r="191" spans="1:14" x14ac:dyDescent="0.25">
      <c r="A191" t="s">
        <v>234</v>
      </c>
      <c r="B191" t="s">
        <v>416</v>
      </c>
      <c r="C191">
        <v>804.07110942331337</v>
      </c>
      <c r="D191">
        <v>896.39487873916562</v>
      </c>
      <c r="E191">
        <v>989.31945963257431</v>
      </c>
      <c r="F191">
        <v>1222.7935847933597</v>
      </c>
      <c r="G191">
        <v>1180.4319249452224</v>
      </c>
      <c r="H191">
        <v>1382.1437493387666</v>
      </c>
      <c r="I191">
        <v>1767.2386619059023</v>
      </c>
      <c r="J191">
        <v>2184.1634610912988</v>
      </c>
      <c r="K191">
        <v>2088.3522574926851</v>
      </c>
      <c r="L191" t="s">
        <v>579</v>
      </c>
      <c r="M191" t="s">
        <v>575</v>
      </c>
      <c r="N191" t="s">
        <v>21</v>
      </c>
    </row>
    <row r="192" spans="1:14" x14ac:dyDescent="0.25">
      <c r="A192" t="s">
        <v>235</v>
      </c>
      <c r="B192" t="s">
        <v>420</v>
      </c>
      <c r="C192">
        <v>7963.0212080808969</v>
      </c>
      <c r="D192">
        <v>8958.0124224472129</v>
      </c>
      <c r="E192">
        <v>11157.273191961935</v>
      </c>
      <c r="F192">
        <v>13886.472428753867</v>
      </c>
      <c r="G192">
        <v>11294.867750186466</v>
      </c>
      <c r="H192">
        <v>12303.661866908631</v>
      </c>
      <c r="I192">
        <v>13384.782166672496</v>
      </c>
      <c r="J192">
        <v>12720.951169264768</v>
      </c>
      <c r="K192">
        <v>13431.950951546662</v>
      </c>
      <c r="L192" t="s">
        <v>550</v>
      </c>
      <c r="M192" t="s">
        <v>556</v>
      </c>
      <c r="N192" t="s">
        <v>30</v>
      </c>
    </row>
    <row r="193" spans="1:14" x14ac:dyDescent="0.25">
      <c r="A193" t="s">
        <v>236</v>
      </c>
      <c r="B193" t="s">
        <v>526</v>
      </c>
      <c r="C193">
        <v>21959.322707595646</v>
      </c>
      <c r="D193">
        <v>22935.941149338458</v>
      </c>
      <c r="E193">
        <v>23664.882353053839</v>
      </c>
      <c r="F193">
        <v>24898.338840043754</v>
      </c>
      <c r="G193">
        <v>25768.736047652532</v>
      </c>
      <c r="H193">
        <v>26437.992178883847</v>
      </c>
      <c r="I193">
        <v>27220.803563194073</v>
      </c>
      <c r="J193">
        <v>27681.635581651055</v>
      </c>
      <c r="K193">
        <v>28528.997097164494</v>
      </c>
      <c r="L193" t="s">
        <v>564</v>
      </c>
      <c r="M193" t="s">
        <v>564</v>
      </c>
      <c r="N193" t="s">
        <v>30</v>
      </c>
    </row>
    <row r="194" spans="1:14" x14ac:dyDescent="0.25">
      <c r="A194" t="s">
        <v>237</v>
      </c>
      <c r="B194" t="s">
        <v>527</v>
      </c>
      <c r="M194" t="s">
        <v>731</v>
      </c>
      <c r="N194" t="s">
        <v>731</v>
      </c>
    </row>
    <row r="195" spans="1:14" x14ac:dyDescent="0.25">
      <c r="A195" t="s">
        <v>238</v>
      </c>
      <c r="B195" t="s">
        <v>421</v>
      </c>
      <c r="C195">
        <v>18265.431870518954</v>
      </c>
      <c r="D195">
        <v>19177.429911333493</v>
      </c>
      <c r="E195">
        <v>21980.700341121687</v>
      </c>
      <c r="F195">
        <v>23860.69114402308</v>
      </c>
      <c r="G195">
        <v>22153.08436208187</v>
      </c>
      <c r="H195">
        <v>21653.001418594082</v>
      </c>
      <c r="I195">
        <v>22532.507724888877</v>
      </c>
      <c r="J195">
        <v>20175.311308211876</v>
      </c>
      <c r="K195">
        <v>21035.012188962173</v>
      </c>
      <c r="L195" t="s">
        <v>550</v>
      </c>
      <c r="M195" t="s">
        <v>565</v>
      </c>
      <c r="N195" t="s">
        <v>13</v>
      </c>
    </row>
    <row r="196" spans="1:14" x14ac:dyDescent="0.25">
      <c r="A196" t="s">
        <v>239</v>
      </c>
      <c r="B196" t="s">
        <v>417</v>
      </c>
      <c r="C196">
        <v>1479.4037783406852</v>
      </c>
      <c r="D196">
        <v>1772.6353250767734</v>
      </c>
      <c r="E196">
        <v>2252.1253357907935</v>
      </c>
      <c r="F196">
        <v>2967.3049704819869</v>
      </c>
      <c r="G196">
        <v>2509.6804620678436</v>
      </c>
      <c r="H196">
        <v>3100.8351186441673</v>
      </c>
      <c r="I196">
        <v>3814.2131634609241</v>
      </c>
      <c r="J196">
        <v>3680.2320590558088</v>
      </c>
      <c r="K196">
        <v>4402.7591593672778</v>
      </c>
      <c r="L196" t="s">
        <v>551</v>
      </c>
      <c r="M196" t="s">
        <v>563</v>
      </c>
      <c r="N196" t="s">
        <v>31</v>
      </c>
    </row>
    <row r="197" spans="1:14" x14ac:dyDescent="0.25">
      <c r="A197" t="s">
        <v>240</v>
      </c>
      <c r="B197" t="s">
        <v>528</v>
      </c>
      <c r="C197">
        <v>2530.7263865740333</v>
      </c>
      <c r="D197">
        <v>2626.8358717559918</v>
      </c>
      <c r="E197">
        <v>2843.3640360441477</v>
      </c>
      <c r="F197">
        <v>3064.1270934024637</v>
      </c>
      <c r="G197">
        <v>2643.4654048248922</v>
      </c>
      <c r="H197">
        <v>2906.3696494253832</v>
      </c>
      <c r="I197">
        <v>3313.0695787407767</v>
      </c>
      <c r="J197">
        <v>3517.7306416304473</v>
      </c>
      <c r="K197">
        <v>3545.4145740641934</v>
      </c>
    </row>
    <row r="198" spans="1:14" x14ac:dyDescent="0.25">
      <c r="A198" t="s">
        <v>241</v>
      </c>
      <c r="B198" t="s">
        <v>529</v>
      </c>
      <c r="M198" t="s">
        <v>731</v>
      </c>
      <c r="N198" t="s">
        <v>731</v>
      </c>
    </row>
    <row r="199" spans="1:14" x14ac:dyDescent="0.25">
      <c r="A199" t="s">
        <v>242</v>
      </c>
      <c r="B199" t="s">
        <v>422</v>
      </c>
      <c r="C199">
        <v>54228.831714848646</v>
      </c>
      <c r="D199">
        <v>62920.644131089117</v>
      </c>
      <c r="E199">
        <v>69166.960052200913</v>
      </c>
      <c r="F199">
        <v>84812.643842232515</v>
      </c>
      <c r="G199">
        <v>62527.635270925799</v>
      </c>
      <c r="H199">
        <v>71510.186383176057</v>
      </c>
      <c r="I199">
        <v>88861.035839498232</v>
      </c>
      <c r="J199">
        <v>92632.681264941959</v>
      </c>
      <c r="K199">
        <v>93352.024076284826</v>
      </c>
      <c r="L199" t="s">
        <v>577</v>
      </c>
      <c r="M199" t="s">
        <v>568</v>
      </c>
      <c r="N199" t="s">
        <v>13</v>
      </c>
    </row>
    <row r="200" spans="1:14" x14ac:dyDescent="0.25">
      <c r="A200" t="s">
        <v>243</v>
      </c>
      <c r="B200" t="s">
        <v>424</v>
      </c>
      <c r="C200">
        <v>4651.6922607402385</v>
      </c>
      <c r="D200">
        <v>5789.2441365750292</v>
      </c>
      <c r="E200">
        <v>8170.1434634405086</v>
      </c>
      <c r="F200">
        <v>9949.3548277855025</v>
      </c>
      <c r="G200">
        <v>8068.9567296783671</v>
      </c>
      <c r="H200">
        <v>8139.146673356282</v>
      </c>
      <c r="I200">
        <v>9063.6760309076999</v>
      </c>
      <c r="J200">
        <v>8437.4338302650813</v>
      </c>
      <c r="K200">
        <v>9499.2056792451913</v>
      </c>
      <c r="L200" t="s">
        <v>550</v>
      </c>
      <c r="M200" t="s">
        <v>556</v>
      </c>
      <c r="N200" t="s">
        <v>31</v>
      </c>
    </row>
    <row r="201" spans="1:14" x14ac:dyDescent="0.25">
      <c r="A201" t="s">
        <v>47</v>
      </c>
      <c r="B201" t="s">
        <v>425</v>
      </c>
      <c r="C201">
        <v>5338.4121405171818</v>
      </c>
      <c r="D201">
        <v>6947.5021295144852</v>
      </c>
      <c r="E201">
        <v>9145.4535748848557</v>
      </c>
      <c r="F201">
        <v>11699.67893805775</v>
      </c>
      <c r="G201">
        <v>8615.6733876465878</v>
      </c>
      <c r="H201">
        <v>10709.769363833941</v>
      </c>
      <c r="I201">
        <v>13324.287840151384</v>
      </c>
      <c r="J201">
        <v>14090.64891548338</v>
      </c>
      <c r="K201">
        <v>14611.70077768404</v>
      </c>
      <c r="L201" t="s">
        <v>550</v>
      </c>
      <c r="M201" t="s">
        <v>572</v>
      </c>
      <c r="N201" t="s">
        <v>31</v>
      </c>
    </row>
    <row r="202" spans="1:14" x14ac:dyDescent="0.25">
      <c r="A202" t="s">
        <v>244</v>
      </c>
      <c r="B202" t="s">
        <v>426</v>
      </c>
      <c r="C202">
        <v>273.74708922605618</v>
      </c>
      <c r="D202">
        <v>321.9485776024494</v>
      </c>
      <c r="E202">
        <v>373.4636435942046</v>
      </c>
      <c r="F202">
        <v>457.21134555310505</v>
      </c>
      <c r="G202">
        <v>494.66780674241988</v>
      </c>
      <c r="H202">
        <v>519.05030490336981</v>
      </c>
      <c r="I202">
        <v>574.88746684997602</v>
      </c>
      <c r="J202">
        <v>622.57835410954169</v>
      </c>
      <c r="K202">
        <v>632.75708639356014</v>
      </c>
      <c r="L202" t="s">
        <v>578</v>
      </c>
      <c r="M202" t="s">
        <v>570</v>
      </c>
      <c r="N202" t="s">
        <v>21</v>
      </c>
    </row>
    <row r="203" spans="1:14" x14ac:dyDescent="0.25">
      <c r="A203" t="s">
        <v>245</v>
      </c>
      <c r="B203" t="s">
        <v>530</v>
      </c>
      <c r="C203">
        <v>696.87831654815773</v>
      </c>
      <c r="D203">
        <v>785.48949702749394</v>
      </c>
      <c r="E203">
        <v>981.82114362740515</v>
      </c>
      <c r="F203">
        <v>984.77460844685538</v>
      </c>
      <c r="G203">
        <v>1068.0214966219653</v>
      </c>
      <c r="H203">
        <v>1288.9920252764546</v>
      </c>
      <c r="I203">
        <v>1415.8843724655169</v>
      </c>
      <c r="J203">
        <v>1396.235044701569</v>
      </c>
      <c r="K203">
        <v>1409.2959216573381</v>
      </c>
    </row>
    <row r="204" spans="1:14" x14ac:dyDescent="0.25">
      <c r="A204" t="s">
        <v>246</v>
      </c>
      <c r="B204" t="s">
        <v>429</v>
      </c>
      <c r="C204">
        <v>13303.309738451131</v>
      </c>
      <c r="D204">
        <v>14855.000955045309</v>
      </c>
      <c r="E204">
        <v>16048.582050079503</v>
      </c>
      <c r="F204">
        <v>19714.395139442466</v>
      </c>
      <c r="G204">
        <v>16013.280403288381</v>
      </c>
      <c r="H204">
        <v>19326.582554817593</v>
      </c>
      <c r="I204">
        <v>24116.174132484353</v>
      </c>
      <c r="J204">
        <v>25945.966328423747</v>
      </c>
      <c r="K204">
        <v>25851.604080677924</v>
      </c>
      <c r="L204" t="s">
        <v>577</v>
      </c>
      <c r="M204" t="s">
        <v>568</v>
      </c>
      <c r="N204" t="s">
        <v>30</v>
      </c>
    </row>
    <row r="205" spans="1:14" x14ac:dyDescent="0.25">
      <c r="A205" t="s">
        <v>957</v>
      </c>
      <c r="B205" t="s">
        <v>958</v>
      </c>
    </row>
    <row r="206" spans="1:14" x14ac:dyDescent="0.25">
      <c r="A206" t="s">
        <v>247</v>
      </c>
      <c r="B206" t="s">
        <v>531</v>
      </c>
      <c r="C206">
        <v>669.39668439843899</v>
      </c>
      <c r="D206">
        <v>862.28679860096895</v>
      </c>
      <c r="E206">
        <v>1083.45788353027</v>
      </c>
      <c r="F206">
        <v>1253.1123833163999</v>
      </c>
      <c r="G206">
        <v>1190.79392482292</v>
      </c>
      <c r="H206">
        <v>1439.5266114978699</v>
      </c>
      <c r="I206">
        <v>1617.45367770541</v>
      </c>
      <c r="J206">
        <v>1694.5549385076499</v>
      </c>
      <c r="K206">
        <v>1752.9041482724399</v>
      </c>
      <c r="L206" t="s">
        <v>577</v>
      </c>
      <c r="M206" t="s">
        <v>566</v>
      </c>
      <c r="N206" t="s">
        <v>21</v>
      </c>
    </row>
    <row r="207" spans="1:14" x14ac:dyDescent="0.25">
      <c r="A207" t="s">
        <v>248</v>
      </c>
      <c r="B207" t="s">
        <v>430</v>
      </c>
      <c r="C207">
        <v>772.52679295663188</v>
      </c>
      <c r="D207">
        <v>807.97473552438669</v>
      </c>
      <c r="E207">
        <v>947.88980476045458</v>
      </c>
      <c r="F207">
        <v>1093.7637992917073</v>
      </c>
      <c r="G207">
        <v>1017.9686008159048</v>
      </c>
      <c r="H207">
        <v>998.59957638530273</v>
      </c>
      <c r="I207">
        <v>1083.2616754797039</v>
      </c>
      <c r="J207">
        <v>1023.2885718757479</v>
      </c>
      <c r="K207">
        <v>1071.9173840485332</v>
      </c>
      <c r="L207" t="s">
        <v>578</v>
      </c>
      <c r="M207" t="s">
        <v>567</v>
      </c>
      <c r="N207" t="s">
        <v>21</v>
      </c>
    </row>
    <row r="208" spans="1:14" x14ac:dyDescent="0.25">
      <c r="A208" t="s">
        <v>249</v>
      </c>
      <c r="B208" t="s">
        <v>434</v>
      </c>
      <c r="C208">
        <v>29869.632763575759</v>
      </c>
      <c r="D208">
        <v>33578.888000876796</v>
      </c>
      <c r="E208">
        <v>39223.529950435113</v>
      </c>
      <c r="F208">
        <v>39722.114921489505</v>
      </c>
      <c r="G208">
        <v>38576.959141877487</v>
      </c>
      <c r="H208">
        <v>46569.688428068439</v>
      </c>
      <c r="I208">
        <v>52870.544804972909</v>
      </c>
      <c r="J208">
        <v>54007.303648409856</v>
      </c>
      <c r="K208">
        <v>55182.482791611343</v>
      </c>
      <c r="L208" t="s">
        <v>579</v>
      </c>
      <c r="M208" t="s">
        <v>569</v>
      </c>
      <c r="N208" t="s">
        <v>13</v>
      </c>
    </row>
    <row r="209" spans="1:14" x14ac:dyDescent="0.25">
      <c r="A209" t="s">
        <v>250</v>
      </c>
      <c r="B209" t="s">
        <v>436</v>
      </c>
      <c r="C209">
        <v>881.96161839240358</v>
      </c>
      <c r="D209">
        <v>950.05760822872742</v>
      </c>
      <c r="E209">
        <v>1048.8900703178665</v>
      </c>
      <c r="F209">
        <v>1208.0298362223252</v>
      </c>
      <c r="G209">
        <v>1160.7905856108225</v>
      </c>
      <c r="H209">
        <v>1294.6927321719254</v>
      </c>
      <c r="I209">
        <v>1614.4590791994999</v>
      </c>
      <c r="J209">
        <v>1819.4615360139385</v>
      </c>
      <c r="K209">
        <v>1953.5573175954933</v>
      </c>
      <c r="L209" t="s">
        <v>579</v>
      </c>
      <c r="M209" t="s">
        <v>575</v>
      </c>
      <c r="N209" t="s">
        <v>21</v>
      </c>
    </row>
    <row r="210" spans="1:14" x14ac:dyDescent="0.25">
      <c r="A210" t="s">
        <v>251</v>
      </c>
      <c r="B210" t="s">
        <v>433</v>
      </c>
      <c r="C210">
        <v>317.94657633096489</v>
      </c>
      <c r="D210">
        <v>357.40610366447851</v>
      </c>
      <c r="E210">
        <v>398.56854461690222</v>
      </c>
      <c r="F210">
        <v>452.9207267740922</v>
      </c>
      <c r="G210">
        <v>435.01039267157859</v>
      </c>
      <c r="H210">
        <v>448.22152642923339</v>
      </c>
      <c r="I210">
        <v>499.91961257297788</v>
      </c>
      <c r="J210">
        <v>633.47809588685038</v>
      </c>
      <c r="K210">
        <v>809.11907348985335</v>
      </c>
      <c r="L210" t="s">
        <v>578</v>
      </c>
      <c r="M210" t="s">
        <v>567</v>
      </c>
      <c r="N210" t="s">
        <v>21</v>
      </c>
    </row>
    <row r="211" spans="1:14" x14ac:dyDescent="0.25">
      <c r="A211" t="s">
        <v>252</v>
      </c>
      <c r="B211" t="s">
        <v>346</v>
      </c>
      <c r="C211">
        <v>2814.9350403406288</v>
      </c>
      <c r="D211">
        <v>3042.7484281639945</v>
      </c>
      <c r="E211">
        <v>3283.5305584626499</v>
      </c>
      <c r="F211">
        <v>3483.7094198488371</v>
      </c>
      <c r="G211">
        <v>3341.320200715325</v>
      </c>
      <c r="H211">
        <v>3444.4561484482233</v>
      </c>
      <c r="I211">
        <v>3698.5461879511695</v>
      </c>
      <c r="J211">
        <v>3781.5007287141316</v>
      </c>
      <c r="K211">
        <v>3826.0824855759543</v>
      </c>
      <c r="L211" t="s">
        <v>551</v>
      </c>
      <c r="M211" t="s">
        <v>563</v>
      </c>
      <c r="N211" t="s">
        <v>31</v>
      </c>
    </row>
    <row r="212" spans="1:14" x14ac:dyDescent="0.25">
      <c r="A212" t="s">
        <v>253</v>
      </c>
      <c r="B212" t="s">
        <v>532</v>
      </c>
      <c r="C212">
        <v>46193.672694773893</v>
      </c>
      <c r="D212">
        <v>48757.895729137272</v>
      </c>
      <c r="E212">
        <v>55556.96688374917</v>
      </c>
      <c r="F212">
        <v>62188.928593746787</v>
      </c>
      <c r="M212" t="s">
        <v>731</v>
      </c>
      <c r="N212" t="s">
        <v>731</v>
      </c>
    </row>
    <row r="213" spans="1:14" x14ac:dyDescent="0.25">
      <c r="A213" t="s">
        <v>254</v>
      </c>
      <c r="B213" t="s">
        <v>533</v>
      </c>
      <c r="M213" t="s">
        <v>731</v>
      </c>
      <c r="N213" t="s">
        <v>731</v>
      </c>
    </row>
    <row r="214" spans="1:14" x14ac:dyDescent="0.25">
      <c r="A214" t="s">
        <v>255</v>
      </c>
      <c r="B214" t="s">
        <v>431</v>
      </c>
      <c r="C214">
        <v>3391.371076430069</v>
      </c>
      <c r="D214">
        <v>3942.6309849691534</v>
      </c>
      <c r="E214">
        <v>5276.9324211583062</v>
      </c>
      <c r="F214">
        <v>6497.8427676603087</v>
      </c>
      <c r="G214">
        <v>5497.9556873644833</v>
      </c>
      <c r="H214">
        <v>5073.0749448438246</v>
      </c>
      <c r="I214">
        <v>6047.7378801982695</v>
      </c>
      <c r="J214">
        <v>5293.836637494227</v>
      </c>
      <c r="K214">
        <v>5935.3230182890511</v>
      </c>
      <c r="L214" t="s">
        <v>550</v>
      </c>
      <c r="M214" t="s">
        <v>556</v>
      </c>
      <c r="N214" t="s">
        <v>31</v>
      </c>
    </row>
    <row r="215" spans="1:14" x14ac:dyDescent="0.25">
      <c r="A215" t="s">
        <v>256</v>
      </c>
      <c r="B215" t="s">
        <v>534</v>
      </c>
      <c r="C215">
        <v>857.10934657711277</v>
      </c>
      <c r="D215">
        <v>971.57748400992409</v>
      </c>
      <c r="E215">
        <v>1098.054877699841</v>
      </c>
      <c r="F215">
        <v>1216.4760433325719</v>
      </c>
      <c r="G215">
        <v>1130.5527629714913</v>
      </c>
      <c r="H215">
        <v>1486.0088231516575</v>
      </c>
      <c r="I215">
        <v>1625.1344489001713</v>
      </c>
      <c r="J215">
        <v>1653.2001070427116</v>
      </c>
      <c r="K215">
        <v>1700.015218675976</v>
      </c>
    </row>
    <row r="216" spans="1:14" x14ac:dyDescent="0.25">
      <c r="A216" t="s">
        <v>257</v>
      </c>
      <c r="B216" t="s">
        <v>535</v>
      </c>
      <c r="F216">
        <v>1796.6592785309185</v>
      </c>
      <c r="G216">
        <v>1396.8686253455717</v>
      </c>
      <c r="H216">
        <v>1643.559765259723</v>
      </c>
      <c r="I216">
        <v>2001.9166526314532</v>
      </c>
      <c r="J216">
        <v>974.39203611672667</v>
      </c>
      <c r="K216">
        <v>1221.3525916690126</v>
      </c>
      <c r="L216" t="s">
        <v>577</v>
      </c>
      <c r="M216" t="s">
        <v>566</v>
      </c>
      <c r="N216" t="s">
        <v>21</v>
      </c>
    </row>
    <row r="217" spans="1:14" x14ac:dyDescent="0.25">
      <c r="A217" t="s">
        <v>258</v>
      </c>
      <c r="B217" t="s">
        <v>536</v>
      </c>
      <c r="C217">
        <v>865.57404696835727</v>
      </c>
      <c r="D217">
        <v>981.21323631255825</v>
      </c>
      <c r="E217">
        <v>1109.9724090813847</v>
      </c>
      <c r="F217">
        <v>1234.3494809516201</v>
      </c>
      <c r="G217">
        <v>1140.9040113064748</v>
      </c>
      <c r="H217">
        <v>1498.3833039441856</v>
      </c>
      <c r="I217">
        <v>1641.6691235386022</v>
      </c>
      <c r="J217">
        <v>1670.0903999483653</v>
      </c>
      <c r="K217">
        <v>1715.4446915960086</v>
      </c>
    </row>
    <row r="218" spans="1:14" x14ac:dyDescent="0.25">
      <c r="A218" t="s">
        <v>259</v>
      </c>
      <c r="B218" t="s">
        <v>537</v>
      </c>
      <c r="C218">
        <v>3929.5468497854777</v>
      </c>
      <c r="D218">
        <v>4294.0713197756877</v>
      </c>
      <c r="E218">
        <v>4831.2099727277719</v>
      </c>
      <c r="F218">
        <v>5567.9267033710739</v>
      </c>
      <c r="G218">
        <v>4678.2921328515376</v>
      </c>
      <c r="H218">
        <v>5229.0921534886666</v>
      </c>
      <c r="I218">
        <v>5858.616769674215</v>
      </c>
      <c r="J218">
        <v>5826.1576352949023</v>
      </c>
      <c r="K218">
        <v>5858.6793350565185</v>
      </c>
    </row>
    <row r="219" spans="1:14" x14ac:dyDescent="0.25">
      <c r="A219" t="s">
        <v>260</v>
      </c>
      <c r="B219" t="s">
        <v>959</v>
      </c>
      <c r="C219">
        <v>797.19630754472973</v>
      </c>
      <c r="D219">
        <v>851.23900813316072</v>
      </c>
      <c r="E219">
        <v>882.91362169862316</v>
      </c>
      <c r="F219">
        <v>1090.4113825472361</v>
      </c>
      <c r="G219">
        <v>1134.1135930274704</v>
      </c>
      <c r="H219">
        <v>1127.981667211144</v>
      </c>
      <c r="I219">
        <v>1355.4473444622236</v>
      </c>
      <c r="J219">
        <v>1399.953483342349</v>
      </c>
      <c r="K219">
        <v>1609.823339374595</v>
      </c>
      <c r="L219" t="s">
        <v>578</v>
      </c>
      <c r="M219" t="s">
        <v>567</v>
      </c>
      <c r="N219" t="s">
        <v>21</v>
      </c>
    </row>
    <row r="220" spans="1:14" x14ac:dyDescent="0.25">
      <c r="A220" t="s">
        <v>261</v>
      </c>
      <c r="B220" t="s">
        <v>439</v>
      </c>
      <c r="C220">
        <v>3590.5410423330095</v>
      </c>
      <c r="D220">
        <v>5198.2701311212932</v>
      </c>
      <c r="E220">
        <v>5753.1782268347142</v>
      </c>
      <c r="F220">
        <v>6855.1823432557048</v>
      </c>
      <c r="G220">
        <v>7450.2325881304369</v>
      </c>
      <c r="H220">
        <v>8320.6983427233808</v>
      </c>
      <c r="I220">
        <v>8236.2029183863033</v>
      </c>
      <c r="J220">
        <v>9376.4953710215159</v>
      </c>
      <c r="K220">
        <v>9699.8737027219668</v>
      </c>
      <c r="L220" t="s">
        <v>551</v>
      </c>
      <c r="M220" t="s">
        <v>563</v>
      </c>
      <c r="N220" t="s">
        <v>31</v>
      </c>
    </row>
    <row r="221" spans="1:14" x14ac:dyDescent="0.25">
      <c r="A221" t="s">
        <v>262</v>
      </c>
      <c r="B221" t="s">
        <v>538</v>
      </c>
      <c r="C221">
        <v>11414.605360500836</v>
      </c>
      <c r="D221">
        <v>12842.248578688834</v>
      </c>
      <c r="E221">
        <v>15649.204741765881</v>
      </c>
      <c r="F221">
        <v>18201.273521229414</v>
      </c>
      <c r="G221">
        <v>16196.281370544044</v>
      </c>
      <c r="H221">
        <v>16151.090899963659</v>
      </c>
      <c r="I221">
        <v>17760.414382573086</v>
      </c>
      <c r="J221">
        <v>16892.551977145893</v>
      </c>
      <c r="K221">
        <v>17689.044972720756</v>
      </c>
      <c r="L221" t="s">
        <v>550</v>
      </c>
      <c r="M221" t="s">
        <v>556</v>
      </c>
      <c r="N221" t="s">
        <v>30</v>
      </c>
    </row>
    <row r="222" spans="1:14" x14ac:dyDescent="0.25">
      <c r="A222" t="s">
        <v>263</v>
      </c>
      <c r="B222" t="s">
        <v>435</v>
      </c>
      <c r="C222">
        <v>17854.635330154309</v>
      </c>
      <c r="D222">
        <v>19405.93327489974</v>
      </c>
      <c r="E222">
        <v>23462.228693115267</v>
      </c>
      <c r="F222">
        <v>26989.652694501299</v>
      </c>
      <c r="G222">
        <v>24125.667112642346</v>
      </c>
      <c r="H222">
        <v>22942.398323185324</v>
      </c>
      <c r="I222">
        <v>24478.319970078217</v>
      </c>
      <c r="J222">
        <v>22059.147789901432</v>
      </c>
      <c r="K222">
        <v>22729.317217208936</v>
      </c>
      <c r="L222" t="s">
        <v>550</v>
      </c>
      <c r="M222" t="s">
        <v>565</v>
      </c>
      <c r="N222" t="s">
        <v>13</v>
      </c>
    </row>
    <row r="223" spans="1:14" x14ac:dyDescent="0.25">
      <c r="A223" t="s">
        <v>264</v>
      </c>
      <c r="B223" t="s">
        <v>441</v>
      </c>
      <c r="C223">
        <v>41040.674175365442</v>
      </c>
      <c r="D223">
        <v>43948.624734670964</v>
      </c>
      <c r="E223">
        <v>50558.395528829446</v>
      </c>
      <c r="F223">
        <v>52730.78205640769</v>
      </c>
      <c r="G223">
        <v>43639.553070166818</v>
      </c>
      <c r="H223">
        <v>49376.822368218323</v>
      </c>
      <c r="I223">
        <v>56724.362239483533</v>
      </c>
      <c r="J223">
        <v>55039.44517363944</v>
      </c>
      <c r="K223">
        <v>58269.030053716291</v>
      </c>
      <c r="L223" t="s">
        <v>550</v>
      </c>
      <c r="M223" t="s">
        <v>565</v>
      </c>
      <c r="N223" t="s">
        <v>13</v>
      </c>
    </row>
    <row r="224" spans="1:14" x14ac:dyDescent="0.25">
      <c r="A224" t="s">
        <v>265</v>
      </c>
      <c r="B224" t="s">
        <v>440</v>
      </c>
      <c r="C224">
        <v>2339.2899515516933</v>
      </c>
      <c r="D224">
        <v>2636.185355863257</v>
      </c>
      <c r="E224">
        <v>2690.6477657595196</v>
      </c>
      <c r="F224">
        <v>2616.9466922532552</v>
      </c>
      <c r="G224">
        <v>2679.338582769908</v>
      </c>
      <c r="H224">
        <v>3261.593262717462</v>
      </c>
      <c r="I224">
        <v>3420.1554717928479</v>
      </c>
      <c r="J224">
        <v>3289.7144689655156</v>
      </c>
      <c r="K224">
        <v>3034.2231842349001</v>
      </c>
      <c r="L224" t="s">
        <v>578</v>
      </c>
      <c r="M224" t="s">
        <v>570</v>
      </c>
      <c r="N224" t="s">
        <v>31</v>
      </c>
    </row>
    <row r="225" spans="1:14" x14ac:dyDescent="0.25">
      <c r="A225" t="s">
        <v>266</v>
      </c>
      <c r="B225" t="s">
        <v>539</v>
      </c>
      <c r="M225" t="s">
        <v>731</v>
      </c>
      <c r="N225" t="s">
        <v>731</v>
      </c>
    </row>
    <row r="226" spans="1:14" x14ac:dyDescent="0.25">
      <c r="A226" t="s">
        <v>267</v>
      </c>
      <c r="B226" t="s">
        <v>432</v>
      </c>
      <c r="C226">
        <v>11086.890976925673</v>
      </c>
      <c r="D226">
        <v>12014.418075185395</v>
      </c>
      <c r="E226">
        <v>12155.70159104163</v>
      </c>
      <c r="F226">
        <v>11123.004449810798</v>
      </c>
      <c r="G226">
        <v>9707.2653613926468</v>
      </c>
      <c r="H226">
        <v>10842.773064233708</v>
      </c>
      <c r="I226">
        <v>12117.805413089505</v>
      </c>
      <c r="J226">
        <v>11689.289615841932</v>
      </c>
      <c r="K226">
        <v>14219.760886496293</v>
      </c>
      <c r="L226" t="s">
        <v>578</v>
      </c>
      <c r="M226" t="s">
        <v>567</v>
      </c>
      <c r="N226" t="s">
        <v>30</v>
      </c>
    </row>
    <row r="227" spans="1:14" x14ac:dyDescent="0.25">
      <c r="A227" t="s">
        <v>268</v>
      </c>
      <c r="B227" t="s">
        <v>443</v>
      </c>
      <c r="C227">
        <v>1588.5056715836356</v>
      </c>
      <c r="D227">
        <v>1772.5603304955321</v>
      </c>
      <c r="E227">
        <v>2065.5396321662547</v>
      </c>
      <c r="M227" t="s">
        <v>731</v>
      </c>
      <c r="N227" t="s">
        <v>731</v>
      </c>
    </row>
    <row r="228" spans="1:14" x14ac:dyDescent="0.25">
      <c r="A228" t="s">
        <v>269</v>
      </c>
      <c r="B228" t="s">
        <v>960</v>
      </c>
      <c r="M228" t="s">
        <v>731</v>
      </c>
      <c r="N228" t="s">
        <v>731</v>
      </c>
    </row>
    <row r="229" spans="1:14" x14ac:dyDescent="0.25">
      <c r="A229" t="s">
        <v>270</v>
      </c>
      <c r="B229" t="s">
        <v>331</v>
      </c>
      <c r="C229">
        <v>663.70969735677113</v>
      </c>
      <c r="D229">
        <v>716.63899597467991</v>
      </c>
      <c r="E229">
        <v>807.78156990276534</v>
      </c>
      <c r="F229">
        <v>938.4718287670072</v>
      </c>
      <c r="G229">
        <v>813.75603015866739</v>
      </c>
      <c r="H229">
        <v>909.29990691988917</v>
      </c>
      <c r="I229">
        <v>1006.3197705466913</v>
      </c>
      <c r="J229">
        <v>1035.2579459749131</v>
      </c>
      <c r="K229">
        <v>1045.8920235288813</v>
      </c>
      <c r="L229" t="s">
        <v>578</v>
      </c>
      <c r="M229" t="s">
        <v>567</v>
      </c>
      <c r="N229" t="s">
        <v>21</v>
      </c>
    </row>
    <row r="230" spans="1:14" x14ac:dyDescent="0.25">
      <c r="A230" t="s">
        <v>271</v>
      </c>
      <c r="B230" t="s">
        <v>448</v>
      </c>
      <c r="C230">
        <v>381.78201966759957</v>
      </c>
      <c r="D230">
        <v>387.41984889509905</v>
      </c>
      <c r="E230">
        <v>432.48441318937967</v>
      </c>
      <c r="F230">
        <v>528.33758849136859</v>
      </c>
      <c r="G230">
        <v>514.77300445962658</v>
      </c>
      <c r="H230">
        <v>503.16182399166479</v>
      </c>
      <c r="I230">
        <v>580.32240880388099</v>
      </c>
      <c r="J230">
        <v>589.46208903764841</v>
      </c>
      <c r="K230">
        <v>636.436450003819</v>
      </c>
      <c r="L230" t="s">
        <v>578</v>
      </c>
      <c r="M230" t="s">
        <v>567</v>
      </c>
      <c r="N230" t="s">
        <v>21</v>
      </c>
    </row>
    <row r="231" spans="1:14" x14ac:dyDescent="0.25">
      <c r="A231" t="s">
        <v>272</v>
      </c>
      <c r="B231" t="s">
        <v>445</v>
      </c>
      <c r="C231">
        <v>2689.9531474965247</v>
      </c>
      <c r="D231">
        <v>3143.2358547377862</v>
      </c>
      <c r="E231">
        <v>3737.7172545090721</v>
      </c>
      <c r="F231">
        <v>4118.4014353836319</v>
      </c>
      <c r="G231">
        <v>3978.9053812823713</v>
      </c>
      <c r="H231">
        <v>4802.6627576621331</v>
      </c>
      <c r="I231">
        <v>5192.1189066953239</v>
      </c>
      <c r="J231">
        <v>5479.7605800741903</v>
      </c>
      <c r="K231">
        <v>5778.9772160015846</v>
      </c>
      <c r="L231" t="s">
        <v>580</v>
      </c>
      <c r="M231" t="s">
        <v>576</v>
      </c>
      <c r="N231" t="s">
        <v>31</v>
      </c>
    </row>
    <row r="232" spans="1:14" x14ac:dyDescent="0.25">
      <c r="A232" t="s">
        <v>273</v>
      </c>
      <c r="B232" t="s">
        <v>444</v>
      </c>
      <c r="C232">
        <v>339.76444280946191</v>
      </c>
      <c r="D232">
        <v>406.96341946208355</v>
      </c>
      <c r="E232">
        <v>523.06065174803723</v>
      </c>
      <c r="F232">
        <v>709.43744223029512</v>
      </c>
      <c r="G232">
        <v>668.62054607422226</v>
      </c>
      <c r="H232">
        <v>739.73219180409751</v>
      </c>
      <c r="I232">
        <v>834.65865659705344</v>
      </c>
      <c r="J232">
        <v>953.06022258651956</v>
      </c>
      <c r="K232">
        <v>1036.5832758697325</v>
      </c>
      <c r="L232" t="s">
        <v>550</v>
      </c>
      <c r="M232" t="s">
        <v>556</v>
      </c>
      <c r="N232" t="s">
        <v>21</v>
      </c>
    </row>
    <row r="233" spans="1:14" x14ac:dyDescent="0.25">
      <c r="A233" t="s">
        <v>274</v>
      </c>
      <c r="B233" t="s">
        <v>452</v>
      </c>
      <c r="C233">
        <v>1706.9567263924498</v>
      </c>
      <c r="D233">
        <v>2140.4550263870528</v>
      </c>
      <c r="E233">
        <v>2606.7414393186114</v>
      </c>
      <c r="F233">
        <v>3918.9333329282417</v>
      </c>
      <c r="G233">
        <v>4059.9598801742777</v>
      </c>
      <c r="H233">
        <v>4392.7195833075193</v>
      </c>
      <c r="I233">
        <v>5724.5415862815698</v>
      </c>
      <c r="J233">
        <v>6797.7343069752505</v>
      </c>
      <c r="K233">
        <v>7986.6988837142799</v>
      </c>
      <c r="L233" t="s">
        <v>550</v>
      </c>
      <c r="M233" t="s">
        <v>556</v>
      </c>
      <c r="N233" t="s">
        <v>31</v>
      </c>
    </row>
    <row r="234" spans="1:14" x14ac:dyDescent="0.25">
      <c r="A234" t="s">
        <v>275</v>
      </c>
      <c r="B234" t="s">
        <v>447</v>
      </c>
      <c r="C234">
        <v>487.44059603882027</v>
      </c>
      <c r="D234">
        <v>463.03849745709186</v>
      </c>
      <c r="E234">
        <v>550.18208102162328</v>
      </c>
      <c r="F234">
        <v>672.16828040016196</v>
      </c>
      <c r="G234">
        <v>787.96670847805285</v>
      </c>
      <c r="H234">
        <v>876.11788722713334</v>
      </c>
      <c r="I234">
        <v>1007.0582439003491</v>
      </c>
      <c r="J234">
        <v>1179.3294445924046</v>
      </c>
      <c r="K234">
        <v>1370.674524634798</v>
      </c>
      <c r="L234" t="s">
        <v>580</v>
      </c>
      <c r="M234" t="s">
        <v>571</v>
      </c>
      <c r="N234" t="s">
        <v>21</v>
      </c>
    </row>
    <row r="235" spans="1:14" x14ac:dyDescent="0.25">
      <c r="A235" t="s">
        <v>276</v>
      </c>
      <c r="B235" t="s">
        <v>449</v>
      </c>
      <c r="C235">
        <v>2622.9492253904868</v>
      </c>
      <c r="D235">
        <v>2912.8824814809923</v>
      </c>
      <c r="E235">
        <v>2943.2688468687611</v>
      </c>
      <c r="F235">
        <v>3369.2111077987179</v>
      </c>
      <c r="G235">
        <v>3075.8161794301036</v>
      </c>
      <c r="H235">
        <v>3546.7778195824135</v>
      </c>
      <c r="I235">
        <v>4046.119870342739</v>
      </c>
      <c r="J235">
        <v>4493.7202552599747</v>
      </c>
      <c r="K235">
        <v>4426.9445808868359</v>
      </c>
      <c r="L235" t="s">
        <v>579</v>
      </c>
      <c r="M235" t="s">
        <v>575</v>
      </c>
      <c r="N235" t="s">
        <v>31</v>
      </c>
    </row>
    <row r="236" spans="1:14" x14ac:dyDescent="0.25">
      <c r="A236" t="s">
        <v>277</v>
      </c>
      <c r="B236" t="s">
        <v>961</v>
      </c>
      <c r="C236">
        <v>12405.056148499669</v>
      </c>
      <c r="D236">
        <v>14162.805420785427</v>
      </c>
      <c r="E236">
        <v>16663.916906835355</v>
      </c>
      <c r="F236">
        <v>21395.278979768045</v>
      </c>
      <c r="G236">
        <v>14617.775079287931</v>
      </c>
      <c r="H236">
        <v>15630.05045420804</v>
      </c>
      <c r="I236">
        <v>17760.60909027273</v>
      </c>
      <c r="J236">
        <v>17523.298273739736</v>
      </c>
      <c r="K236">
        <v>18372.904324413706</v>
      </c>
      <c r="L236" t="s">
        <v>551</v>
      </c>
      <c r="M236" t="s">
        <v>563</v>
      </c>
      <c r="N236" t="s">
        <v>30</v>
      </c>
    </row>
    <row r="237" spans="1:14" x14ac:dyDescent="0.25">
      <c r="A237" t="s">
        <v>278</v>
      </c>
      <c r="B237" t="s">
        <v>450</v>
      </c>
      <c r="C237">
        <v>3218.9610807148092</v>
      </c>
      <c r="D237">
        <v>3394.4289798688897</v>
      </c>
      <c r="E237">
        <v>3806.3411193274374</v>
      </c>
      <c r="F237">
        <v>4342.8231773030793</v>
      </c>
      <c r="G237">
        <v>4162.5096689682978</v>
      </c>
      <c r="H237">
        <v>4176.0977652678939</v>
      </c>
      <c r="I237">
        <v>4305.0393882022208</v>
      </c>
      <c r="J237">
        <v>4197.4939996072389</v>
      </c>
      <c r="K237">
        <v>4329.095731704685</v>
      </c>
      <c r="L237" t="s">
        <v>577</v>
      </c>
      <c r="M237" t="s">
        <v>568</v>
      </c>
      <c r="N237" t="s">
        <v>31</v>
      </c>
    </row>
    <row r="238" spans="1:14" x14ac:dyDescent="0.25">
      <c r="A238" t="s">
        <v>279</v>
      </c>
      <c r="B238" t="s">
        <v>451</v>
      </c>
      <c r="C238">
        <v>7129.5848775374925</v>
      </c>
      <c r="D238">
        <v>7736.0983823371871</v>
      </c>
      <c r="E238">
        <v>9312.0518428313881</v>
      </c>
      <c r="F238">
        <v>10379.491946437995</v>
      </c>
      <c r="G238">
        <v>8626.3981655428524</v>
      </c>
      <c r="H238">
        <v>10135.748891896654</v>
      </c>
      <c r="I238">
        <v>10604.552404794658</v>
      </c>
      <c r="J238">
        <v>10660.728639106288</v>
      </c>
      <c r="K238">
        <v>10945.923587973968</v>
      </c>
      <c r="L238" t="s">
        <v>550</v>
      </c>
      <c r="M238" t="s">
        <v>556</v>
      </c>
      <c r="N238" t="s">
        <v>31</v>
      </c>
    </row>
    <row r="239" spans="1:14" x14ac:dyDescent="0.25">
      <c r="A239" t="s">
        <v>280</v>
      </c>
      <c r="B239" t="s">
        <v>540</v>
      </c>
      <c r="C239">
        <v>2252.896695519788</v>
      </c>
      <c r="D239">
        <v>2353.4031549064903</v>
      </c>
      <c r="E239">
        <v>2768.4346607371635</v>
      </c>
      <c r="F239">
        <v>3094.6843335397502</v>
      </c>
      <c r="G239">
        <v>2763.1844200252663</v>
      </c>
      <c r="H239">
        <v>3238.4961105457514</v>
      </c>
      <c r="I239">
        <v>3993.6518380158022</v>
      </c>
      <c r="J239">
        <v>4044.1894644461458</v>
      </c>
      <c r="K239">
        <v>3861.3583488354648</v>
      </c>
      <c r="L239" t="s">
        <v>579</v>
      </c>
      <c r="M239" t="s">
        <v>575</v>
      </c>
      <c r="N239" t="s">
        <v>586</v>
      </c>
    </row>
    <row r="240" spans="1:14" x14ac:dyDescent="0.25">
      <c r="A240" t="s">
        <v>281</v>
      </c>
      <c r="B240" t="s">
        <v>541</v>
      </c>
      <c r="C240">
        <v>374.99926992140001</v>
      </c>
      <c r="D240">
        <v>369.40214985771598</v>
      </c>
      <c r="E240">
        <v>421.30018388453601</v>
      </c>
      <c r="F240">
        <v>503.60454687026402</v>
      </c>
      <c r="G240">
        <v>504.20023766722301</v>
      </c>
      <c r="H240">
        <v>524.69378856134097</v>
      </c>
      <c r="I240">
        <v>530.39485522940299</v>
      </c>
      <c r="J240">
        <v>608.84966899678102</v>
      </c>
      <c r="K240">
        <v>694.77116667647795</v>
      </c>
      <c r="L240" t="s">
        <v>578</v>
      </c>
      <c r="M240" t="s">
        <v>570</v>
      </c>
      <c r="N240" t="s">
        <v>21</v>
      </c>
    </row>
    <row r="241" spans="1:14" x14ac:dyDescent="0.25">
      <c r="A241" t="s">
        <v>282</v>
      </c>
      <c r="B241" t="s">
        <v>453</v>
      </c>
      <c r="C241">
        <v>313.79897643335056</v>
      </c>
      <c r="D241">
        <v>334.63918755275904</v>
      </c>
      <c r="E241">
        <v>400.04279382173934</v>
      </c>
      <c r="F241">
        <v>448.06686268078528</v>
      </c>
      <c r="G241">
        <v>451.08155146581549</v>
      </c>
      <c r="H241">
        <v>471.67727989664053</v>
      </c>
      <c r="I241">
        <v>440.80152129883703</v>
      </c>
      <c r="J241">
        <v>551.15597513008788</v>
      </c>
      <c r="K241">
        <v>571.67633850377899</v>
      </c>
      <c r="L241" t="s">
        <v>578</v>
      </c>
      <c r="M241" t="s">
        <v>570</v>
      </c>
      <c r="N241" t="s">
        <v>21</v>
      </c>
    </row>
    <row r="242" spans="1:14" x14ac:dyDescent="0.25">
      <c r="A242" t="s">
        <v>283</v>
      </c>
      <c r="B242" t="s">
        <v>454</v>
      </c>
      <c r="C242">
        <v>1828.717625765981</v>
      </c>
      <c r="D242">
        <v>2303.0188309318291</v>
      </c>
      <c r="E242">
        <v>3068.6089979969643</v>
      </c>
      <c r="F242">
        <v>3891.0378231820687</v>
      </c>
      <c r="G242">
        <v>2545.4803410734889</v>
      </c>
      <c r="H242">
        <v>2973.9964807156225</v>
      </c>
      <c r="I242">
        <v>3575.4906460784409</v>
      </c>
      <c r="J242">
        <v>3873.4513373119439</v>
      </c>
      <c r="K242">
        <v>3900.4653757363785</v>
      </c>
      <c r="L242" t="s">
        <v>550</v>
      </c>
      <c r="M242" t="s">
        <v>572</v>
      </c>
      <c r="N242" t="s">
        <v>21</v>
      </c>
    </row>
    <row r="243" spans="1:14" x14ac:dyDescent="0.25">
      <c r="A243" t="s">
        <v>284</v>
      </c>
      <c r="B243" t="s">
        <v>542</v>
      </c>
      <c r="C243">
        <v>2974.3498523708927</v>
      </c>
      <c r="D243">
        <v>3466.828607144269</v>
      </c>
      <c r="E243">
        <v>4240.801975567153</v>
      </c>
      <c r="F243">
        <v>5117.6179569188498</v>
      </c>
      <c r="G243">
        <v>5021.0774305871337</v>
      </c>
      <c r="H243">
        <v>5988.5749517851646</v>
      </c>
      <c r="I243">
        <v>6959.0636752183364</v>
      </c>
      <c r="J243">
        <v>7313.6778785887218</v>
      </c>
      <c r="K243">
        <v>7746.0768633270845</v>
      </c>
    </row>
    <row r="244" spans="1:14" x14ac:dyDescent="0.25">
      <c r="A244" t="s">
        <v>40</v>
      </c>
      <c r="B244" t="s">
        <v>22</v>
      </c>
      <c r="C244">
        <v>5221.6731880918642</v>
      </c>
      <c r="D244">
        <v>5879.3403394421075</v>
      </c>
      <c r="E244">
        <v>7012.5356800645131</v>
      </c>
      <c r="F244">
        <v>9067.5046553418815</v>
      </c>
      <c r="G244">
        <v>9064.7070435738297</v>
      </c>
      <c r="H244">
        <v>11530.637493009506</v>
      </c>
      <c r="I244">
        <v>13960.959384230908</v>
      </c>
      <c r="J244">
        <v>14727.72564134512</v>
      </c>
      <c r="K244">
        <v>16350.728176212124</v>
      </c>
      <c r="L244" t="s">
        <v>551</v>
      </c>
      <c r="M244" t="s">
        <v>563</v>
      </c>
      <c r="N244" t="s">
        <v>30</v>
      </c>
    </row>
    <row r="245" spans="1:14" x14ac:dyDescent="0.25">
      <c r="A245" t="s">
        <v>285</v>
      </c>
      <c r="B245" t="s">
        <v>458</v>
      </c>
      <c r="C245">
        <v>44313.585241281151</v>
      </c>
      <c r="D245">
        <v>46443.810198590043</v>
      </c>
      <c r="E245">
        <v>48070.3846862719</v>
      </c>
      <c r="F245">
        <v>48407.076909904885</v>
      </c>
      <c r="G245">
        <v>46998.820415306531</v>
      </c>
      <c r="H245">
        <v>48357.673569264458</v>
      </c>
      <c r="I245">
        <v>49854.522668348029</v>
      </c>
      <c r="J245">
        <v>51755.214840645211</v>
      </c>
      <c r="K245">
        <v>53142.889630515485</v>
      </c>
      <c r="L245" t="s">
        <v>551</v>
      </c>
      <c r="M245" t="s">
        <v>574</v>
      </c>
      <c r="N245" t="s">
        <v>13</v>
      </c>
    </row>
    <row r="246" spans="1:14" x14ac:dyDescent="0.25">
      <c r="A246" t="s">
        <v>286</v>
      </c>
      <c r="B246" t="s">
        <v>459</v>
      </c>
      <c r="C246">
        <v>546.77685018555155</v>
      </c>
      <c r="D246">
        <v>642.96041464408825</v>
      </c>
      <c r="E246">
        <v>830.40769420432196</v>
      </c>
      <c r="F246">
        <v>1023.11964110698</v>
      </c>
      <c r="G246">
        <v>1181.8473596006563</v>
      </c>
      <c r="H246">
        <v>1377.0821404693777</v>
      </c>
      <c r="I246">
        <v>1544.8277727352431</v>
      </c>
      <c r="J246">
        <v>1719.0361962415461</v>
      </c>
      <c r="K246">
        <v>1878.0949213018819</v>
      </c>
      <c r="L246" t="s">
        <v>550</v>
      </c>
      <c r="M246" t="s">
        <v>556</v>
      </c>
      <c r="N246" t="s">
        <v>21</v>
      </c>
    </row>
    <row r="247" spans="1:14" x14ac:dyDescent="0.25">
      <c r="A247" t="s">
        <v>287</v>
      </c>
      <c r="B247" t="s">
        <v>962</v>
      </c>
      <c r="C247">
        <v>5070.6824471632026</v>
      </c>
      <c r="D247">
        <v>5610.6082771300471</v>
      </c>
      <c r="E247">
        <v>6273.3190341058644</v>
      </c>
      <c r="F247">
        <v>6372.0071415338816</v>
      </c>
      <c r="G247">
        <v>6176.851182297456</v>
      </c>
      <c r="H247">
        <v>6234.0506557272629</v>
      </c>
      <c r="I247">
        <v>6191.0717835807218</v>
      </c>
      <c r="J247">
        <v>6349.3224511025974</v>
      </c>
      <c r="K247">
        <v>6633.7720969119937</v>
      </c>
      <c r="L247" t="s">
        <v>551</v>
      </c>
      <c r="M247" t="s">
        <v>563</v>
      </c>
      <c r="N247" t="s">
        <v>31</v>
      </c>
    </row>
    <row r="248" spans="1:14" x14ac:dyDescent="0.25">
      <c r="A248" t="s">
        <v>288</v>
      </c>
      <c r="B248" t="s">
        <v>543</v>
      </c>
      <c r="C248">
        <v>5444.6625178519625</v>
      </c>
      <c r="D248">
        <v>6747.7591246909105</v>
      </c>
      <c r="E248">
        <v>8329.6483195258661</v>
      </c>
      <c r="F248">
        <v>11223.21731753717</v>
      </c>
      <c r="G248">
        <v>11524.987879764974</v>
      </c>
      <c r="H248">
        <v>13559.126799553385</v>
      </c>
      <c r="I248">
        <v>10727.982087800816</v>
      </c>
      <c r="J248">
        <v>12728.726380294507</v>
      </c>
      <c r="K248">
        <v>14414.753526092252</v>
      </c>
      <c r="L248" t="s">
        <v>551</v>
      </c>
      <c r="M248" t="s">
        <v>563</v>
      </c>
      <c r="N248" t="s">
        <v>30</v>
      </c>
    </row>
    <row r="249" spans="1:14" x14ac:dyDescent="0.25">
      <c r="A249" t="s">
        <v>289</v>
      </c>
      <c r="B249" t="s">
        <v>544</v>
      </c>
      <c r="M249" t="s">
        <v>731</v>
      </c>
      <c r="N249" t="s">
        <v>731</v>
      </c>
    </row>
    <row r="250" spans="1:14" x14ac:dyDescent="0.25">
      <c r="A250" t="s">
        <v>290</v>
      </c>
      <c r="B250" t="s">
        <v>545</v>
      </c>
      <c r="C250">
        <v>699.48789333394518</v>
      </c>
      <c r="D250">
        <v>796.65436146872185</v>
      </c>
      <c r="E250">
        <v>919.18088854509335</v>
      </c>
      <c r="F250">
        <v>1164.5632707190409</v>
      </c>
      <c r="G250">
        <v>1232.3696711881062</v>
      </c>
      <c r="H250">
        <v>1333.583526355043</v>
      </c>
      <c r="I250">
        <v>1543.0269503302341</v>
      </c>
      <c r="J250">
        <v>1755.2654235751186</v>
      </c>
      <c r="K250">
        <v>1910.5330726347361</v>
      </c>
      <c r="L250" t="s">
        <v>579</v>
      </c>
      <c r="M250" t="s">
        <v>575</v>
      </c>
      <c r="N250" t="s">
        <v>21</v>
      </c>
    </row>
    <row r="251" spans="1:14" x14ac:dyDescent="0.25">
      <c r="A251" t="s">
        <v>291</v>
      </c>
      <c r="B251" t="s">
        <v>460</v>
      </c>
      <c r="C251">
        <v>1886.3883096649938</v>
      </c>
      <c r="D251">
        <v>2036.1741868269794</v>
      </c>
      <c r="E251">
        <v>2392.8333982476474</v>
      </c>
      <c r="F251">
        <v>2697.3789264194038</v>
      </c>
      <c r="G251">
        <v>2642.931498813773</v>
      </c>
      <c r="H251">
        <v>2965.7522301167332</v>
      </c>
      <c r="I251">
        <v>3249.8625270151256</v>
      </c>
      <c r="J251">
        <v>3182.6092764256932</v>
      </c>
      <c r="K251">
        <v>3302.5407605820587</v>
      </c>
      <c r="L251" t="s">
        <v>579</v>
      </c>
      <c r="M251" t="s">
        <v>575</v>
      </c>
      <c r="N251" t="s">
        <v>31</v>
      </c>
    </row>
    <row r="252" spans="1:14" x14ac:dyDescent="0.25">
      <c r="A252" t="s">
        <v>292</v>
      </c>
      <c r="B252" t="s">
        <v>963</v>
      </c>
      <c r="C252">
        <v>1396.4524714776292</v>
      </c>
      <c r="D252">
        <v>1357.3107823951702</v>
      </c>
      <c r="E252">
        <v>1483.7037855211145</v>
      </c>
      <c r="F252">
        <v>1736.9591134955269</v>
      </c>
      <c r="G252">
        <v>1815.0200771537495</v>
      </c>
      <c r="H252">
        <v>2185.8769458282668</v>
      </c>
      <c r="I252">
        <v>2489.2215558188573</v>
      </c>
      <c r="J252">
        <v>2530.0616951284128</v>
      </c>
      <c r="M252" t="s">
        <v>731</v>
      </c>
      <c r="N252" t="s">
        <v>731</v>
      </c>
    </row>
    <row r="253" spans="1:14" x14ac:dyDescent="0.25">
      <c r="A253" t="s">
        <v>293</v>
      </c>
      <c r="B253" t="s">
        <v>546</v>
      </c>
      <c r="C253">
        <v>7159.8884816373675</v>
      </c>
      <c r="D253">
        <v>7663.7035236309302</v>
      </c>
      <c r="E253">
        <v>8531.2373245476974</v>
      </c>
      <c r="F253">
        <v>9245.179677876682</v>
      </c>
      <c r="G253">
        <v>8654.9244883644096</v>
      </c>
      <c r="H253">
        <v>9377.8784879634786</v>
      </c>
      <c r="I253">
        <v>10258.799972462015</v>
      </c>
      <c r="J253">
        <v>10351.74241095907</v>
      </c>
      <c r="K253">
        <v>10514.330710833214</v>
      </c>
    </row>
    <row r="254" spans="1:14" x14ac:dyDescent="0.25">
      <c r="A254" t="s">
        <v>294</v>
      </c>
      <c r="B254" t="s">
        <v>428</v>
      </c>
      <c r="C254">
        <v>2291.0306359206061</v>
      </c>
      <c r="D254">
        <v>2502.2112634843907</v>
      </c>
      <c r="E254">
        <v>2693.7929911485076</v>
      </c>
      <c r="F254">
        <v>3128.6885567506765</v>
      </c>
      <c r="G254">
        <v>2712.8049556993642</v>
      </c>
      <c r="H254">
        <v>3080.012938431405</v>
      </c>
      <c r="I254">
        <v>3370.8337208530343</v>
      </c>
      <c r="J254">
        <v>3622.6210449111709</v>
      </c>
      <c r="K254">
        <v>3647.4721027735004</v>
      </c>
      <c r="L254" t="s">
        <v>579</v>
      </c>
      <c r="M254" t="s">
        <v>575</v>
      </c>
      <c r="N254" t="s">
        <v>31</v>
      </c>
    </row>
    <row r="255" spans="1:14" x14ac:dyDescent="0.25">
      <c r="A255" t="s">
        <v>295</v>
      </c>
      <c r="B255" t="s">
        <v>547</v>
      </c>
      <c r="C255">
        <v>831.8802897569069</v>
      </c>
      <c r="D255">
        <v>923.53064722580507</v>
      </c>
      <c r="E255">
        <v>1210.1538343229215</v>
      </c>
      <c r="F255">
        <v>1400.5623023498083</v>
      </c>
      <c r="G255">
        <v>1252.3251396777905</v>
      </c>
      <c r="H255">
        <v>1394.5323557113857</v>
      </c>
      <c r="I255">
        <v>1253.3058068271755</v>
      </c>
      <c r="J255">
        <v>1341.2817675116837</v>
      </c>
      <c r="K255">
        <v>1473.0995637550839</v>
      </c>
      <c r="L255" t="s">
        <v>577</v>
      </c>
      <c r="M255" t="s">
        <v>566</v>
      </c>
      <c r="N255" t="s">
        <v>21</v>
      </c>
    </row>
    <row r="256" spans="1:14" x14ac:dyDescent="0.25">
      <c r="A256" t="s">
        <v>45</v>
      </c>
      <c r="B256" t="s">
        <v>27</v>
      </c>
      <c r="C256">
        <v>5185.8493876647181</v>
      </c>
      <c r="D256">
        <v>5407.2586486790597</v>
      </c>
      <c r="E256">
        <v>5850.9584882914887</v>
      </c>
      <c r="F256">
        <v>5511.1950793331016</v>
      </c>
      <c r="G256">
        <v>5658.4258951766305</v>
      </c>
      <c r="H256">
        <v>7175.6248040722267</v>
      </c>
      <c r="I256">
        <v>7830.5051684240052</v>
      </c>
      <c r="J256">
        <v>7313.9749156603157</v>
      </c>
      <c r="K256">
        <v>6617.9116088224837</v>
      </c>
      <c r="L256" t="s">
        <v>578</v>
      </c>
      <c r="M256" t="s">
        <v>570</v>
      </c>
      <c r="N256" t="s">
        <v>31</v>
      </c>
    </row>
    <row r="257" spans="1:14" x14ac:dyDescent="0.25">
      <c r="A257" t="s">
        <v>296</v>
      </c>
      <c r="B257" t="s">
        <v>548</v>
      </c>
      <c r="C257">
        <v>221.44968892378515</v>
      </c>
      <c r="D257">
        <v>257.1737798446311</v>
      </c>
      <c r="E257">
        <v>286.1447199273569</v>
      </c>
      <c r="F257">
        <v>326.52795298713596</v>
      </c>
      <c r="G257">
        <v>301.93252046362761</v>
      </c>
      <c r="H257">
        <v>330.00326585179056</v>
      </c>
      <c r="I257">
        <v>372.76814859762027</v>
      </c>
      <c r="J257">
        <v>417.81837821890701</v>
      </c>
      <c r="K257">
        <v>453.67387070956795</v>
      </c>
      <c r="L257" t="s">
        <v>578</v>
      </c>
      <c r="M257" t="s">
        <v>570</v>
      </c>
      <c r="N257" t="s">
        <v>21</v>
      </c>
    </row>
    <row r="258" spans="1:14" x14ac:dyDescent="0.25">
      <c r="A258" t="s">
        <v>297</v>
      </c>
      <c r="B258" t="s">
        <v>463</v>
      </c>
      <c r="C258">
        <v>625.85375484222482</v>
      </c>
      <c r="D258">
        <v>908.38170716273351</v>
      </c>
      <c r="E258">
        <v>953.07870779550808</v>
      </c>
      <c r="F258">
        <v>1175.3510509381383</v>
      </c>
      <c r="G258">
        <v>998.44043430847091</v>
      </c>
      <c r="H258">
        <v>1224.953862933736</v>
      </c>
      <c r="I258">
        <v>1408.3892331547545</v>
      </c>
      <c r="J258">
        <v>1463.3235848029801</v>
      </c>
      <c r="K258">
        <v>1539.6017313076989</v>
      </c>
      <c r="L258" t="s">
        <v>578</v>
      </c>
      <c r="M258" t="s">
        <v>570</v>
      </c>
      <c r="N258" t="s">
        <v>21</v>
      </c>
    </row>
    <row r="259" spans="1:14" x14ac:dyDescent="0.25">
      <c r="A259" t="s">
        <v>298</v>
      </c>
      <c r="B259" t="s">
        <v>549</v>
      </c>
      <c r="C259">
        <v>452.78902750599917</v>
      </c>
      <c r="D259">
        <v>427.83438594224066</v>
      </c>
      <c r="E259">
        <v>415.37548204711402</v>
      </c>
      <c r="F259">
        <v>345.4074342595498</v>
      </c>
      <c r="G259">
        <v>632.87526709750193</v>
      </c>
      <c r="H259">
        <v>723.16464485268693</v>
      </c>
      <c r="I259">
        <v>820.15431480555276</v>
      </c>
      <c r="J259">
        <v>908.78232324590726</v>
      </c>
      <c r="K259">
        <v>904.75501530643032</v>
      </c>
      <c r="L259" t="s">
        <v>578</v>
      </c>
      <c r="M259" t="s">
        <v>570</v>
      </c>
      <c r="N259" t="s">
        <v>21</v>
      </c>
    </row>
    <row r="260" spans="1:14" x14ac:dyDescent="0.25">
      <c r="A260" t="s">
        <v>919</v>
      </c>
      <c r="B260" t="s">
        <v>920</v>
      </c>
      <c r="K260">
        <v>2867.6397914388554</v>
      </c>
      <c r="L260" t="s">
        <v>551</v>
      </c>
      <c r="M260" t="s">
        <v>573</v>
      </c>
      <c r="N260" t="s">
        <v>31</v>
      </c>
    </row>
    <row r="261" spans="1:14" x14ac:dyDescent="0.25">
      <c r="A261" t="s">
        <v>919</v>
      </c>
      <c r="B261" t="s">
        <v>920</v>
      </c>
      <c r="K261">
        <v>2867.6397914388554</v>
      </c>
      <c r="L261" t="s">
        <v>551</v>
      </c>
      <c r="M261" t="s">
        <v>573</v>
      </c>
      <c r="N261" t="s">
        <v>31</v>
      </c>
    </row>
    <row r="262" spans="1:14" x14ac:dyDescent="0.25">
      <c r="A262" t="s">
        <v>967</v>
      </c>
      <c r="B262" t="s">
        <v>920</v>
      </c>
      <c r="K262">
        <v>10184.605671508662</v>
      </c>
      <c r="L262" t="s">
        <v>551</v>
      </c>
      <c r="M262" t="s">
        <v>563</v>
      </c>
      <c r="N262" t="s">
        <v>30</v>
      </c>
    </row>
    <row r="263" spans="1:14" x14ac:dyDescent="0.25">
      <c r="A263" t="s">
        <v>919</v>
      </c>
      <c r="B263" t="s">
        <v>920</v>
      </c>
      <c r="K263">
        <v>2867.6397914388554</v>
      </c>
      <c r="L263" t="s">
        <v>551</v>
      </c>
      <c r="M263" t="s">
        <v>573</v>
      </c>
      <c r="N263" t="s">
        <v>31</v>
      </c>
    </row>
  </sheetData>
  <autoFilter ref="A1:N253"/>
  <pageMargins left="0.7" right="0.7" top="0.75" bottom="0.75" header="0.3" footer="0.3"/>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datWages"/>
  <dimension ref="A1:D15"/>
  <sheetViews>
    <sheetView zoomScaleNormal="100" workbookViewId="0">
      <selection activeCell="D26" sqref="D26"/>
    </sheetView>
  </sheetViews>
  <sheetFormatPr defaultRowHeight="15" x14ac:dyDescent="0.25"/>
  <cols>
    <col min="1" max="1" width="10" bestFit="1" customWidth="1"/>
    <col min="2" max="2" width="14.5703125" bestFit="1" customWidth="1"/>
    <col min="3" max="3" width="12" bestFit="1" customWidth="1"/>
    <col min="4" max="4" width="19.85546875" bestFit="1" customWidth="1"/>
  </cols>
  <sheetData>
    <row r="1" spans="1:4" x14ac:dyDescent="0.25">
      <c r="A1" t="s">
        <v>592</v>
      </c>
      <c r="B1" t="s">
        <v>593</v>
      </c>
      <c r="C1" t="s">
        <v>594</v>
      </c>
      <c r="D1" t="s">
        <v>595</v>
      </c>
    </row>
    <row r="2" spans="1:4" x14ac:dyDescent="0.25">
      <c r="A2" t="s">
        <v>567</v>
      </c>
      <c r="B2" s="8">
        <v>20091</v>
      </c>
      <c r="C2" s="8">
        <v>12409</v>
      </c>
      <c r="D2" s="8">
        <v>9399</v>
      </c>
    </row>
    <row r="3" spans="1:4" x14ac:dyDescent="0.25">
      <c r="A3" t="s">
        <v>570</v>
      </c>
      <c r="B3" s="2">
        <v>19892</v>
      </c>
      <c r="C3" s="2">
        <v>12285</v>
      </c>
      <c r="D3" s="8">
        <v>9306</v>
      </c>
    </row>
    <row r="4" spans="1:4" x14ac:dyDescent="0.25">
      <c r="A4" t="s">
        <v>574</v>
      </c>
      <c r="B4" s="8">
        <v>78977</v>
      </c>
      <c r="C4" s="8">
        <v>48777</v>
      </c>
      <c r="D4" s="8">
        <v>36946</v>
      </c>
    </row>
    <row r="5" spans="1:4" x14ac:dyDescent="0.25">
      <c r="A5" t="s">
        <v>563</v>
      </c>
      <c r="B5" s="2">
        <v>25945</v>
      </c>
      <c r="C5" s="2">
        <v>16024</v>
      </c>
      <c r="D5" s="8">
        <v>12137</v>
      </c>
    </row>
    <row r="6" spans="1:4" x14ac:dyDescent="0.25">
      <c r="A6" t="s">
        <v>573</v>
      </c>
      <c r="B6" s="8">
        <v>20054</v>
      </c>
      <c r="C6" s="8">
        <v>12386</v>
      </c>
      <c r="D6" s="8">
        <v>9382</v>
      </c>
    </row>
    <row r="7" spans="1:4" x14ac:dyDescent="0.25">
      <c r="A7" t="s">
        <v>568</v>
      </c>
      <c r="B7" s="8">
        <v>65194</v>
      </c>
      <c r="C7" s="8">
        <v>40265</v>
      </c>
      <c r="D7" s="8">
        <v>30498</v>
      </c>
    </row>
    <row r="8" spans="1:4" x14ac:dyDescent="0.25">
      <c r="A8" t="s">
        <v>566</v>
      </c>
      <c r="B8" s="2">
        <v>4934</v>
      </c>
      <c r="C8" s="2">
        <v>3047</v>
      </c>
      <c r="D8" s="8">
        <v>2308</v>
      </c>
    </row>
    <row r="9" spans="1:4" x14ac:dyDescent="0.25">
      <c r="A9" t="s">
        <v>565</v>
      </c>
      <c r="B9" s="2">
        <v>100201</v>
      </c>
      <c r="C9" s="2">
        <v>61885</v>
      </c>
      <c r="D9" s="8">
        <v>46875</v>
      </c>
    </row>
    <row r="10" spans="1:4" x14ac:dyDescent="0.25">
      <c r="A10" t="s">
        <v>556</v>
      </c>
      <c r="B10" s="8">
        <v>26254</v>
      </c>
      <c r="C10" s="8">
        <v>16215</v>
      </c>
      <c r="D10" s="8">
        <v>12282</v>
      </c>
    </row>
    <row r="11" spans="1:4" x14ac:dyDescent="0.25">
      <c r="A11" t="s">
        <v>572</v>
      </c>
      <c r="B11" s="2">
        <v>21346</v>
      </c>
      <c r="C11" s="2">
        <v>13184</v>
      </c>
      <c r="D11" s="8">
        <v>9986</v>
      </c>
    </row>
    <row r="12" spans="1:4" x14ac:dyDescent="0.25">
      <c r="A12" t="s">
        <v>576</v>
      </c>
      <c r="B12" s="8">
        <v>11743</v>
      </c>
      <c r="C12" s="8">
        <v>7253</v>
      </c>
      <c r="D12" s="8">
        <v>5493</v>
      </c>
    </row>
    <row r="13" spans="1:4" x14ac:dyDescent="0.25">
      <c r="A13" t="s">
        <v>571</v>
      </c>
      <c r="B13" s="2">
        <v>16388</v>
      </c>
      <c r="C13" s="8">
        <v>10121</v>
      </c>
      <c r="D13" s="8">
        <v>7666</v>
      </c>
    </row>
    <row r="14" spans="1:4" x14ac:dyDescent="0.25">
      <c r="A14" t="s">
        <v>569</v>
      </c>
      <c r="B14" s="8">
        <v>66873</v>
      </c>
      <c r="C14" s="8">
        <v>41302</v>
      </c>
      <c r="D14" s="8">
        <v>31284</v>
      </c>
    </row>
    <row r="15" spans="1:4" x14ac:dyDescent="0.25">
      <c r="A15" t="s">
        <v>575</v>
      </c>
      <c r="B15" s="8">
        <v>23368</v>
      </c>
      <c r="C15" s="8">
        <v>14432</v>
      </c>
      <c r="D15" s="8">
        <v>10932</v>
      </c>
    </row>
  </sheetData>
  <sheetProtection algorithmName="SHA-512" hashValue="9oEKY367wzOar9WWG1dFO7lC/LKY5yYuhJ1iLA7ZBYV8sbYUkois6hb6Oei27kccHavZSL8FneIJfbeXDR5zCw==" saltValue="UIoFt1JG/mqTiH7IFDt4Kw==" spinCount="100000" sheet="1" objects="1" scenarios="1"/>
  <pageMargins left="0.7" right="0.7" top="0.75" bottom="0.75" header="0.3" footer="0.3"/>
  <pageSetup paperSize="9" orientation="portrait" horizontalDpi="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datConv"/>
  <dimension ref="A1:I185"/>
  <sheetViews>
    <sheetView zoomScaleNormal="100" workbookViewId="0">
      <selection activeCell="I1" sqref="I1"/>
    </sheetView>
  </sheetViews>
  <sheetFormatPr defaultRowHeight="15" x14ac:dyDescent="0.25"/>
  <sheetData>
    <row r="1" spans="1:9" x14ac:dyDescent="0.25">
      <c r="A1" t="s">
        <v>37</v>
      </c>
      <c r="B1">
        <v>2004</v>
      </c>
      <c r="C1">
        <v>2005</v>
      </c>
      <c r="D1">
        <v>2006</v>
      </c>
      <c r="E1">
        <v>2007</v>
      </c>
      <c r="F1">
        <v>2008</v>
      </c>
      <c r="G1">
        <v>2009</v>
      </c>
      <c r="H1">
        <v>2010</v>
      </c>
      <c r="I1">
        <v>2011</v>
      </c>
    </row>
    <row r="2" spans="1:9" x14ac:dyDescent="0.25">
      <c r="A2" t="s">
        <v>59</v>
      </c>
      <c r="B2">
        <v>15.41</v>
      </c>
      <c r="C2">
        <v>16.71</v>
      </c>
      <c r="D2">
        <v>16.75</v>
      </c>
      <c r="E2">
        <v>19.05</v>
      </c>
      <c r="F2">
        <v>22.51</v>
      </c>
      <c r="G2">
        <v>19.600000000000001</v>
      </c>
      <c r="H2">
        <v>21.77</v>
      </c>
      <c r="I2">
        <v>22.3</v>
      </c>
    </row>
    <row r="3" spans="1:9" x14ac:dyDescent="0.25">
      <c r="A3" t="s">
        <v>61</v>
      </c>
      <c r="B3">
        <v>56.21</v>
      </c>
      <c r="C3">
        <v>55.65</v>
      </c>
      <c r="D3">
        <v>54.33</v>
      </c>
      <c r="E3">
        <v>55.08</v>
      </c>
      <c r="F3">
        <v>54.81</v>
      </c>
      <c r="G3">
        <v>54.76</v>
      </c>
      <c r="H3">
        <v>56.52</v>
      </c>
      <c r="I3">
        <v>57.36</v>
      </c>
    </row>
    <row r="4" spans="1:9" x14ac:dyDescent="0.25">
      <c r="A4" t="s">
        <v>116</v>
      </c>
      <c r="B4">
        <v>39.51</v>
      </c>
      <c r="C4">
        <v>38.74</v>
      </c>
      <c r="D4">
        <v>38.4</v>
      </c>
      <c r="E4">
        <v>38.700000000000003</v>
      </c>
      <c r="F4">
        <v>39.090000000000003</v>
      </c>
      <c r="G4">
        <v>41.47</v>
      </c>
      <c r="H4">
        <v>42.4</v>
      </c>
      <c r="I4">
        <v>42.96</v>
      </c>
    </row>
    <row r="5" spans="1:9" x14ac:dyDescent="0.25">
      <c r="A5" t="s">
        <v>60</v>
      </c>
      <c r="B5">
        <v>59.28</v>
      </c>
      <c r="C5">
        <v>70.5</v>
      </c>
      <c r="D5">
        <v>77.39</v>
      </c>
      <c r="E5">
        <v>84.46</v>
      </c>
      <c r="F5">
        <v>91.48</v>
      </c>
      <c r="G5">
        <v>104.41</v>
      </c>
      <c r="H5">
        <v>117.59</v>
      </c>
      <c r="I5">
        <v>129.35</v>
      </c>
    </row>
    <row r="6" spans="1:9" x14ac:dyDescent="0.25">
      <c r="A6" t="s">
        <v>67</v>
      </c>
      <c r="B6">
        <v>2.09</v>
      </c>
      <c r="C6">
        <v>2.0699999999999998</v>
      </c>
      <c r="D6">
        <v>2.04</v>
      </c>
      <c r="E6">
        <v>2.0099999999999998</v>
      </c>
      <c r="F6">
        <v>2.04</v>
      </c>
      <c r="G6">
        <v>2.04</v>
      </c>
      <c r="H6">
        <v>2.0699999999999998</v>
      </c>
      <c r="I6">
        <v>2.08</v>
      </c>
    </row>
    <row r="7" spans="1:9" x14ac:dyDescent="0.25">
      <c r="A7" t="s">
        <v>64</v>
      </c>
      <c r="B7">
        <v>1.28</v>
      </c>
      <c r="C7">
        <v>1.35</v>
      </c>
      <c r="D7">
        <v>1.45</v>
      </c>
      <c r="E7">
        <v>1.54</v>
      </c>
    </row>
    <row r="8" spans="1:9" x14ac:dyDescent="0.25">
      <c r="A8" t="s">
        <v>65</v>
      </c>
      <c r="B8">
        <v>201.55</v>
      </c>
      <c r="C8">
        <v>196.19</v>
      </c>
      <c r="D8">
        <v>195.55</v>
      </c>
      <c r="E8">
        <v>198.51</v>
      </c>
      <c r="F8">
        <v>208.28</v>
      </c>
      <c r="G8">
        <v>216.15</v>
      </c>
      <c r="H8">
        <v>230.06</v>
      </c>
      <c r="I8">
        <v>240.08</v>
      </c>
    </row>
    <row r="9" spans="1:9" x14ac:dyDescent="0.25">
      <c r="A9" t="s">
        <v>68</v>
      </c>
      <c r="B9">
        <v>1.44</v>
      </c>
      <c r="C9">
        <v>1.46</v>
      </c>
      <c r="D9">
        <v>1.5</v>
      </c>
      <c r="E9">
        <v>1.51</v>
      </c>
      <c r="F9">
        <v>1.53</v>
      </c>
      <c r="G9">
        <v>1.54</v>
      </c>
      <c r="H9">
        <v>1.56</v>
      </c>
      <c r="I9">
        <v>1.53</v>
      </c>
    </row>
    <row r="10" spans="1:9" x14ac:dyDescent="0.25">
      <c r="A10" t="s">
        <v>69</v>
      </c>
      <c r="B10">
        <v>0.89</v>
      </c>
      <c r="C10">
        <v>0.89</v>
      </c>
      <c r="D10">
        <v>0.88</v>
      </c>
      <c r="E10">
        <v>0.88</v>
      </c>
      <c r="F10">
        <v>0.87</v>
      </c>
      <c r="G10">
        <v>0.87</v>
      </c>
      <c r="H10">
        <v>0.86</v>
      </c>
      <c r="I10">
        <v>0.87</v>
      </c>
    </row>
    <row r="11" spans="1:9" x14ac:dyDescent="0.25">
      <c r="A11" t="s">
        <v>70</v>
      </c>
      <c r="B11">
        <v>0.33</v>
      </c>
      <c r="C11">
        <v>0.35</v>
      </c>
      <c r="D11">
        <v>0.37</v>
      </c>
      <c r="E11">
        <v>0.42</v>
      </c>
      <c r="F11">
        <v>0.49</v>
      </c>
      <c r="G11">
        <v>0.5</v>
      </c>
      <c r="H11">
        <v>0.52</v>
      </c>
      <c r="I11">
        <v>0.54</v>
      </c>
    </row>
    <row r="12" spans="1:9" x14ac:dyDescent="0.25">
      <c r="A12" t="s">
        <v>78</v>
      </c>
      <c r="B12">
        <v>0.9</v>
      </c>
      <c r="C12">
        <v>0.89</v>
      </c>
      <c r="D12">
        <v>0.88</v>
      </c>
      <c r="E12">
        <v>0.88</v>
      </c>
      <c r="F12">
        <v>0.88</v>
      </c>
      <c r="G12">
        <v>0.9</v>
      </c>
      <c r="H12">
        <v>0.9</v>
      </c>
      <c r="I12">
        <v>0.9</v>
      </c>
    </row>
    <row r="13" spans="1:9" x14ac:dyDescent="0.25">
      <c r="A13" t="s">
        <v>77</v>
      </c>
      <c r="B13">
        <v>0.32</v>
      </c>
      <c r="C13">
        <v>0.32</v>
      </c>
      <c r="D13">
        <v>0.32</v>
      </c>
      <c r="E13">
        <v>0.32</v>
      </c>
      <c r="F13">
        <v>0.32</v>
      </c>
      <c r="G13">
        <v>0.33</v>
      </c>
      <c r="H13">
        <v>0.33</v>
      </c>
      <c r="I13">
        <v>0.32</v>
      </c>
    </row>
    <row r="14" spans="1:9" x14ac:dyDescent="0.25">
      <c r="A14" t="s">
        <v>75</v>
      </c>
      <c r="B14">
        <v>24.62</v>
      </c>
      <c r="C14">
        <v>25.49</v>
      </c>
      <c r="D14">
        <v>26.37</v>
      </c>
      <c r="E14">
        <v>27.97</v>
      </c>
      <c r="F14">
        <v>29.34</v>
      </c>
      <c r="G14">
        <v>31.04</v>
      </c>
      <c r="H14">
        <v>33.020000000000003</v>
      </c>
      <c r="I14">
        <v>35.43</v>
      </c>
    </row>
    <row r="15" spans="1:9" x14ac:dyDescent="0.25">
      <c r="A15" t="s">
        <v>84</v>
      </c>
      <c r="B15">
        <v>1.39</v>
      </c>
      <c r="C15">
        <v>1.43</v>
      </c>
      <c r="D15">
        <v>1.49</v>
      </c>
      <c r="E15">
        <v>1.5</v>
      </c>
      <c r="F15">
        <v>1.57</v>
      </c>
      <c r="G15">
        <v>1.63</v>
      </c>
      <c r="H15">
        <v>1.7</v>
      </c>
      <c r="I15">
        <v>1.8</v>
      </c>
    </row>
    <row r="16" spans="1:9" x14ac:dyDescent="0.25">
      <c r="A16" t="s">
        <v>80</v>
      </c>
      <c r="B16">
        <v>711.8</v>
      </c>
      <c r="C16">
        <v>759.62</v>
      </c>
      <c r="D16">
        <v>787.64</v>
      </c>
      <c r="E16">
        <v>830.28</v>
      </c>
      <c r="F16">
        <v>918.23</v>
      </c>
      <c r="G16">
        <v>1040.8</v>
      </c>
      <c r="H16">
        <v>1103.22</v>
      </c>
      <c r="I16">
        <v>1638.72</v>
      </c>
    </row>
    <row r="17" spans="1:9" x14ac:dyDescent="0.25">
      <c r="A17" t="s">
        <v>72</v>
      </c>
      <c r="B17">
        <v>0.92</v>
      </c>
      <c r="C17">
        <v>0.92</v>
      </c>
      <c r="D17">
        <v>0.93</v>
      </c>
      <c r="E17">
        <v>0.92</v>
      </c>
      <c r="F17">
        <v>0.92</v>
      </c>
      <c r="G17">
        <v>0.91</v>
      </c>
      <c r="H17">
        <v>0.91</v>
      </c>
      <c r="I17">
        <v>0.9</v>
      </c>
    </row>
    <row r="18" spans="1:9" x14ac:dyDescent="0.25">
      <c r="A18" t="s">
        <v>81</v>
      </c>
      <c r="B18">
        <v>1.46</v>
      </c>
      <c r="C18">
        <v>1.46</v>
      </c>
      <c r="D18">
        <v>1.48</v>
      </c>
      <c r="E18">
        <v>1.47</v>
      </c>
      <c r="F18">
        <v>1.51</v>
      </c>
      <c r="G18">
        <v>1.5</v>
      </c>
      <c r="H18">
        <v>1.49</v>
      </c>
      <c r="I18">
        <v>1.4</v>
      </c>
    </row>
    <row r="19" spans="1:9" x14ac:dyDescent="0.25">
      <c r="A19" t="s">
        <v>73</v>
      </c>
      <c r="B19">
        <v>270.04000000000002</v>
      </c>
      <c r="C19">
        <v>275.19</v>
      </c>
      <c r="D19">
        <v>276.67</v>
      </c>
      <c r="E19">
        <v>272.49</v>
      </c>
      <c r="F19">
        <v>283.27</v>
      </c>
      <c r="G19">
        <v>290.41000000000003</v>
      </c>
      <c r="H19">
        <v>292.32</v>
      </c>
      <c r="I19">
        <v>291.06</v>
      </c>
    </row>
    <row r="20" spans="1:9" x14ac:dyDescent="0.25">
      <c r="A20" t="s">
        <v>86</v>
      </c>
      <c r="B20">
        <v>18.13</v>
      </c>
      <c r="C20">
        <v>18.46</v>
      </c>
      <c r="D20">
        <v>18.78</v>
      </c>
      <c r="E20">
        <v>19.2</v>
      </c>
      <c r="F20">
        <v>20.03</v>
      </c>
      <c r="G20">
        <v>20.98</v>
      </c>
      <c r="H20">
        <v>22.09</v>
      </c>
      <c r="I20">
        <v>23.31</v>
      </c>
    </row>
    <row r="21" spans="1:9" x14ac:dyDescent="0.25">
      <c r="A21" t="s">
        <v>83</v>
      </c>
      <c r="B21">
        <v>2.52</v>
      </c>
      <c r="C21">
        <v>2.57</v>
      </c>
      <c r="D21">
        <v>2.6</v>
      </c>
      <c r="E21">
        <v>2.74</v>
      </c>
      <c r="F21">
        <v>3.01</v>
      </c>
      <c r="G21">
        <v>3.13</v>
      </c>
      <c r="H21">
        <v>3.15</v>
      </c>
      <c r="I21">
        <v>3.36</v>
      </c>
    </row>
    <row r="22" spans="1:9" x14ac:dyDescent="0.25">
      <c r="A22" t="s">
        <v>79</v>
      </c>
      <c r="C22">
        <v>0.87</v>
      </c>
      <c r="D22">
        <v>0.88</v>
      </c>
      <c r="E22">
        <v>0.89</v>
      </c>
      <c r="F22">
        <v>0.93</v>
      </c>
      <c r="G22">
        <v>0.91</v>
      </c>
      <c r="H22">
        <v>0.91</v>
      </c>
      <c r="I22">
        <v>0.9</v>
      </c>
    </row>
    <row r="23" spans="1:9" x14ac:dyDescent="0.25">
      <c r="A23" t="s">
        <v>87</v>
      </c>
      <c r="B23">
        <v>3.22</v>
      </c>
      <c r="C23">
        <v>3.38</v>
      </c>
      <c r="D23">
        <v>3.66</v>
      </c>
      <c r="E23">
        <v>3.81</v>
      </c>
      <c r="F23">
        <v>4.13</v>
      </c>
      <c r="G23">
        <v>4.4800000000000004</v>
      </c>
      <c r="H23">
        <v>4.71</v>
      </c>
      <c r="I23">
        <v>4.9800000000000004</v>
      </c>
    </row>
    <row r="24" spans="1:9" x14ac:dyDescent="0.25">
      <c r="A24" t="s">
        <v>46</v>
      </c>
      <c r="B24">
        <v>1.52</v>
      </c>
      <c r="C24">
        <v>1.57</v>
      </c>
      <c r="D24">
        <v>1.59</v>
      </c>
      <c r="E24">
        <v>1.6</v>
      </c>
      <c r="F24">
        <v>1.63</v>
      </c>
      <c r="G24">
        <v>1.71</v>
      </c>
      <c r="H24">
        <v>1.77</v>
      </c>
      <c r="I24">
        <v>1.83</v>
      </c>
    </row>
    <row r="25" spans="1:9" x14ac:dyDescent="0.25">
      <c r="A25" t="s">
        <v>85</v>
      </c>
      <c r="B25">
        <v>1.1000000000000001</v>
      </c>
      <c r="C25">
        <v>1.08</v>
      </c>
      <c r="D25">
        <v>1.05</v>
      </c>
      <c r="E25">
        <v>1.03</v>
      </c>
      <c r="F25">
        <v>1.01</v>
      </c>
      <c r="G25">
        <v>1.02</v>
      </c>
      <c r="H25">
        <v>1.01</v>
      </c>
      <c r="I25">
        <v>1</v>
      </c>
    </row>
    <row r="26" spans="1:9" x14ac:dyDescent="0.25">
      <c r="A26" t="s">
        <v>76</v>
      </c>
      <c r="B26">
        <v>0.71</v>
      </c>
      <c r="C26">
        <v>0.73</v>
      </c>
      <c r="D26">
        <v>0.75</v>
      </c>
      <c r="E26">
        <v>0.77</v>
      </c>
      <c r="F26">
        <v>0.8</v>
      </c>
      <c r="G26">
        <v>0.81</v>
      </c>
      <c r="H26">
        <v>0.81</v>
      </c>
      <c r="I26">
        <v>0.79</v>
      </c>
    </row>
    <row r="27" spans="1:9" x14ac:dyDescent="0.25">
      <c r="A27" t="s">
        <v>74</v>
      </c>
      <c r="B27">
        <v>235.53</v>
      </c>
      <c r="C27">
        <v>242.42</v>
      </c>
      <c r="D27">
        <v>240.32</v>
      </c>
      <c r="E27">
        <v>233.12</v>
      </c>
      <c r="F27">
        <v>248.43</v>
      </c>
      <c r="G27">
        <v>255.82</v>
      </c>
      <c r="H27">
        <v>249.77</v>
      </c>
      <c r="I27">
        <v>248.8</v>
      </c>
    </row>
    <row r="28" spans="1:9" x14ac:dyDescent="0.25">
      <c r="A28" t="s">
        <v>71</v>
      </c>
      <c r="B28">
        <v>407.14</v>
      </c>
      <c r="C28">
        <v>447.04</v>
      </c>
      <c r="D28">
        <v>445.23</v>
      </c>
      <c r="E28">
        <v>468.99</v>
      </c>
      <c r="F28">
        <v>560.53</v>
      </c>
      <c r="G28">
        <v>624.30999999999995</v>
      </c>
      <c r="H28">
        <v>653.54999999999995</v>
      </c>
      <c r="I28">
        <v>695.23</v>
      </c>
    </row>
    <row r="29" spans="1:9" x14ac:dyDescent="0.25">
      <c r="A29" t="s">
        <v>168</v>
      </c>
      <c r="B29">
        <v>1570.39</v>
      </c>
      <c r="C29">
        <v>1615.3</v>
      </c>
      <c r="D29">
        <v>1660.95</v>
      </c>
      <c r="E29">
        <v>1738.72</v>
      </c>
      <c r="F29">
        <v>2093</v>
      </c>
      <c r="G29">
        <v>2086.5700000000002</v>
      </c>
      <c r="H29">
        <v>2134.94</v>
      </c>
      <c r="I29">
        <v>2182.9899999999998</v>
      </c>
    </row>
    <row r="30" spans="1:9" x14ac:dyDescent="0.25">
      <c r="A30" t="s">
        <v>99</v>
      </c>
      <c r="B30">
        <v>298.48</v>
      </c>
      <c r="C30">
        <v>294.5</v>
      </c>
      <c r="D30">
        <v>299.89</v>
      </c>
      <c r="E30">
        <v>294.26</v>
      </c>
      <c r="F30">
        <v>298.51</v>
      </c>
      <c r="G30">
        <v>308.69</v>
      </c>
      <c r="H30">
        <v>307.58999999999997</v>
      </c>
      <c r="I30">
        <v>306.94</v>
      </c>
    </row>
    <row r="31" spans="1:9" x14ac:dyDescent="0.25">
      <c r="A31" t="s">
        <v>90</v>
      </c>
      <c r="B31">
        <v>1.27</v>
      </c>
      <c r="C31">
        <v>1.26</v>
      </c>
      <c r="D31">
        <v>1.29</v>
      </c>
      <c r="E31">
        <v>1.28</v>
      </c>
      <c r="F31">
        <v>1.3</v>
      </c>
      <c r="G31">
        <v>1.31</v>
      </c>
      <c r="H31">
        <v>1.3</v>
      </c>
      <c r="I31">
        <v>1.29</v>
      </c>
    </row>
    <row r="32" spans="1:9" x14ac:dyDescent="0.25">
      <c r="A32" t="s">
        <v>103</v>
      </c>
      <c r="B32">
        <v>80.489999999999995</v>
      </c>
      <c r="C32">
        <v>78.17</v>
      </c>
      <c r="D32">
        <v>79.8</v>
      </c>
      <c r="E32">
        <v>81.010000000000005</v>
      </c>
      <c r="F32">
        <v>83.3</v>
      </c>
      <c r="G32">
        <v>84.42</v>
      </c>
      <c r="H32">
        <v>84.79</v>
      </c>
      <c r="I32">
        <v>85.87</v>
      </c>
    </row>
    <row r="33" spans="1:9" x14ac:dyDescent="0.25">
      <c r="A33" t="s">
        <v>89</v>
      </c>
      <c r="B33">
        <v>308.99</v>
      </c>
      <c r="C33">
        <v>307.47000000000003</v>
      </c>
      <c r="D33">
        <v>317.8</v>
      </c>
      <c r="E33">
        <v>311.85000000000002</v>
      </c>
      <c r="F33">
        <v>328.17</v>
      </c>
      <c r="G33">
        <v>340.94</v>
      </c>
      <c r="H33">
        <v>340.44</v>
      </c>
      <c r="I33">
        <v>334.32</v>
      </c>
    </row>
    <row r="34" spans="1:9" x14ac:dyDescent="0.25">
      <c r="A34" t="s">
        <v>270</v>
      </c>
      <c r="B34">
        <v>313.91000000000003</v>
      </c>
      <c r="C34">
        <v>327.57</v>
      </c>
      <c r="D34">
        <v>342.83</v>
      </c>
      <c r="E34">
        <v>303.41000000000003</v>
      </c>
      <c r="F34">
        <v>322.27999999999997</v>
      </c>
      <c r="G34">
        <v>355.62</v>
      </c>
      <c r="H34">
        <v>342.61</v>
      </c>
      <c r="I34">
        <v>315.87</v>
      </c>
    </row>
    <row r="35" spans="1:9" x14ac:dyDescent="0.25">
      <c r="A35" t="s">
        <v>95</v>
      </c>
      <c r="B35">
        <v>383.07</v>
      </c>
      <c r="C35">
        <v>387.36</v>
      </c>
      <c r="D35">
        <v>349.26</v>
      </c>
      <c r="E35">
        <v>353.17</v>
      </c>
      <c r="F35">
        <v>367.76</v>
      </c>
      <c r="G35">
        <v>374.56</v>
      </c>
      <c r="H35">
        <v>372.4</v>
      </c>
      <c r="I35">
        <v>378.12</v>
      </c>
    </row>
    <row r="36" spans="1:9" x14ac:dyDescent="0.25">
      <c r="A36" t="s">
        <v>41</v>
      </c>
      <c r="B36">
        <v>4.1500000000000004</v>
      </c>
      <c r="C36">
        <v>4.09</v>
      </c>
      <c r="D36">
        <v>4.0199999999999996</v>
      </c>
      <c r="E36">
        <v>4.09</v>
      </c>
      <c r="F36">
        <v>4.17</v>
      </c>
      <c r="G36">
        <v>4.16</v>
      </c>
      <c r="H36">
        <v>4.22</v>
      </c>
      <c r="I36">
        <v>4.32</v>
      </c>
    </row>
    <row r="37" spans="1:9" x14ac:dyDescent="0.25">
      <c r="A37" t="s">
        <v>147</v>
      </c>
      <c r="B37">
        <v>7.42</v>
      </c>
      <c r="C37">
        <v>7.24</v>
      </c>
      <c r="D37">
        <v>7.16</v>
      </c>
      <c r="E37">
        <v>7.1</v>
      </c>
      <c r="F37">
        <v>7.12</v>
      </c>
      <c r="G37">
        <v>7.19</v>
      </c>
      <c r="H37">
        <v>7.24</v>
      </c>
      <c r="I37">
        <v>7.39</v>
      </c>
    </row>
    <row r="38" spans="1:9" x14ac:dyDescent="0.25">
      <c r="A38" t="s">
        <v>191</v>
      </c>
      <c r="B38">
        <v>6.37</v>
      </c>
      <c r="C38">
        <v>6.43</v>
      </c>
      <c r="D38">
        <v>6.55</v>
      </c>
      <c r="E38">
        <v>6.72</v>
      </c>
      <c r="F38">
        <v>7.03</v>
      </c>
      <c r="G38">
        <v>7.14</v>
      </c>
      <c r="H38">
        <v>7.22</v>
      </c>
      <c r="I38">
        <v>7.41</v>
      </c>
    </row>
    <row r="39" spans="1:9" x14ac:dyDescent="0.25">
      <c r="A39" t="s">
        <v>101</v>
      </c>
      <c r="B39">
        <v>1172.96</v>
      </c>
      <c r="C39">
        <v>1191.74</v>
      </c>
      <c r="D39">
        <v>1204.0999999999999</v>
      </c>
      <c r="E39">
        <v>1235.5999999999999</v>
      </c>
      <c r="F39">
        <v>1273.18</v>
      </c>
      <c r="G39">
        <v>1331.43</v>
      </c>
      <c r="H39">
        <v>1339.79</v>
      </c>
      <c r="I39">
        <v>1343.09</v>
      </c>
    </row>
    <row r="40" spans="1:9" x14ac:dyDescent="0.25">
      <c r="A40" t="s">
        <v>102</v>
      </c>
      <c r="B40">
        <v>295.5</v>
      </c>
      <c r="C40">
        <v>294.41000000000003</v>
      </c>
      <c r="D40">
        <v>294.83</v>
      </c>
      <c r="E40">
        <v>299.45999999999998</v>
      </c>
      <c r="F40">
        <v>293.29000000000002</v>
      </c>
      <c r="G40">
        <v>307.18</v>
      </c>
      <c r="H40">
        <v>312.36</v>
      </c>
      <c r="I40">
        <v>305.43</v>
      </c>
    </row>
    <row r="41" spans="1:9" x14ac:dyDescent="0.25">
      <c r="A41" t="s">
        <v>100</v>
      </c>
      <c r="B41">
        <v>376.66</v>
      </c>
      <c r="C41">
        <v>375.57</v>
      </c>
      <c r="D41">
        <v>387.62</v>
      </c>
      <c r="E41">
        <v>386.88</v>
      </c>
      <c r="F41">
        <v>399.9</v>
      </c>
      <c r="G41">
        <v>422.6</v>
      </c>
      <c r="H41">
        <v>436.56</v>
      </c>
      <c r="I41">
        <v>428.81</v>
      </c>
    </row>
    <row r="42" spans="1:9" x14ac:dyDescent="0.25">
      <c r="A42" t="s">
        <v>104</v>
      </c>
      <c r="B42">
        <v>253.45</v>
      </c>
      <c r="C42">
        <v>278.95999999999998</v>
      </c>
      <c r="D42">
        <v>301.24</v>
      </c>
      <c r="E42">
        <v>320.29000000000002</v>
      </c>
      <c r="F42">
        <v>349.86</v>
      </c>
      <c r="G42">
        <v>378.64</v>
      </c>
      <c r="H42">
        <v>393.62</v>
      </c>
      <c r="I42">
        <v>400.21</v>
      </c>
    </row>
    <row r="43" spans="1:9" x14ac:dyDescent="0.25">
      <c r="A43" t="s">
        <v>96</v>
      </c>
      <c r="B43">
        <v>324.24</v>
      </c>
      <c r="C43">
        <v>325.81</v>
      </c>
      <c r="D43">
        <v>323.42</v>
      </c>
      <c r="E43">
        <v>320.39</v>
      </c>
      <c r="F43">
        <v>328.01</v>
      </c>
      <c r="G43">
        <v>332.56</v>
      </c>
      <c r="H43">
        <v>332.67</v>
      </c>
      <c r="I43">
        <v>338.31</v>
      </c>
    </row>
    <row r="44" spans="1:9" x14ac:dyDescent="0.25">
      <c r="A44" t="s">
        <v>150</v>
      </c>
      <c r="B44">
        <v>4.32</v>
      </c>
      <c r="C44">
        <v>4.42</v>
      </c>
      <c r="D44">
        <v>4.57</v>
      </c>
      <c r="E44">
        <v>4.53</v>
      </c>
      <c r="F44">
        <v>4.45</v>
      </c>
      <c r="G44">
        <v>4.53</v>
      </c>
      <c r="H44">
        <v>4.5</v>
      </c>
      <c r="I44">
        <v>4.4400000000000004</v>
      </c>
    </row>
    <row r="45" spans="1:9" x14ac:dyDescent="0.25">
      <c r="A45" t="s">
        <v>110</v>
      </c>
      <c r="B45">
        <v>0.79</v>
      </c>
      <c r="C45">
        <v>0.77</v>
      </c>
      <c r="D45">
        <v>0.76</v>
      </c>
      <c r="E45">
        <v>0.75</v>
      </c>
      <c r="F45">
        <v>0.73</v>
      </c>
      <c r="G45">
        <v>0.73</v>
      </c>
      <c r="H45">
        <v>0.73</v>
      </c>
      <c r="I45">
        <v>0.72</v>
      </c>
    </row>
    <row r="46" spans="1:9" x14ac:dyDescent="0.25">
      <c r="A46" t="s">
        <v>44</v>
      </c>
      <c r="B46">
        <v>15.3</v>
      </c>
      <c r="C46">
        <v>15.04</v>
      </c>
      <c r="D46">
        <v>14.95</v>
      </c>
      <c r="E46">
        <v>14.88</v>
      </c>
      <c r="F46">
        <v>16.010000000000002</v>
      </c>
      <c r="G46">
        <v>15.6</v>
      </c>
      <c r="H46">
        <v>15.57</v>
      </c>
      <c r="I46">
        <v>15.33</v>
      </c>
    </row>
    <row r="47" spans="1:9" x14ac:dyDescent="0.25">
      <c r="A47" t="s">
        <v>296</v>
      </c>
      <c r="B47">
        <v>269.51</v>
      </c>
      <c r="C47">
        <v>316.23</v>
      </c>
      <c r="D47">
        <v>346.34</v>
      </c>
      <c r="E47">
        <v>393.79</v>
      </c>
      <c r="F47">
        <v>444.84</v>
      </c>
    </row>
    <row r="48" spans="1:9" x14ac:dyDescent="0.25">
      <c r="A48" t="s">
        <v>114</v>
      </c>
      <c r="B48">
        <v>8.99</v>
      </c>
      <c r="C48">
        <v>9.08</v>
      </c>
      <c r="D48">
        <v>8.8699999999999992</v>
      </c>
      <c r="E48">
        <v>8.7799999999999994</v>
      </c>
      <c r="F48">
        <v>8.65</v>
      </c>
      <c r="G48">
        <v>8.6</v>
      </c>
      <c r="H48">
        <v>8.57</v>
      </c>
      <c r="I48">
        <v>8.7100000000000009</v>
      </c>
    </row>
    <row r="49" spans="1:9" x14ac:dyDescent="0.25">
      <c r="A49" t="s">
        <v>112</v>
      </c>
      <c r="B49">
        <v>108.11</v>
      </c>
      <c r="C49">
        <v>107.81</v>
      </c>
      <c r="D49">
        <v>108.08</v>
      </c>
      <c r="E49">
        <v>110.3</v>
      </c>
      <c r="F49">
        <v>118.92</v>
      </c>
      <c r="G49">
        <v>121.34</v>
      </c>
      <c r="H49">
        <v>124.1</v>
      </c>
      <c r="I49">
        <v>125.58</v>
      </c>
    </row>
    <row r="50" spans="1:9" x14ac:dyDescent="0.25">
      <c r="A50" t="s">
        <v>113</v>
      </c>
      <c r="B50">
        <v>1.82</v>
      </c>
      <c r="C50">
        <v>1.79</v>
      </c>
      <c r="D50">
        <v>1.78</v>
      </c>
      <c r="E50">
        <v>1.79</v>
      </c>
      <c r="F50">
        <v>1.83</v>
      </c>
      <c r="G50">
        <v>1.84</v>
      </c>
      <c r="H50">
        <v>1.86</v>
      </c>
      <c r="I50">
        <v>1.85</v>
      </c>
    </row>
    <row r="51" spans="1:9" x14ac:dyDescent="0.25">
      <c r="A51" t="s">
        <v>115</v>
      </c>
      <c r="B51">
        <v>20.239999999999998</v>
      </c>
      <c r="C51">
        <v>20.399999999999999</v>
      </c>
      <c r="D51">
        <v>21.25</v>
      </c>
      <c r="E51">
        <v>21.94</v>
      </c>
      <c r="F51">
        <v>23.37</v>
      </c>
      <c r="G51">
        <v>23.79</v>
      </c>
      <c r="H51">
        <v>24.89</v>
      </c>
      <c r="I51">
        <v>26.17</v>
      </c>
    </row>
    <row r="52" spans="1:9" x14ac:dyDescent="0.25">
      <c r="A52" t="s">
        <v>121</v>
      </c>
      <c r="B52">
        <v>0.51</v>
      </c>
      <c r="C52">
        <v>0.5</v>
      </c>
      <c r="D52">
        <v>0.5</v>
      </c>
      <c r="E52">
        <v>0.5</v>
      </c>
      <c r="F52">
        <v>0.52</v>
      </c>
      <c r="G52">
        <v>0.55000000000000004</v>
      </c>
      <c r="H52">
        <v>0.56000000000000005</v>
      </c>
      <c r="I52">
        <v>0.56999999999999995</v>
      </c>
    </row>
    <row r="53" spans="1:9" x14ac:dyDescent="0.25">
      <c r="A53" t="s">
        <v>43</v>
      </c>
      <c r="B53">
        <v>1.99</v>
      </c>
      <c r="C53">
        <v>2.02</v>
      </c>
      <c r="D53">
        <v>2.11</v>
      </c>
      <c r="E53">
        <v>2.2400000000000002</v>
      </c>
      <c r="F53">
        <v>2.5499999999999998</v>
      </c>
      <c r="G53">
        <v>2.86</v>
      </c>
      <c r="H53">
        <v>3.14</v>
      </c>
      <c r="I53">
        <v>3.35</v>
      </c>
    </row>
    <row r="54" spans="1:9" x14ac:dyDescent="0.25">
      <c r="A54" t="s">
        <v>252</v>
      </c>
      <c r="B54">
        <v>0.54</v>
      </c>
      <c r="C54">
        <v>0.55000000000000004</v>
      </c>
      <c r="D54">
        <v>0.55000000000000004</v>
      </c>
      <c r="E54">
        <v>0.56000000000000005</v>
      </c>
      <c r="F54">
        <v>0.57999999999999996</v>
      </c>
      <c r="G54">
        <v>0.59</v>
      </c>
      <c r="H54">
        <v>0.57999999999999996</v>
      </c>
      <c r="I54">
        <v>0.6</v>
      </c>
    </row>
    <row r="55" spans="1:9" x14ac:dyDescent="0.25">
      <c r="A55" t="s">
        <v>139</v>
      </c>
      <c r="B55">
        <v>427.04</v>
      </c>
      <c r="C55">
        <v>436.29</v>
      </c>
      <c r="D55">
        <v>441.31</v>
      </c>
      <c r="E55">
        <v>441.1</v>
      </c>
      <c r="F55">
        <v>452.63</v>
      </c>
      <c r="G55">
        <v>475.55</v>
      </c>
      <c r="H55">
        <v>504.32</v>
      </c>
      <c r="I55">
        <v>522.85</v>
      </c>
    </row>
    <row r="56" spans="1:9" x14ac:dyDescent="0.25">
      <c r="A56" t="s">
        <v>123</v>
      </c>
      <c r="C56">
        <v>6.73</v>
      </c>
    </row>
    <row r="57" spans="1:9" x14ac:dyDescent="0.25">
      <c r="A57" t="s">
        <v>125</v>
      </c>
      <c r="B57">
        <v>0.55000000000000004</v>
      </c>
      <c r="C57">
        <v>0.56000000000000005</v>
      </c>
      <c r="D57">
        <v>0.52</v>
      </c>
      <c r="E57">
        <v>0.63</v>
      </c>
      <c r="F57">
        <v>0.64</v>
      </c>
      <c r="G57">
        <v>0.62</v>
      </c>
      <c r="H57">
        <v>0.62</v>
      </c>
      <c r="I57">
        <v>0.63</v>
      </c>
    </row>
    <row r="58" spans="1:9" x14ac:dyDescent="0.25">
      <c r="A58" t="s">
        <v>126</v>
      </c>
      <c r="B58">
        <v>2.5499999999999998</v>
      </c>
      <c r="C58">
        <v>2.75</v>
      </c>
      <c r="D58">
        <v>2.99</v>
      </c>
      <c r="E58">
        <v>3.41</v>
      </c>
      <c r="F58">
        <v>4.74</v>
      </c>
      <c r="G58">
        <v>5.16</v>
      </c>
      <c r="H58">
        <v>5.49</v>
      </c>
      <c r="I58">
        <v>7.1</v>
      </c>
    </row>
    <row r="59" spans="1:9" x14ac:dyDescent="0.25">
      <c r="A59" t="s">
        <v>129</v>
      </c>
      <c r="B59">
        <v>1.56</v>
      </c>
      <c r="C59">
        <v>1.55</v>
      </c>
      <c r="D59">
        <v>1.54</v>
      </c>
      <c r="E59">
        <v>1.57</v>
      </c>
      <c r="F59">
        <v>1.62</v>
      </c>
      <c r="G59">
        <v>1.69</v>
      </c>
      <c r="H59">
        <v>1.76</v>
      </c>
      <c r="I59">
        <v>1.85</v>
      </c>
    </row>
    <row r="60" spans="1:9" x14ac:dyDescent="0.25">
      <c r="A60" t="s">
        <v>128</v>
      </c>
      <c r="B60">
        <v>1.07</v>
      </c>
      <c r="C60">
        <v>1.07</v>
      </c>
      <c r="D60">
        <v>1.06</v>
      </c>
      <c r="E60">
        <v>1.03</v>
      </c>
      <c r="F60">
        <v>1</v>
      </c>
      <c r="G60">
        <v>1</v>
      </c>
      <c r="H60">
        <v>1</v>
      </c>
      <c r="I60">
        <v>1.02</v>
      </c>
    </row>
    <row r="61" spans="1:9" x14ac:dyDescent="0.25">
      <c r="A61" t="s">
        <v>130</v>
      </c>
      <c r="B61">
        <v>0.95</v>
      </c>
      <c r="C61">
        <v>0.94</v>
      </c>
      <c r="D61">
        <v>0.93</v>
      </c>
      <c r="E61">
        <v>0.93</v>
      </c>
      <c r="F61">
        <v>0.92</v>
      </c>
      <c r="G61">
        <v>0.91</v>
      </c>
      <c r="H61">
        <v>0.9</v>
      </c>
      <c r="I61">
        <v>0.9</v>
      </c>
    </row>
    <row r="62" spans="1:9" x14ac:dyDescent="0.25">
      <c r="A62" t="s">
        <v>133</v>
      </c>
      <c r="B62">
        <v>442.4</v>
      </c>
      <c r="C62">
        <v>443.75</v>
      </c>
      <c r="D62">
        <v>423.82</v>
      </c>
      <c r="E62">
        <v>432.8</v>
      </c>
      <c r="F62">
        <v>438.74</v>
      </c>
      <c r="G62">
        <v>448.6</v>
      </c>
      <c r="H62">
        <v>447.82</v>
      </c>
      <c r="I62">
        <v>439.62</v>
      </c>
    </row>
    <row r="63" spans="1:9" x14ac:dyDescent="0.25">
      <c r="A63" t="s">
        <v>137</v>
      </c>
      <c r="B63">
        <v>10.199999999999999</v>
      </c>
      <c r="C63">
        <v>10.34</v>
      </c>
      <c r="D63">
        <v>10.23</v>
      </c>
      <c r="E63">
        <v>10.48</v>
      </c>
      <c r="F63">
        <v>10.54</v>
      </c>
      <c r="G63">
        <v>11.06</v>
      </c>
      <c r="H63">
        <v>11.43</v>
      </c>
      <c r="I63">
        <v>11.61</v>
      </c>
    </row>
    <row r="64" spans="1:9" x14ac:dyDescent="0.25">
      <c r="A64" t="s">
        <v>134</v>
      </c>
      <c r="B64">
        <v>0.75</v>
      </c>
      <c r="C64">
        <v>0.78</v>
      </c>
      <c r="D64">
        <v>0.83</v>
      </c>
      <c r="E64">
        <v>0.88</v>
      </c>
      <c r="F64">
        <v>0.93</v>
      </c>
      <c r="G64">
        <v>0.95</v>
      </c>
      <c r="H64">
        <v>1</v>
      </c>
      <c r="I64">
        <v>1.06</v>
      </c>
    </row>
    <row r="65" spans="1:9" x14ac:dyDescent="0.25">
      <c r="A65" t="s">
        <v>111</v>
      </c>
      <c r="B65">
        <v>0.91</v>
      </c>
      <c r="C65">
        <v>0.9</v>
      </c>
      <c r="D65">
        <v>0.88</v>
      </c>
      <c r="E65">
        <v>0.87</v>
      </c>
      <c r="F65">
        <v>0.86</v>
      </c>
      <c r="G65">
        <v>0.86</v>
      </c>
      <c r="H65">
        <v>0.85</v>
      </c>
      <c r="I65">
        <v>0.84</v>
      </c>
    </row>
    <row r="66" spans="1:9" x14ac:dyDescent="0.25">
      <c r="A66" t="s">
        <v>135</v>
      </c>
      <c r="B66">
        <v>0.4</v>
      </c>
      <c r="C66">
        <v>0.45</v>
      </c>
      <c r="D66">
        <v>0.48</v>
      </c>
      <c r="E66">
        <v>0.52</v>
      </c>
      <c r="F66">
        <v>0.57999999999999996</v>
      </c>
      <c r="G66">
        <v>0.7</v>
      </c>
      <c r="H66">
        <v>0.76</v>
      </c>
      <c r="I66">
        <v>0.8</v>
      </c>
    </row>
    <row r="67" spans="1:9" x14ac:dyDescent="0.25">
      <c r="A67" t="s">
        <v>140</v>
      </c>
      <c r="B67">
        <v>0.76</v>
      </c>
      <c r="C67">
        <v>0.77</v>
      </c>
      <c r="D67">
        <v>0.77</v>
      </c>
      <c r="E67">
        <v>0.77</v>
      </c>
      <c r="F67">
        <v>0.76</v>
      </c>
      <c r="G67">
        <v>0.77</v>
      </c>
      <c r="H67">
        <v>0.78</v>
      </c>
      <c r="I67">
        <v>0.78</v>
      </c>
    </row>
    <row r="68" spans="1:9" x14ac:dyDescent="0.25">
      <c r="A68" t="s">
        <v>141</v>
      </c>
      <c r="B68">
        <v>2.04</v>
      </c>
      <c r="C68">
        <v>2.04</v>
      </c>
      <c r="D68">
        <v>2.06</v>
      </c>
      <c r="E68">
        <v>2.08</v>
      </c>
      <c r="F68">
        <v>2.17</v>
      </c>
      <c r="G68">
        <v>2.17</v>
      </c>
      <c r="H68">
        <v>2.21</v>
      </c>
      <c r="I68">
        <v>2.2000000000000002</v>
      </c>
    </row>
    <row r="69" spans="1:9" x14ac:dyDescent="0.25">
      <c r="A69" t="s">
        <v>143</v>
      </c>
      <c r="B69">
        <v>4.3</v>
      </c>
      <c r="C69">
        <v>4.54</v>
      </c>
      <c r="D69">
        <v>4.6900000000000004</v>
      </c>
      <c r="E69">
        <v>4.87</v>
      </c>
      <c r="F69">
        <v>5.22</v>
      </c>
      <c r="G69">
        <v>5.34</v>
      </c>
      <c r="H69">
        <v>5.45</v>
      </c>
      <c r="I69">
        <v>5.61</v>
      </c>
    </row>
    <row r="70" spans="1:9" x14ac:dyDescent="0.25">
      <c r="A70" t="s">
        <v>136</v>
      </c>
      <c r="B70">
        <v>1164.44</v>
      </c>
      <c r="C70">
        <v>1479.57</v>
      </c>
      <c r="D70">
        <v>1930.62</v>
      </c>
      <c r="E70">
        <v>2305.88</v>
      </c>
      <c r="F70">
        <v>2628.87</v>
      </c>
      <c r="G70">
        <v>2761.84</v>
      </c>
      <c r="H70">
        <v>3137.42</v>
      </c>
      <c r="I70">
        <v>3690.76</v>
      </c>
    </row>
    <row r="71" spans="1:9" x14ac:dyDescent="0.25">
      <c r="A71" t="s">
        <v>138</v>
      </c>
      <c r="B71">
        <v>284.45</v>
      </c>
      <c r="C71">
        <v>284.27999999999997</v>
      </c>
      <c r="D71">
        <v>280.77999999999997</v>
      </c>
      <c r="E71">
        <v>285.58999999999997</v>
      </c>
      <c r="F71">
        <v>303.8</v>
      </c>
      <c r="G71">
        <v>299.85000000000002</v>
      </c>
      <c r="H71">
        <v>302.44</v>
      </c>
      <c r="I71">
        <v>307.98</v>
      </c>
    </row>
    <row r="72" spans="1:9" x14ac:dyDescent="0.25">
      <c r="A72" t="s">
        <v>145</v>
      </c>
      <c r="B72">
        <v>101.7</v>
      </c>
      <c r="C72">
        <v>105.17</v>
      </c>
      <c r="D72">
        <v>108.59</v>
      </c>
      <c r="E72">
        <v>118.57</v>
      </c>
      <c r="F72">
        <v>123.43</v>
      </c>
      <c r="G72">
        <v>127.48</v>
      </c>
      <c r="H72">
        <v>128.04</v>
      </c>
      <c r="I72">
        <v>130.30000000000001</v>
      </c>
    </row>
    <row r="73" spans="1:9" x14ac:dyDescent="0.25">
      <c r="A73" t="s">
        <v>151</v>
      </c>
      <c r="B73">
        <v>17.3</v>
      </c>
      <c r="C73">
        <v>19.37</v>
      </c>
      <c r="D73">
        <v>21.21</v>
      </c>
      <c r="E73">
        <v>22.38</v>
      </c>
      <c r="F73">
        <v>24.9</v>
      </c>
      <c r="G73">
        <v>24.98</v>
      </c>
      <c r="H73">
        <v>25.98</v>
      </c>
      <c r="I73">
        <v>27.31</v>
      </c>
    </row>
    <row r="74" spans="1:9" x14ac:dyDescent="0.25">
      <c r="A74" t="s">
        <v>148</v>
      </c>
      <c r="B74">
        <v>9.18</v>
      </c>
      <c r="C74">
        <v>9.66</v>
      </c>
      <c r="D74">
        <v>9.8800000000000008</v>
      </c>
      <c r="E74">
        <v>10.27</v>
      </c>
      <c r="F74">
        <v>11.02</v>
      </c>
      <c r="G74">
        <v>11.67</v>
      </c>
      <c r="H74">
        <v>12.02</v>
      </c>
      <c r="I74">
        <v>12.44</v>
      </c>
    </row>
    <row r="75" spans="1:9" x14ac:dyDescent="0.25">
      <c r="A75" t="s">
        <v>152</v>
      </c>
      <c r="B75">
        <v>135.15</v>
      </c>
      <c r="C75">
        <v>136.47999999999999</v>
      </c>
      <c r="D75">
        <v>137.77000000000001</v>
      </c>
      <c r="E75">
        <v>143.97</v>
      </c>
      <c r="F75">
        <v>145.03</v>
      </c>
      <c r="G75">
        <v>143.18</v>
      </c>
      <c r="H75">
        <v>145.01</v>
      </c>
      <c r="I75">
        <v>146.44999999999999</v>
      </c>
    </row>
    <row r="76" spans="1:9" x14ac:dyDescent="0.25">
      <c r="A76" t="s">
        <v>159</v>
      </c>
      <c r="B76">
        <v>104.06</v>
      </c>
      <c r="C76">
        <v>104.18</v>
      </c>
      <c r="D76">
        <v>109.16</v>
      </c>
      <c r="E76">
        <v>112.05</v>
      </c>
      <c r="F76">
        <v>123.74</v>
      </c>
      <c r="G76">
        <v>139.86000000000001</v>
      </c>
      <c r="H76">
        <v>145.91999999999999</v>
      </c>
      <c r="I76">
        <v>149.52000000000001</v>
      </c>
    </row>
    <row r="77" spans="1:9" x14ac:dyDescent="0.25">
      <c r="A77" t="s">
        <v>42</v>
      </c>
      <c r="B77">
        <v>15.47</v>
      </c>
      <c r="C77">
        <v>15.6</v>
      </c>
      <c r="D77">
        <v>16.04</v>
      </c>
      <c r="E77">
        <v>16.59</v>
      </c>
      <c r="F77">
        <v>17.309999999999999</v>
      </c>
      <c r="G77">
        <v>19.260000000000002</v>
      </c>
      <c r="H77">
        <v>21.23</v>
      </c>
      <c r="I77">
        <v>22.4</v>
      </c>
    </row>
    <row r="78" spans="1:9" x14ac:dyDescent="0.25">
      <c r="A78" t="s">
        <v>153</v>
      </c>
      <c r="B78">
        <v>3924.85</v>
      </c>
      <c r="C78">
        <v>4192.83</v>
      </c>
      <c r="D78">
        <v>4594.2700000000004</v>
      </c>
      <c r="E78">
        <v>4753.0600000000004</v>
      </c>
      <c r="F78">
        <v>5024.84</v>
      </c>
      <c r="G78">
        <v>5285.5</v>
      </c>
      <c r="H78">
        <v>5467.13</v>
      </c>
      <c r="I78">
        <v>5583.76</v>
      </c>
    </row>
    <row r="79" spans="1:9" x14ac:dyDescent="0.25">
      <c r="A79" t="s">
        <v>157</v>
      </c>
      <c r="B79">
        <v>2474.52</v>
      </c>
      <c r="C79">
        <v>2714.82</v>
      </c>
      <c r="D79">
        <v>2943.99</v>
      </c>
      <c r="E79">
        <v>3355.03</v>
      </c>
      <c r="F79">
        <v>4056.5</v>
      </c>
      <c r="G79">
        <v>4620.57</v>
      </c>
      <c r="H79">
        <v>5006.8500000000004</v>
      </c>
      <c r="I79">
        <v>5854.85</v>
      </c>
    </row>
    <row r="80" spans="1:9" x14ac:dyDescent="0.25">
      <c r="A80" t="s">
        <v>158</v>
      </c>
      <c r="B80">
        <v>483.04</v>
      </c>
      <c r="C80">
        <v>639.87</v>
      </c>
      <c r="D80">
        <v>949.83</v>
      </c>
      <c r="E80">
        <v>830.52</v>
      </c>
      <c r="F80">
        <v>901.09</v>
      </c>
      <c r="G80">
        <v>966.46</v>
      </c>
      <c r="H80">
        <v>978.23</v>
      </c>
    </row>
    <row r="81" spans="1:9" x14ac:dyDescent="0.25">
      <c r="A81" t="s">
        <v>156</v>
      </c>
      <c r="B81">
        <v>1.0900000000000001</v>
      </c>
      <c r="C81">
        <v>1.07</v>
      </c>
      <c r="D81">
        <v>1.07</v>
      </c>
      <c r="E81">
        <v>1.07</v>
      </c>
      <c r="F81">
        <v>1.08</v>
      </c>
      <c r="G81">
        <v>1.01</v>
      </c>
      <c r="H81">
        <v>0.96</v>
      </c>
      <c r="I81">
        <v>0.95</v>
      </c>
    </row>
    <row r="82" spans="1:9" x14ac:dyDescent="0.25">
      <c r="A82" t="s">
        <v>160</v>
      </c>
      <c r="B82">
        <v>4.0199999999999996</v>
      </c>
      <c r="C82">
        <v>4.07</v>
      </c>
      <c r="D82">
        <v>4.1900000000000004</v>
      </c>
      <c r="E82">
        <v>4.1100000000000003</v>
      </c>
      <c r="F82">
        <v>4.32</v>
      </c>
      <c r="G82">
        <v>4.3</v>
      </c>
      <c r="H82">
        <v>4.34</v>
      </c>
      <c r="I82">
        <v>4.24</v>
      </c>
    </row>
    <row r="83" spans="1:9" x14ac:dyDescent="0.25">
      <c r="A83" t="s">
        <v>161</v>
      </c>
      <c r="B83">
        <v>0.91</v>
      </c>
      <c r="C83">
        <v>0.91</v>
      </c>
      <c r="D83">
        <v>0.9</v>
      </c>
      <c r="E83">
        <v>0.88</v>
      </c>
      <c r="F83">
        <v>0.85</v>
      </c>
      <c r="G83">
        <v>0.85</v>
      </c>
      <c r="H83">
        <v>0.84</v>
      </c>
      <c r="I83">
        <v>0.85</v>
      </c>
    </row>
    <row r="84" spans="1:9" x14ac:dyDescent="0.25">
      <c r="A84" t="s">
        <v>162</v>
      </c>
      <c r="B84">
        <v>38.880000000000003</v>
      </c>
      <c r="C84">
        <v>43.36</v>
      </c>
      <c r="D84">
        <v>45.62</v>
      </c>
      <c r="E84">
        <v>48.47</v>
      </c>
      <c r="F84">
        <v>56.96</v>
      </c>
      <c r="G84">
        <v>62.64</v>
      </c>
      <c r="H84">
        <v>69.400000000000006</v>
      </c>
      <c r="I84">
        <v>72.34</v>
      </c>
    </row>
    <row r="85" spans="1:9" x14ac:dyDescent="0.25">
      <c r="A85" t="s">
        <v>164</v>
      </c>
      <c r="B85">
        <v>150.55000000000001</v>
      </c>
      <c r="C85">
        <v>142.94</v>
      </c>
      <c r="D85">
        <v>138.11000000000001</v>
      </c>
      <c r="E85">
        <v>133.56</v>
      </c>
      <c r="F85">
        <v>129.06</v>
      </c>
      <c r="G85">
        <v>127.56</v>
      </c>
      <c r="H85">
        <v>123.06</v>
      </c>
      <c r="I85">
        <v>120.49</v>
      </c>
    </row>
    <row r="86" spans="1:9" x14ac:dyDescent="0.25">
      <c r="A86" t="s">
        <v>163</v>
      </c>
      <c r="B86">
        <v>0.49</v>
      </c>
      <c r="C86">
        <v>0.49</v>
      </c>
      <c r="D86">
        <v>0.51</v>
      </c>
      <c r="E86">
        <v>0.52</v>
      </c>
      <c r="F86">
        <v>0.57999999999999996</v>
      </c>
      <c r="G86">
        <v>0.56999999999999995</v>
      </c>
      <c r="H86">
        <v>0.59</v>
      </c>
      <c r="I86">
        <v>0.6</v>
      </c>
    </row>
    <row r="87" spans="1:9" x14ac:dyDescent="0.25">
      <c r="A87" t="s">
        <v>165</v>
      </c>
      <c r="B87">
        <v>62.44</v>
      </c>
      <c r="C87">
        <v>64.959999999999994</v>
      </c>
      <c r="D87">
        <v>68.34</v>
      </c>
      <c r="E87">
        <v>73.599999999999994</v>
      </c>
      <c r="F87">
        <v>83.04</v>
      </c>
      <c r="G87">
        <v>89.42</v>
      </c>
      <c r="H87">
        <v>94.24</v>
      </c>
      <c r="I87">
        <v>98.98</v>
      </c>
    </row>
    <row r="88" spans="1:9" x14ac:dyDescent="0.25">
      <c r="A88" t="s">
        <v>166</v>
      </c>
      <c r="B88">
        <v>30.63</v>
      </c>
      <c r="C88">
        <v>32.68</v>
      </c>
      <c r="D88">
        <v>36.24</v>
      </c>
      <c r="E88">
        <v>38.67</v>
      </c>
      <c r="F88">
        <v>47.01</v>
      </c>
      <c r="G88">
        <v>51.54</v>
      </c>
      <c r="H88">
        <v>52.72</v>
      </c>
      <c r="I88">
        <v>58.27</v>
      </c>
    </row>
    <row r="89" spans="1:9" x14ac:dyDescent="0.25">
      <c r="A89" t="s">
        <v>169</v>
      </c>
      <c r="C89">
        <v>0.68</v>
      </c>
    </row>
    <row r="90" spans="1:9" x14ac:dyDescent="0.25">
      <c r="A90" t="s">
        <v>171</v>
      </c>
      <c r="B90">
        <v>886.22</v>
      </c>
      <c r="C90">
        <v>879.37</v>
      </c>
      <c r="D90">
        <v>873.32</v>
      </c>
      <c r="E90">
        <v>867.2</v>
      </c>
      <c r="F90">
        <v>882.09</v>
      </c>
      <c r="G90">
        <v>885.37</v>
      </c>
      <c r="H90">
        <v>891.52</v>
      </c>
      <c r="I90">
        <v>884.55</v>
      </c>
    </row>
    <row r="91" spans="1:9" x14ac:dyDescent="0.25">
      <c r="A91" t="s">
        <v>173</v>
      </c>
      <c r="B91">
        <v>0.28000000000000003</v>
      </c>
      <c r="C91">
        <v>0.28000000000000003</v>
      </c>
      <c r="D91">
        <v>0.28000000000000003</v>
      </c>
      <c r="E91">
        <v>0.28999999999999998</v>
      </c>
      <c r="F91">
        <v>0.3</v>
      </c>
      <c r="G91">
        <v>0.32</v>
      </c>
      <c r="H91">
        <v>0.32</v>
      </c>
      <c r="I91">
        <v>0.33</v>
      </c>
    </row>
    <row r="92" spans="1:9" x14ac:dyDescent="0.25">
      <c r="A92" t="s">
        <v>167</v>
      </c>
      <c r="B92">
        <v>12.88</v>
      </c>
      <c r="C92">
        <v>13</v>
      </c>
      <c r="D92">
        <v>13.29</v>
      </c>
      <c r="E92">
        <v>14.24</v>
      </c>
      <c r="F92">
        <v>17.07</v>
      </c>
      <c r="G92">
        <v>18.32</v>
      </c>
      <c r="H92">
        <v>19.46</v>
      </c>
      <c r="I92">
        <v>21.97</v>
      </c>
    </row>
    <row r="93" spans="1:9" x14ac:dyDescent="0.25">
      <c r="A93" t="s">
        <v>175</v>
      </c>
      <c r="B93">
        <v>3609.9</v>
      </c>
      <c r="C93">
        <v>3741.62</v>
      </c>
      <c r="D93">
        <v>3871.25</v>
      </c>
      <c r="E93">
        <v>3934.09</v>
      </c>
      <c r="F93">
        <v>4077.69</v>
      </c>
      <c r="G93">
        <v>4093.68</v>
      </c>
      <c r="H93">
        <v>4268.57</v>
      </c>
      <c r="I93">
        <v>4451.47</v>
      </c>
    </row>
    <row r="94" spans="1:9" x14ac:dyDescent="0.25">
      <c r="A94" t="s">
        <v>190</v>
      </c>
      <c r="B94">
        <v>0.32</v>
      </c>
      <c r="C94">
        <v>0.34</v>
      </c>
      <c r="D94">
        <v>0.36</v>
      </c>
      <c r="E94">
        <v>0.4</v>
      </c>
      <c r="F94">
        <v>0.44</v>
      </c>
      <c r="G94">
        <v>0.43</v>
      </c>
      <c r="H94">
        <v>0.42</v>
      </c>
      <c r="I94">
        <v>0.42</v>
      </c>
    </row>
    <row r="95" spans="1:9" x14ac:dyDescent="0.25">
      <c r="A95" t="s">
        <v>176</v>
      </c>
      <c r="C95">
        <v>1107.1199999999999</v>
      </c>
    </row>
    <row r="96" spans="1:9" x14ac:dyDescent="0.25">
      <c r="A96" t="s">
        <v>187</v>
      </c>
      <c r="B96">
        <v>3.43</v>
      </c>
      <c r="C96">
        <v>3.43</v>
      </c>
      <c r="D96">
        <v>3.52</v>
      </c>
      <c r="E96">
        <v>3.7</v>
      </c>
      <c r="F96">
        <v>3.94</v>
      </c>
      <c r="G96">
        <v>4.25</v>
      </c>
      <c r="H96">
        <v>4.33</v>
      </c>
      <c r="I96">
        <v>4.41</v>
      </c>
    </row>
    <row r="97" spans="1:9" x14ac:dyDescent="0.25">
      <c r="A97" t="s">
        <v>177</v>
      </c>
      <c r="B97">
        <v>27.23</v>
      </c>
      <c r="C97">
        <v>29.18</v>
      </c>
      <c r="D97">
        <v>30.35</v>
      </c>
      <c r="E97">
        <v>32.869999999999997</v>
      </c>
      <c r="F97">
        <v>37.19</v>
      </c>
      <c r="G97">
        <v>40.090000000000003</v>
      </c>
      <c r="H97">
        <v>42.32</v>
      </c>
      <c r="I97">
        <v>44.51</v>
      </c>
    </row>
    <row r="98" spans="1:9" x14ac:dyDescent="0.25">
      <c r="A98" t="s">
        <v>178</v>
      </c>
      <c r="B98">
        <v>0.86</v>
      </c>
      <c r="C98">
        <v>0.85</v>
      </c>
      <c r="D98">
        <v>0.84</v>
      </c>
      <c r="E98">
        <v>0.86</v>
      </c>
      <c r="F98">
        <v>0.92</v>
      </c>
      <c r="G98">
        <v>0.94</v>
      </c>
      <c r="H98">
        <v>0.95</v>
      </c>
    </row>
    <row r="99" spans="1:9" x14ac:dyDescent="0.25">
      <c r="A99" t="s">
        <v>188</v>
      </c>
      <c r="B99">
        <v>1.6</v>
      </c>
      <c r="C99">
        <v>1.64</v>
      </c>
      <c r="D99">
        <v>1.7</v>
      </c>
      <c r="E99">
        <v>1.78</v>
      </c>
      <c r="F99">
        <v>1.89</v>
      </c>
      <c r="G99">
        <v>1.87</v>
      </c>
      <c r="H99">
        <v>1.83</v>
      </c>
      <c r="I99">
        <v>1.85</v>
      </c>
    </row>
    <row r="100" spans="1:9" x14ac:dyDescent="0.25">
      <c r="A100" t="s">
        <v>189</v>
      </c>
      <c r="B100">
        <v>0.89</v>
      </c>
      <c r="C100">
        <v>0.97</v>
      </c>
      <c r="D100">
        <v>0.96</v>
      </c>
      <c r="E100">
        <v>0.99</v>
      </c>
      <c r="F100">
        <v>0.97</v>
      </c>
      <c r="G100">
        <v>0.98</v>
      </c>
      <c r="H100">
        <v>0.99</v>
      </c>
      <c r="I100">
        <v>1</v>
      </c>
    </row>
    <row r="101" spans="1:9" x14ac:dyDescent="0.25">
      <c r="A101" t="s">
        <v>196</v>
      </c>
      <c r="B101">
        <v>659.88</v>
      </c>
      <c r="C101">
        <v>756.38</v>
      </c>
      <c r="D101">
        <v>811.68</v>
      </c>
      <c r="E101">
        <v>870.45</v>
      </c>
      <c r="F101">
        <v>915.59</v>
      </c>
      <c r="G101">
        <v>1001.16</v>
      </c>
      <c r="H101">
        <v>1076.08</v>
      </c>
      <c r="I101">
        <v>1142.07</v>
      </c>
    </row>
    <row r="102" spans="1:9" x14ac:dyDescent="0.25">
      <c r="A102" t="s">
        <v>213</v>
      </c>
      <c r="B102">
        <v>50.99</v>
      </c>
      <c r="C102">
        <v>56.92</v>
      </c>
      <c r="D102">
        <v>62.85</v>
      </c>
      <c r="E102">
        <v>65.97</v>
      </c>
      <c r="F102">
        <v>69.06</v>
      </c>
      <c r="G102">
        <v>75.14</v>
      </c>
      <c r="H102">
        <v>79.41</v>
      </c>
      <c r="I102">
        <v>82.85</v>
      </c>
    </row>
    <row r="103" spans="1:9" x14ac:dyDescent="0.25">
      <c r="A103" t="s">
        <v>214</v>
      </c>
      <c r="B103">
        <v>2.12</v>
      </c>
      <c r="C103">
        <v>2.11</v>
      </c>
      <c r="D103">
        <v>2.12</v>
      </c>
      <c r="E103">
        <v>2.11</v>
      </c>
      <c r="F103">
        <v>2.14</v>
      </c>
      <c r="G103">
        <v>2.16</v>
      </c>
      <c r="H103">
        <v>2.16</v>
      </c>
      <c r="I103">
        <v>2.16</v>
      </c>
    </row>
    <row r="104" spans="1:9" x14ac:dyDescent="0.25">
      <c r="A104" t="s">
        <v>197</v>
      </c>
      <c r="C104">
        <v>9.74</v>
      </c>
      <c r="D104">
        <v>9.76</v>
      </c>
      <c r="E104">
        <v>10.19</v>
      </c>
      <c r="F104">
        <v>11.01</v>
      </c>
      <c r="G104">
        <v>11.49</v>
      </c>
      <c r="H104">
        <v>12.06</v>
      </c>
      <c r="I104">
        <v>13.19</v>
      </c>
    </row>
    <row r="105" spans="1:9" x14ac:dyDescent="0.25">
      <c r="A105" t="s">
        <v>203</v>
      </c>
      <c r="B105">
        <v>281.5</v>
      </c>
      <c r="C105">
        <v>289.68</v>
      </c>
      <c r="D105">
        <v>284.95999999999998</v>
      </c>
      <c r="E105">
        <v>280.97000000000003</v>
      </c>
      <c r="F105">
        <v>295.39</v>
      </c>
      <c r="G105">
        <v>302.97000000000003</v>
      </c>
      <c r="H105">
        <v>301.38</v>
      </c>
      <c r="I105">
        <v>300.5</v>
      </c>
    </row>
    <row r="106" spans="1:9" x14ac:dyDescent="0.25">
      <c r="A106" t="s">
        <v>204</v>
      </c>
      <c r="B106">
        <v>0.63</v>
      </c>
      <c r="C106">
        <v>0.63</v>
      </c>
      <c r="D106">
        <v>0.64</v>
      </c>
      <c r="E106">
        <v>0.65</v>
      </c>
      <c r="F106">
        <v>0.64</v>
      </c>
      <c r="G106">
        <v>0.63</v>
      </c>
      <c r="H106">
        <v>0.63</v>
      </c>
      <c r="I106">
        <v>0.63</v>
      </c>
    </row>
    <row r="107" spans="1:9" x14ac:dyDescent="0.25">
      <c r="A107" t="s">
        <v>211</v>
      </c>
      <c r="B107">
        <v>115.88</v>
      </c>
      <c r="C107">
        <v>125.67</v>
      </c>
      <c r="D107">
        <v>129.34</v>
      </c>
      <c r="E107">
        <v>134.87</v>
      </c>
      <c r="F107">
        <v>139.43</v>
      </c>
      <c r="G107">
        <v>143.03</v>
      </c>
      <c r="H107">
        <v>149.57</v>
      </c>
      <c r="I107">
        <v>153.22</v>
      </c>
    </row>
    <row r="108" spans="1:9" x14ac:dyDescent="0.25">
      <c r="A108" t="s">
        <v>212</v>
      </c>
      <c r="B108">
        <v>17.46</v>
      </c>
      <c r="C108">
        <v>17.73</v>
      </c>
      <c r="D108">
        <v>18.7</v>
      </c>
      <c r="E108">
        <v>19.79</v>
      </c>
      <c r="F108">
        <v>20.91</v>
      </c>
      <c r="G108">
        <v>21.52</v>
      </c>
      <c r="H108">
        <v>21.79</v>
      </c>
      <c r="I108">
        <v>22.5</v>
      </c>
    </row>
    <row r="109" spans="1:9" x14ac:dyDescent="0.25">
      <c r="A109" t="s">
        <v>199</v>
      </c>
      <c r="B109">
        <v>7.75</v>
      </c>
      <c r="C109">
        <v>7.65</v>
      </c>
      <c r="D109">
        <v>7.75</v>
      </c>
      <c r="E109">
        <v>7.91</v>
      </c>
      <c r="F109">
        <v>8.16</v>
      </c>
      <c r="G109">
        <v>8.58</v>
      </c>
      <c r="H109">
        <v>8.75</v>
      </c>
      <c r="I109">
        <v>8.68</v>
      </c>
    </row>
    <row r="110" spans="1:9" x14ac:dyDescent="0.25">
      <c r="A110" t="s">
        <v>132</v>
      </c>
      <c r="C110">
        <v>0.66</v>
      </c>
    </row>
    <row r="111" spans="1:9" x14ac:dyDescent="0.25">
      <c r="A111" t="s">
        <v>208</v>
      </c>
      <c r="B111">
        <v>479.27</v>
      </c>
      <c r="C111">
        <v>522.49</v>
      </c>
      <c r="D111">
        <v>531.95000000000005</v>
      </c>
      <c r="E111">
        <v>563.98</v>
      </c>
      <c r="F111">
        <v>679.22</v>
      </c>
      <c r="G111">
        <v>724.45</v>
      </c>
      <c r="H111">
        <v>785.1</v>
      </c>
      <c r="I111">
        <v>833.25</v>
      </c>
    </row>
    <row r="112" spans="1:9" x14ac:dyDescent="0.25">
      <c r="A112" t="s">
        <v>207</v>
      </c>
      <c r="C112">
        <v>0.48</v>
      </c>
      <c r="D112">
        <v>0.48</v>
      </c>
      <c r="E112">
        <v>0.48</v>
      </c>
      <c r="F112">
        <v>0.5</v>
      </c>
      <c r="G112">
        <v>0.48</v>
      </c>
      <c r="H112">
        <v>0.48</v>
      </c>
      <c r="I112">
        <v>0.48</v>
      </c>
    </row>
    <row r="113" spans="1:9" x14ac:dyDescent="0.25">
      <c r="A113" t="s">
        <v>193</v>
      </c>
      <c r="B113">
        <v>5.64</v>
      </c>
      <c r="C113">
        <v>5.51</v>
      </c>
      <c r="D113">
        <v>5.51</v>
      </c>
      <c r="E113">
        <v>5.47</v>
      </c>
      <c r="F113">
        <v>5.46</v>
      </c>
      <c r="G113">
        <v>5.54</v>
      </c>
      <c r="H113">
        <v>5.5</v>
      </c>
      <c r="I113">
        <v>5.38</v>
      </c>
    </row>
    <row r="114" spans="1:9" x14ac:dyDescent="0.25">
      <c r="A114" t="s">
        <v>210</v>
      </c>
      <c r="B114">
        <v>11.22</v>
      </c>
      <c r="C114">
        <v>11.63</v>
      </c>
      <c r="D114">
        <v>12.75</v>
      </c>
      <c r="E114">
        <v>13.41</v>
      </c>
      <c r="F114">
        <v>14.25</v>
      </c>
      <c r="G114">
        <v>14.77</v>
      </c>
      <c r="H114">
        <v>16.37</v>
      </c>
      <c r="I114">
        <v>17.510000000000002</v>
      </c>
    </row>
    <row r="115" spans="1:9" x14ac:dyDescent="0.25">
      <c r="A115" t="s">
        <v>205</v>
      </c>
      <c r="B115">
        <v>251.77</v>
      </c>
      <c r="C115">
        <v>266.32</v>
      </c>
      <c r="D115">
        <v>309.58</v>
      </c>
      <c r="E115">
        <v>406.42</v>
      </c>
      <c r="F115">
        <v>496.29</v>
      </c>
      <c r="G115">
        <v>505.39</v>
      </c>
      <c r="H115">
        <v>535.61</v>
      </c>
      <c r="I115">
        <v>545.29999999999995</v>
      </c>
    </row>
    <row r="116" spans="1:9" x14ac:dyDescent="0.25">
      <c r="A116" t="s">
        <v>216</v>
      </c>
      <c r="B116">
        <v>5.12</v>
      </c>
      <c r="C116">
        <v>5.0599999999999996</v>
      </c>
      <c r="D116">
        <v>5.15</v>
      </c>
      <c r="E116">
        <v>5.35</v>
      </c>
      <c r="F116">
        <v>5.68</v>
      </c>
      <c r="G116">
        <v>6.2</v>
      </c>
      <c r="H116">
        <v>6.38</v>
      </c>
      <c r="I116">
        <v>6.49</v>
      </c>
    </row>
    <row r="117" spans="1:9" x14ac:dyDescent="0.25">
      <c r="A117" t="s">
        <v>39</v>
      </c>
      <c r="B117">
        <v>25.61</v>
      </c>
      <c r="C117">
        <v>26.47</v>
      </c>
      <c r="D117">
        <v>27.58</v>
      </c>
      <c r="E117">
        <v>28.45</v>
      </c>
      <c r="F117">
        <v>30.38</v>
      </c>
      <c r="G117">
        <v>34.03</v>
      </c>
      <c r="H117">
        <v>36.82</v>
      </c>
      <c r="I117">
        <v>39.11</v>
      </c>
    </row>
    <row r="118" spans="1:9" x14ac:dyDescent="0.25">
      <c r="A118" t="s">
        <v>221</v>
      </c>
      <c r="B118">
        <v>0.92</v>
      </c>
      <c r="C118">
        <v>0.91</v>
      </c>
      <c r="D118">
        <v>0.89</v>
      </c>
      <c r="E118">
        <v>0.88</v>
      </c>
      <c r="F118">
        <v>0.86</v>
      </c>
      <c r="G118">
        <v>0.87</v>
      </c>
      <c r="H118">
        <v>0.88</v>
      </c>
      <c r="I118">
        <v>0.88</v>
      </c>
    </row>
    <row r="119" spans="1:9" x14ac:dyDescent="0.25">
      <c r="A119" t="s">
        <v>224</v>
      </c>
      <c r="B119">
        <v>1.57</v>
      </c>
      <c r="C119">
        <v>1.6</v>
      </c>
      <c r="D119">
        <v>1.59</v>
      </c>
      <c r="E119">
        <v>1.58</v>
      </c>
      <c r="F119">
        <v>1.57</v>
      </c>
      <c r="G119">
        <v>1.6</v>
      </c>
      <c r="H119">
        <v>1.6</v>
      </c>
      <c r="I119">
        <v>1.61</v>
      </c>
    </row>
    <row r="120" spans="1:9" x14ac:dyDescent="0.25">
      <c r="A120" t="s">
        <v>220</v>
      </c>
      <c r="B120">
        <v>6.88</v>
      </c>
      <c r="C120">
        <v>7.3</v>
      </c>
      <c r="D120">
        <v>7.72</v>
      </c>
      <c r="E120">
        <v>8.34</v>
      </c>
      <c r="F120">
        <v>9.6199999999999992</v>
      </c>
      <c r="G120">
        <v>10.01</v>
      </c>
      <c r="H120">
        <v>10.39</v>
      </c>
      <c r="I120">
        <v>10.88</v>
      </c>
    </row>
    <row r="121" spans="1:9" x14ac:dyDescent="0.25">
      <c r="A121" t="s">
        <v>218</v>
      </c>
      <c r="B121">
        <v>256.41000000000003</v>
      </c>
      <c r="C121">
        <v>267.33</v>
      </c>
      <c r="D121">
        <v>259.08</v>
      </c>
      <c r="E121">
        <v>252.03</v>
      </c>
      <c r="F121">
        <v>270.14999999999998</v>
      </c>
      <c r="G121">
        <v>282.79000000000002</v>
      </c>
      <c r="H121">
        <v>280.47000000000003</v>
      </c>
      <c r="I121">
        <v>279.88</v>
      </c>
    </row>
    <row r="122" spans="1:9" x14ac:dyDescent="0.25">
      <c r="A122" t="s">
        <v>219</v>
      </c>
      <c r="B122">
        <v>68.930000000000007</v>
      </c>
      <c r="C122">
        <v>78.58</v>
      </c>
      <c r="D122">
        <v>82.4</v>
      </c>
      <c r="E122">
        <v>84.43</v>
      </c>
      <c r="F122">
        <v>90.72</v>
      </c>
      <c r="G122">
        <v>101.55</v>
      </c>
      <c r="H122">
        <v>113.61</v>
      </c>
      <c r="I122">
        <v>122.08</v>
      </c>
    </row>
    <row r="123" spans="1:9" x14ac:dyDescent="0.25">
      <c r="A123" t="s">
        <v>223</v>
      </c>
      <c r="B123">
        <v>9.8000000000000007</v>
      </c>
      <c r="C123">
        <v>9.7799999999999994</v>
      </c>
      <c r="D123">
        <v>9.67</v>
      </c>
      <c r="E123">
        <v>9.4600000000000009</v>
      </c>
      <c r="F123">
        <v>9.6</v>
      </c>
      <c r="G123">
        <v>9.83</v>
      </c>
      <c r="H123">
        <v>9.81</v>
      </c>
      <c r="I123">
        <v>9.8800000000000008</v>
      </c>
    </row>
    <row r="124" spans="1:9" x14ac:dyDescent="0.25">
      <c r="A124" t="s">
        <v>227</v>
      </c>
      <c r="B124">
        <v>0.28999999999999998</v>
      </c>
      <c r="C124">
        <v>0.28999999999999998</v>
      </c>
      <c r="D124">
        <v>0.28999999999999998</v>
      </c>
      <c r="E124">
        <v>0.28999999999999998</v>
      </c>
      <c r="F124">
        <v>0.32</v>
      </c>
      <c r="G124">
        <v>0.33</v>
      </c>
      <c r="H124">
        <v>0.34</v>
      </c>
      <c r="I124">
        <v>0.34</v>
      </c>
    </row>
    <row r="125" spans="1:9" x14ac:dyDescent="0.25">
      <c r="A125" t="s">
        <v>229</v>
      </c>
      <c r="B125">
        <v>19.64</v>
      </c>
      <c r="C125">
        <v>20.71</v>
      </c>
      <c r="D125">
        <v>21.65</v>
      </c>
      <c r="E125">
        <v>22.65</v>
      </c>
      <c r="F125">
        <v>26.24</v>
      </c>
      <c r="G125">
        <v>29.93</v>
      </c>
      <c r="H125">
        <v>33.53</v>
      </c>
      <c r="I125">
        <v>36.380000000000003</v>
      </c>
    </row>
    <row r="126" spans="1:9" x14ac:dyDescent="0.25">
      <c r="A126" t="s">
        <v>233</v>
      </c>
      <c r="C126">
        <v>0.68</v>
      </c>
    </row>
    <row r="127" spans="1:9" x14ac:dyDescent="0.25">
      <c r="A127" t="s">
        <v>230</v>
      </c>
      <c r="B127">
        <v>0.61</v>
      </c>
      <c r="C127">
        <v>0.61</v>
      </c>
      <c r="D127">
        <v>0.6</v>
      </c>
      <c r="E127">
        <v>0.61</v>
      </c>
      <c r="F127">
        <v>0.64</v>
      </c>
      <c r="G127">
        <v>0.66</v>
      </c>
      <c r="H127">
        <v>0.67</v>
      </c>
      <c r="I127">
        <v>0.69</v>
      </c>
    </row>
    <row r="128" spans="1:9" x14ac:dyDescent="0.25">
      <c r="A128" t="s">
        <v>234</v>
      </c>
      <c r="B128">
        <v>1.71</v>
      </c>
      <c r="C128">
        <v>1.69</v>
      </c>
      <c r="D128">
        <v>1.67</v>
      </c>
      <c r="E128">
        <v>1.64</v>
      </c>
      <c r="F128">
        <v>1.75</v>
      </c>
      <c r="G128">
        <v>1.88</v>
      </c>
      <c r="H128">
        <v>1.96</v>
      </c>
      <c r="I128">
        <v>2.06</v>
      </c>
    </row>
    <row r="129" spans="1:9" x14ac:dyDescent="0.25">
      <c r="A129" t="s">
        <v>239</v>
      </c>
      <c r="B129">
        <v>2059.77</v>
      </c>
      <c r="C129">
        <v>2127.8000000000002</v>
      </c>
      <c r="D129">
        <v>2259</v>
      </c>
      <c r="E129">
        <v>2374.89</v>
      </c>
      <c r="F129">
        <v>2519.33</v>
      </c>
      <c r="G129">
        <v>2593.85</v>
      </c>
      <c r="H129">
        <v>2670.69</v>
      </c>
      <c r="I129">
        <v>2802.65</v>
      </c>
    </row>
    <row r="130" spans="1:9" x14ac:dyDescent="0.25">
      <c r="A130" t="s">
        <v>231</v>
      </c>
      <c r="B130">
        <v>1.68</v>
      </c>
      <c r="C130">
        <v>1.65</v>
      </c>
      <c r="D130">
        <v>1.63</v>
      </c>
      <c r="E130">
        <v>1.62</v>
      </c>
      <c r="F130">
        <v>1.65</v>
      </c>
      <c r="G130">
        <v>1.7</v>
      </c>
      <c r="H130">
        <v>1.7</v>
      </c>
      <c r="I130">
        <v>1.7</v>
      </c>
    </row>
    <row r="131" spans="1:9" x14ac:dyDescent="0.25">
      <c r="A131" t="s">
        <v>232</v>
      </c>
      <c r="B131">
        <v>23.47</v>
      </c>
      <c r="C131">
        <v>24.18</v>
      </c>
      <c r="D131">
        <v>24.71</v>
      </c>
      <c r="E131">
        <v>24.72</v>
      </c>
      <c r="F131">
        <v>25.77</v>
      </c>
      <c r="G131">
        <v>26.93</v>
      </c>
      <c r="H131">
        <v>27.53</v>
      </c>
      <c r="I131">
        <v>27.92</v>
      </c>
    </row>
    <row r="132" spans="1:9" x14ac:dyDescent="0.25">
      <c r="A132" t="s">
        <v>235</v>
      </c>
      <c r="B132">
        <v>2.09</v>
      </c>
      <c r="C132">
        <v>2.13</v>
      </c>
      <c r="D132">
        <v>2.09</v>
      </c>
      <c r="E132">
        <v>2.0099999999999998</v>
      </c>
      <c r="F132">
        <v>2.02</v>
      </c>
      <c r="G132">
        <v>2.0299999999999998</v>
      </c>
      <c r="H132">
        <v>1.99</v>
      </c>
      <c r="I132">
        <v>1.99</v>
      </c>
    </row>
    <row r="133" spans="1:9" x14ac:dyDescent="0.25">
      <c r="A133" t="s">
        <v>238</v>
      </c>
      <c r="B133">
        <v>0.76</v>
      </c>
      <c r="C133">
        <v>0.74</v>
      </c>
      <c r="D133">
        <v>0.73</v>
      </c>
      <c r="E133">
        <v>0.74</v>
      </c>
      <c r="F133">
        <v>0.73</v>
      </c>
      <c r="G133">
        <v>0.72</v>
      </c>
      <c r="H133">
        <v>0.71</v>
      </c>
      <c r="I133">
        <v>0.71</v>
      </c>
    </row>
    <row r="134" spans="1:9" x14ac:dyDescent="0.25">
      <c r="A134" t="s">
        <v>242</v>
      </c>
      <c r="B134">
        <v>3.46</v>
      </c>
      <c r="C134">
        <v>3.64</v>
      </c>
      <c r="D134">
        <v>3.94</v>
      </c>
      <c r="E134">
        <v>4.3600000000000003</v>
      </c>
      <c r="F134">
        <v>4.83</v>
      </c>
      <c r="G134">
        <v>4.6100000000000003</v>
      </c>
      <c r="H134">
        <v>4.43</v>
      </c>
      <c r="I134">
        <v>4.38</v>
      </c>
    </row>
    <row r="135" spans="1:9" x14ac:dyDescent="0.25">
      <c r="A135" t="s">
        <v>195</v>
      </c>
      <c r="B135">
        <v>4.47</v>
      </c>
      <c r="C135">
        <v>4.83</v>
      </c>
      <c r="D135">
        <v>5.28</v>
      </c>
      <c r="E135">
        <v>5.75</v>
      </c>
      <c r="F135">
        <v>6.26</v>
      </c>
      <c r="G135">
        <v>6.27</v>
      </c>
      <c r="H135">
        <v>6.62</v>
      </c>
      <c r="I135">
        <v>6.92</v>
      </c>
    </row>
    <row r="136" spans="1:9" x14ac:dyDescent="0.25">
      <c r="A136" t="s">
        <v>243</v>
      </c>
      <c r="B136">
        <v>1.52</v>
      </c>
      <c r="C136">
        <v>1.71</v>
      </c>
      <c r="D136">
        <v>1.75</v>
      </c>
      <c r="E136">
        <v>1.83</v>
      </c>
      <c r="F136">
        <v>1.93</v>
      </c>
      <c r="G136">
        <v>1.97</v>
      </c>
      <c r="H136">
        <v>2.04</v>
      </c>
      <c r="I136">
        <v>2.08</v>
      </c>
    </row>
    <row r="137" spans="1:9" x14ac:dyDescent="0.25">
      <c r="A137" t="s">
        <v>47</v>
      </c>
      <c r="B137">
        <v>12.31</v>
      </c>
      <c r="C137">
        <v>13.39</v>
      </c>
      <c r="D137">
        <v>13.63</v>
      </c>
      <c r="E137">
        <v>14.35</v>
      </c>
      <c r="F137">
        <v>15.07</v>
      </c>
      <c r="G137">
        <v>16.05</v>
      </c>
      <c r="H137">
        <v>16.75</v>
      </c>
      <c r="I137">
        <v>17.079999999999998</v>
      </c>
    </row>
    <row r="138" spans="1:9" x14ac:dyDescent="0.25">
      <c r="A138" t="s">
        <v>244</v>
      </c>
      <c r="B138">
        <v>224.54</v>
      </c>
      <c r="C138">
        <v>236.75</v>
      </c>
      <c r="D138">
        <v>249.72</v>
      </c>
      <c r="E138">
        <v>264.83999999999997</v>
      </c>
      <c r="F138">
        <v>294.44</v>
      </c>
      <c r="G138">
        <v>326.12</v>
      </c>
      <c r="H138">
        <v>328.27</v>
      </c>
      <c r="I138">
        <v>336.27</v>
      </c>
    </row>
    <row r="139" spans="1:9" x14ac:dyDescent="0.25">
      <c r="A139" t="s">
        <v>170</v>
      </c>
      <c r="B139">
        <v>2.16</v>
      </c>
      <c r="C139">
        <v>2.16</v>
      </c>
      <c r="D139">
        <v>2.27</v>
      </c>
      <c r="E139">
        <v>2.31</v>
      </c>
      <c r="F139">
        <v>2.34</v>
      </c>
      <c r="G139">
        <v>2.4</v>
      </c>
      <c r="H139">
        <v>2.37</v>
      </c>
      <c r="I139">
        <v>2.4300000000000002</v>
      </c>
    </row>
    <row r="140" spans="1:9" x14ac:dyDescent="0.25">
      <c r="A140" t="s">
        <v>179</v>
      </c>
      <c r="B140">
        <v>1.89</v>
      </c>
      <c r="C140">
        <v>1.9</v>
      </c>
      <c r="D140">
        <v>1.88</v>
      </c>
      <c r="E140">
        <v>1.89</v>
      </c>
      <c r="F140">
        <v>1.95</v>
      </c>
      <c r="G140">
        <v>1.92</v>
      </c>
      <c r="H140">
        <v>1.95</v>
      </c>
      <c r="I140">
        <v>1.94</v>
      </c>
    </row>
    <row r="141" spans="1:9" x14ac:dyDescent="0.25">
      <c r="A141" t="s">
        <v>287</v>
      </c>
      <c r="B141">
        <v>1.78</v>
      </c>
      <c r="C141">
        <v>1.78</v>
      </c>
      <c r="D141">
        <v>1.78</v>
      </c>
      <c r="E141">
        <v>1.85</v>
      </c>
      <c r="F141">
        <v>1.96</v>
      </c>
      <c r="G141">
        <v>1.98</v>
      </c>
      <c r="H141">
        <v>1.97</v>
      </c>
      <c r="I141">
        <v>1.99</v>
      </c>
    </row>
    <row r="142" spans="1:9" x14ac:dyDescent="0.25">
      <c r="A142" t="s">
        <v>294</v>
      </c>
      <c r="B142">
        <v>1.9</v>
      </c>
      <c r="C142">
        <v>1.87</v>
      </c>
      <c r="D142">
        <v>1.88</v>
      </c>
      <c r="E142">
        <v>1.93</v>
      </c>
      <c r="F142">
        <v>2.08</v>
      </c>
      <c r="G142">
        <v>2.2200000000000002</v>
      </c>
      <c r="H142">
        <v>2.2000000000000002</v>
      </c>
      <c r="I142">
        <v>2.2400000000000002</v>
      </c>
    </row>
    <row r="143" spans="1:9" x14ac:dyDescent="0.25">
      <c r="A143" t="s">
        <v>260</v>
      </c>
      <c r="B143">
        <v>5613.05</v>
      </c>
      <c r="C143">
        <v>6363.13</v>
      </c>
      <c r="D143">
        <v>7677.93</v>
      </c>
      <c r="E143">
        <v>9522.2900000000009</v>
      </c>
      <c r="F143">
        <v>11447.65</v>
      </c>
      <c r="G143">
        <v>13336.55</v>
      </c>
      <c r="H143">
        <v>14813.15</v>
      </c>
      <c r="I143">
        <v>16073.81</v>
      </c>
    </row>
    <row r="144" spans="1:9" x14ac:dyDescent="0.25">
      <c r="A144" t="s">
        <v>246</v>
      </c>
      <c r="B144">
        <v>2.98</v>
      </c>
      <c r="C144">
        <v>2.9</v>
      </c>
      <c r="D144">
        <v>2.87</v>
      </c>
      <c r="E144">
        <v>2.91</v>
      </c>
      <c r="F144">
        <v>3.08</v>
      </c>
      <c r="G144">
        <v>3.25</v>
      </c>
      <c r="H144">
        <v>3.37</v>
      </c>
      <c r="I144">
        <v>3.43</v>
      </c>
    </row>
    <row r="145" spans="1:9" x14ac:dyDescent="0.25">
      <c r="A145" t="s">
        <v>248</v>
      </c>
      <c r="B145">
        <v>303.2</v>
      </c>
      <c r="C145">
        <v>298.24</v>
      </c>
      <c r="D145">
        <v>295.02999999999997</v>
      </c>
      <c r="E145">
        <v>303.64</v>
      </c>
      <c r="F145">
        <v>309.27999999999997</v>
      </c>
      <c r="G145">
        <v>307.13</v>
      </c>
      <c r="H145">
        <v>305.95</v>
      </c>
      <c r="I145">
        <v>306.63</v>
      </c>
    </row>
    <row r="146" spans="1:9" x14ac:dyDescent="0.25">
      <c r="A146" t="s">
        <v>255</v>
      </c>
      <c r="B146">
        <v>29.91</v>
      </c>
      <c r="C146">
        <v>33.6</v>
      </c>
      <c r="D146">
        <v>35.909999999999997</v>
      </c>
      <c r="E146">
        <v>38</v>
      </c>
      <c r="F146">
        <v>39.590000000000003</v>
      </c>
      <c r="G146">
        <v>42.3</v>
      </c>
      <c r="H146">
        <v>44.72</v>
      </c>
      <c r="I146">
        <v>48.3</v>
      </c>
    </row>
    <row r="147" spans="1:9" x14ac:dyDescent="0.25">
      <c r="A147" t="s">
        <v>267</v>
      </c>
      <c r="B147">
        <v>4.6100000000000003</v>
      </c>
      <c r="C147">
        <v>4.5</v>
      </c>
      <c r="D147">
        <v>4.34</v>
      </c>
      <c r="E147">
        <v>4.45</v>
      </c>
      <c r="F147">
        <v>5.87</v>
      </c>
      <c r="G147">
        <v>7.76</v>
      </c>
      <c r="H147">
        <v>7.45</v>
      </c>
      <c r="I147">
        <v>7.41</v>
      </c>
    </row>
    <row r="148" spans="1:9" x14ac:dyDescent="0.25">
      <c r="A148" t="s">
        <v>251</v>
      </c>
      <c r="C148">
        <v>1396.21</v>
      </c>
    </row>
    <row r="149" spans="1:9" x14ac:dyDescent="0.25">
      <c r="A149" t="s">
        <v>249</v>
      </c>
      <c r="B149">
        <v>1.51</v>
      </c>
      <c r="C149">
        <v>1.47</v>
      </c>
      <c r="D149">
        <v>1.44</v>
      </c>
      <c r="E149">
        <v>1.43</v>
      </c>
      <c r="F149">
        <v>1.46</v>
      </c>
      <c r="G149">
        <v>1.48</v>
      </c>
      <c r="H149">
        <v>1.49</v>
      </c>
      <c r="I149">
        <v>1.52</v>
      </c>
    </row>
    <row r="150" spans="1:9" x14ac:dyDescent="0.25">
      <c r="A150" t="s">
        <v>262</v>
      </c>
      <c r="B150">
        <v>0.63</v>
      </c>
      <c r="C150">
        <v>0.62</v>
      </c>
      <c r="D150">
        <v>0.62</v>
      </c>
      <c r="E150">
        <v>0.61</v>
      </c>
      <c r="F150">
        <v>0.6</v>
      </c>
      <c r="G150">
        <v>0.59</v>
      </c>
      <c r="H150">
        <v>0.57999999999999996</v>
      </c>
      <c r="I150">
        <v>0.59</v>
      </c>
    </row>
    <row r="151" spans="1:9" x14ac:dyDescent="0.25">
      <c r="A151" t="s">
        <v>263</v>
      </c>
      <c r="B151">
        <v>0.65</v>
      </c>
      <c r="C151">
        <v>0.66</v>
      </c>
      <c r="D151">
        <v>0.57999999999999996</v>
      </c>
      <c r="E151">
        <v>0.68</v>
      </c>
      <c r="F151">
        <v>0.69</v>
      </c>
      <c r="G151">
        <v>0.71</v>
      </c>
      <c r="H151">
        <v>0.71</v>
      </c>
      <c r="I151">
        <v>0.7</v>
      </c>
    </row>
    <row r="152" spans="1:9" x14ac:dyDescent="0.25">
      <c r="A152" t="s">
        <v>250</v>
      </c>
      <c r="B152">
        <v>3.78</v>
      </c>
      <c r="C152">
        <v>3.92</v>
      </c>
      <c r="D152">
        <v>4.22</v>
      </c>
      <c r="E152">
        <v>4.42</v>
      </c>
      <c r="F152">
        <v>4.99</v>
      </c>
      <c r="G152">
        <v>5.37</v>
      </c>
      <c r="H152">
        <v>5.34</v>
      </c>
      <c r="I152">
        <v>5.55</v>
      </c>
    </row>
    <row r="153" spans="1:9" x14ac:dyDescent="0.25">
      <c r="A153" t="s">
        <v>45</v>
      </c>
      <c r="B153">
        <v>4.57</v>
      </c>
      <c r="C153">
        <v>4.57</v>
      </c>
      <c r="D153">
        <v>4.63</v>
      </c>
      <c r="E153">
        <v>4.83</v>
      </c>
      <c r="F153">
        <v>5.18</v>
      </c>
      <c r="G153">
        <v>5.57</v>
      </c>
      <c r="H153">
        <v>5.72</v>
      </c>
      <c r="I153">
        <v>5.82</v>
      </c>
    </row>
    <row r="154" spans="1:9" x14ac:dyDescent="0.25">
      <c r="A154" t="s">
        <v>124</v>
      </c>
      <c r="B154">
        <v>0.79</v>
      </c>
      <c r="C154">
        <v>0.79</v>
      </c>
      <c r="D154">
        <v>0.79</v>
      </c>
      <c r="E154">
        <v>0.8</v>
      </c>
      <c r="F154">
        <v>0.79</v>
      </c>
      <c r="G154">
        <v>0.79</v>
      </c>
      <c r="H154">
        <v>0.79</v>
      </c>
      <c r="I154">
        <v>0.79</v>
      </c>
    </row>
    <row r="155" spans="1:9" x14ac:dyDescent="0.25">
      <c r="A155" t="s">
        <v>184</v>
      </c>
      <c r="B155">
        <v>37.08</v>
      </c>
      <c r="C155">
        <v>40.04</v>
      </c>
      <c r="D155">
        <v>42.67</v>
      </c>
      <c r="E155">
        <v>48.06</v>
      </c>
      <c r="F155">
        <v>56.73</v>
      </c>
      <c r="G155">
        <v>58.91</v>
      </c>
      <c r="H155">
        <v>61.56</v>
      </c>
      <c r="I155">
        <v>63.68</v>
      </c>
    </row>
    <row r="156" spans="1:9" x14ac:dyDescent="0.25">
      <c r="A156" t="s">
        <v>292</v>
      </c>
      <c r="B156">
        <v>2.13</v>
      </c>
      <c r="C156">
        <v>2.13</v>
      </c>
      <c r="D156">
        <v>2.14</v>
      </c>
      <c r="E156">
        <v>2.12</v>
      </c>
      <c r="F156">
        <v>2.25</v>
      </c>
      <c r="G156">
        <v>2.3199999999999998</v>
      </c>
    </row>
    <row r="157" spans="1:9" x14ac:dyDescent="0.25">
      <c r="A157" t="s">
        <v>247</v>
      </c>
      <c r="B157">
        <v>1.18</v>
      </c>
      <c r="C157">
        <v>1.24</v>
      </c>
      <c r="D157">
        <v>1.28</v>
      </c>
      <c r="E157">
        <v>1.35</v>
      </c>
      <c r="F157">
        <v>1.48</v>
      </c>
      <c r="G157">
        <v>1.65</v>
      </c>
      <c r="H157">
        <v>1.84</v>
      </c>
    </row>
    <row r="158" spans="1:9" x14ac:dyDescent="0.25">
      <c r="A158" t="s">
        <v>261</v>
      </c>
      <c r="B158">
        <v>1.73</v>
      </c>
      <c r="C158">
        <v>1.83</v>
      </c>
      <c r="D158">
        <v>1.98</v>
      </c>
      <c r="E158">
        <v>2.0499999999999998</v>
      </c>
      <c r="F158">
        <v>2.2599999999999998</v>
      </c>
      <c r="G158">
        <v>2.27</v>
      </c>
      <c r="H158">
        <v>2.38</v>
      </c>
      <c r="I158">
        <v>2.72</v>
      </c>
    </row>
    <row r="159" spans="1:9" x14ac:dyDescent="0.25">
      <c r="A159" t="s">
        <v>265</v>
      </c>
      <c r="B159">
        <v>3.68</v>
      </c>
      <c r="C159">
        <v>3.73</v>
      </c>
      <c r="D159">
        <v>3.8</v>
      </c>
      <c r="E159">
        <v>4</v>
      </c>
      <c r="F159">
        <v>4.33</v>
      </c>
      <c r="G159">
        <v>4.67</v>
      </c>
      <c r="H159">
        <v>4.8099999999999996</v>
      </c>
      <c r="I159">
        <v>4.9400000000000004</v>
      </c>
    </row>
    <row r="160" spans="1:9" x14ac:dyDescent="0.25">
      <c r="A160" t="s">
        <v>264</v>
      </c>
      <c r="B160">
        <v>9.6</v>
      </c>
      <c r="C160">
        <v>9.6</v>
      </c>
      <c r="D160">
        <v>9.43</v>
      </c>
      <c r="E160">
        <v>9.18</v>
      </c>
      <c r="F160">
        <v>9.02</v>
      </c>
      <c r="G160">
        <v>9.23</v>
      </c>
      <c r="H160">
        <v>9.4600000000000009</v>
      </c>
      <c r="I160">
        <v>9.3000000000000007</v>
      </c>
    </row>
    <row r="161" spans="1:9" x14ac:dyDescent="0.25">
      <c r="A161" t="s">
        <v>93</v>
      </c>
      <c r="B161">
        <v>1.88</v>
      </c>
      <c r="C161">
        <v>1.85</v>
      </c>
      <c r="D161">
        <v>1.82</v>
      </c>
      <c r="E161">
        <v>1.76</v>
      </c>
      <c r="F161">
        <v>1.7</v>
      </c>
      <c r="G161">
        <v>1.68</v>
      </c>
      <c r="H161">
        <v>1.65</v>
      </c>
      <c r="I161">
        <v>1.61</v>
      </c>
    </row>
    <row r="162" spans="1:9" x14ac:dyDescent="0.25">
      <c r="A162" t="s">
        <v>268</v>
      </c>
      <c r="B162">
        <v>23.77</v>
      </c>
      <c r="C162">
        <v>24.65</v>
      </c>
      <c r="D162">
        <v>26.27</v>
      </c>
      <c r="E162">
        <v>26.54</v>
      </c>
      <c r="F162">
        <v>29.59</v>
      </c>
      <c r="G162">
        <v>30.56</v>
      </c>
      <c r="H162">
        <v>31.39</v>
      </c>
      <c r="I162">
        <v>31.88</v>
      </c>
    </row>
    <row r="163" spans="1:9" x14ac:dyDescent="0.25">
      <c r="A163" t="s">
        <v>273</v>
      </c>
      <c r="B163">
        <v>0.89</v>
      </c>
      <c r="C163">
        <v>0.93</v>
      </c>
      <c r="D163">
        <v>0.99</v>
      </c>
      <c r="E163">
        <v>1.0900000000000001</v>
      </c>
      <c r="F163">
        <v>1.26</v>
      </c>
      <c r="G163">
        <v>1.35</v>
      </c>
      <c r="H163">
        <v>1.41</v>
      </c>
      <c r="I163">
        <v>1.54</v>
      </c>
    </row>
    <row r="164" spans="1:9" x14ac:dyDescent="0.25">
      <c r="A164" t="s">
        <v>272</v>
      </c>
      <c r="B164">
        <v>17.27</v>
      </c>
      <c r="C164">
        <v>17.47</v>
      </c>
      <c r="D164">
        <v>17.7</v>
      </c>
      <c r="E164">
        <v>17.61</v>
      </c>
      <c r="F164">
        <v>17.87</v>
      </c>
      <c r="G164">
        <v>17.78</v>
      </c>
      <c r="H164">
        <v>18.07</v>
      </c>
      <c r="I164">
        <v>18.190000000000001</v>
      </c>
    </row>
    <row r="165" spans="1:9" x14ac:dyDescent="0.25">
      <c r="A165" t="s">
        <v>202</v>
      </c>
      <c r="B165">
        <v>23.56</v>
      </c>
      <c r="C165">
        <v>23.03</v>
      </c>
      <c r="D165">
        <v>22.97</v>
      </c>
      <c r="E165">
        <v>23.44</v>
      </c>
      <c r="F165">
        <v>23.67</v>
      </c>
      <c r="G165">
        <v>22.44</v>
      </c>
      <c r="H165">
        <v>22.73</v>
      </c>
      <c r="I165">
        <v>23.65</v>
      </c>
    </row>
    <row r="166" spans="1:9" x14ac:dyDescent="0.25">
      <c r="A166" t="s">
        <v>275</v>
      </c>
      <c r="B166">
        <v>0.5</v>
      </c>
      <c r="C166">
        <v>0.49</v>
      </c>
      <c r="D166">
        <v>0.49</v>
      </c>
      <c r="E166">
        <v>0.53</v>
      </c>
      <c r="F166">
        <v>0.56000000000000005</v>
      </c>
      <c r="G166">
        <v>0.56000000000000005</v>
      </c>
      <c r="H166">
        <v>0.59</v>
      </c>
      <c r="I166">
        <v>0.65</v>
      </c>
    </row>
    <row r="167" spans="1:9" x14ac:dyDescent="0.25">
      <c r="A167" t="s">
        <v>271</v>
      </c>
      <c r="B167">
        <v>273.25</v>
      </c>
      <c r="C167">
        <v>282.26</v>
      </c>
      <c r="D167">
        <v>279.52</v>
      </c>
      <c r="E167">
        <v>274.38</v>
      </c>
      <c r="F167">
        <v>287.18</v>
      </c>
      <c r="G167">
        <v>293.83999999999997</v>
      </c>
      <c r="H167">
        <v>294.39999999999998</v>
      </c>
      <c r="I167">
        <v>295.58</v>
      </c>
    </row>
    <row r="168" spans="1:9" x14ac:dyDescent="0.25">
      <c r="A168" t="s">
        <v>276</v>
      </c>
      <c r="B168">
        <v>1.25</v>
      </c>
      <c r="C168">
        <v>1.31</v>
      </c>
      <c r="D168">
        <v>1.35</v>
      </c>
      <c r="E168">
        <v>1.39</v>
      </c>
      <c r="F168">
        <v>1.48</v>
      </c>
      <c r="G168">
        <v>1.51</v>
      </c>
      <c r="H168">
        <v>1.54</v>
      </c>
      <c r="I168">
        <v>1.58</v>
      </c>
    </row>
    <row r="169" spans="1:9" x14ac:dyDescent="0.25">
      <c r="A169" t="s">
        <v>277</v>
      </c>
      <c r="B169">
        <v>4.46</v>
      </c>
      <c r="C169">
        <v>4.6100000000000003</v>
      </c>
      <c r="D169">
        <v>4.84</v>
      </c>
      <c r="E169">
        <v>5.08</v>
      </c>
      <c r="F169">
        <v>5.48</v>
      </c>
      <c r="G169">
        <v>5.88</v>
      </c>
      <c r="H169">
        <v>6.4</v>
      </c>
      <c r="I169">
        <v>6.52</v>
      </c>
    </row>
    <row r="170" spans="1:9" x14ac:dyDescent="0.25">
      <c r="A170" t="s">
        <v>278</v>
      </c>
      <c r="B170">
        <v>0.71</v>
      </c>
      <c r="C170">
        <v>0.7</v>
      </c>
      <c r="D170">
        <v>0.7</v>
      </c>
      <c r="E170">
        <v>0.71</v>
      </c>
      <c r="F170">
        <v>0.72</v>
      </c>
      <c r="G170">
        <v>0.74</v>
      </c>
      <c r="H170">
        <v>0.76</v>
      </c>
      <c r="I170">
        <v>0.77</v>
      </c>
    </row>
    <row r="171" spans="1:9" x14ac:dyDescent="0.25">
      <c r="A171" t="s">
        <v>279</v>
      </c>
      <c r="B171">
        <v>0.91</v>
      </c>
      <c r="C171">
        <v>0.97</v>
      </c>
      <c r="D171">
        <v>1.03</v>
      </c>
      <c r="E171">
        <v>1.08</v>
      </c>
      <c r="F171">
        <v>1.08</v>
      </c>
      <c r="G171">
        <v>1.1100000000000001</v>
      </c>
      <c r="H171">
        <v>1.1499999999999999</v>
      </c>
      <c r="I171">
        <v>1.22</v>
      </c>
    </row>
    <row r="172" spans="1:9" x14ac:dyDescent="0.25">
      <c r="A172" t="s">
        <v>274</v>
      </c>
      <c r="C172">
        <v>0.95</v>
      </c>
    </row>
    <row r="173" spans="1:9" x14ac:dyDescent="0.25">
      <c r="A173" t="s">
        <v>282</v>
      </c>
      <c r="B173">
        <v>709.9</v>
      </c>
      <c r="C173">
        <v>744.62</v>
      </c>
      <c r="D173">
        <v>774.08</v>
      </c>
      <c r="E173">
        <v>798.81</v>
      </c>
      <c r="F173">
        <v>861.98</v>
      </c>
      <c r="G173">
        <v>977.67</v>
      </c>
      <c r="H173">
        <v>1000.14</v>
      </c>
      <c r="I173">
        <v>1150.77</v>
      </c>
    </row>
    <row r="174" spans="1:9" x14ac:dyDescent="0.25">
      <c r="A174" t="s">
        <v>283</v>
      </c>
      <c r="B174">
        <v>1.56</v>
      </c>
      <c r="C174">
        <v>1.71</v>
      </c>
      <c r="D174">
        <v>1.81</v>
      </c>
      <c r="E174">
        <v>1.98</v>
      </c>
      <c r="F174">
        <v>2.39</v>
      </c>
      <c r="G174">
        <v>2.78</v>
      </c>
      <c r="H174">
        <v>2.99</v>
      </c>
      <c r="I174">
        <v>3.13</v>
      </c>
    </row>
    <row r="175" spans="1:9" x14ac:dyDescent="0.25">
      <c r="A175" t="s">
        <v>63</v>
      </c>
      <c r="C175">
        <v>2.7</v>
      </c>
    </row>
    <row r="176" spans="1:9" x14ac:dyDescent="0.25">
      <c r="A176" t="s">
        <v>38</v>
      </c>
      <c r="B176">
        <v>0.64</v>
      </c>
      <c r="C176">
        <v>0.65</v>
      </c>
      <c r="D176">
        <v>0.65</v>
      </c>
      <c r="E176">
        <v>0.67</v>
      </c>
      <c r="F176">
        <v>0.68</v>
      </c>
      <c r="G176">
        <v>0.7</v>
      </c>
      <c r="H176">
        <v>0.7</v>
      </c>
      <c r="I176">
        <v>0.72</v>
      </c>
    </row>
    <row r="177" spans="1:9" x14ac:dyDescent="0.25">
      <c r="A177" t="s">
        <v>281</v>
      </c>
      <c r="B177">
        <v>474.91</v>
      </c>
      <c r="C177">
        <v>482.45</v>
      </c>
      <c r="D177">
        <v>501.26</v>
      </c>
      <c r="E177">
        <v>521.6</v>
      </c>
      <c r="F177">
        <v>553.95000000000005</v>
      </c>
      <c r="G177">
        <v>623.41999999999996</v>
      </c>
      <c r="H177">
        <v>651.39</v>
      </c>
      <c r="I177">
        <v>711.6</v>
      </c>
    </row>
    <row r="178" spans="1:9" x14ac:dyDescent="0.25">
      <c r="A178" t="s">
        <v>285</v>
      </c>
      <c r="B178">
        <v>1</v>
      </c>
      <c r="C178">
        <v>1</v>
      </c>
      <c r="D178">
        <v>1</v>
      </c>
      <c r="E178">
        <v>1</v>
      </c>
      <c r="F178">
        <v>1</v>
      </c>
      <c r="G178">
        <v>1</v>
      </c>
      <c r="H178">
        <v>1</v>
      </c>
      <c r="I178">
        <v>1</v>
      </c>
    </row>
    <row r="179" spans="1:9" x14ac:dyDescent="0.25">
      <c r="A179" t="s">
        <v>40</v>
      </c>
      <c r="B179">
        <v>15.12</v>
      </c>
      <c r="C179">
        <v>15.31</v>
      </c>
      <c r="D179">
        <v>15.78</v>
      </c>
      <c r="E179">
        <v>16.59</v>
      </c>
      <c r="F179">
        <v>17.23</v>
      </c>
      <c r="G179">
        <v>18.52</v>
      </c>
      <c r="H179">
        <v>19.440000000000001</v>
      </c>
      <c r="I179">
        <v>20.37</v>
      </c>
    </row>
    <row r="180" spans="1:9" x14ac:dyDescent="0.25">
      <c r="A180" t="s">
        <v>286</v>
      </c>
      <c r="C180">
        <v>376.07</v>
      </c>
    </row>
    <row r="181" spans="1:9" x14ac:dyDescent="0.25">
      <c r="A181" t="s">
        <v>291</v>
      </c>
      <c r="B181">
        <v>70.87</v>
      </c>
      <c r="C181">
        <v>69.37</v>
      </c>
      <c r="D181">
        <v>68.569999999999993</v>
      </c>
      <c r="E181">
        <v>69.31</v>
      </c>
      <c r="F181">
        <v>69.97</v>
      </c>
      <c r="G181">
        <v>73.2</v>
      </c>
      <c r="H181">
        <v>74.040000000000006</v>
      </c>
      <c r="I181">
        <v>72.400000000000006</v>
      </c>
    </row>
    <row r="182" spans="1:9" x14ac:dyDescent="0.25">
      <c r="A182" t="s">
        <v>288</v>
      </c>
      <c r="C182">
        <v>1.25</v>
      </c>
    </row>
    <row r="183" spans="1:9" x14ac:dyDescent="0.25">
      <c r="A183" t="s">
        <v>290</v>
      </c>
      <c r="B183">
        <v>5652.62</v>
      </c>
      <c r="C183">
        <v>5919.89</v>
      </c>
      <c r="D183">
        <v>6158.46</v>
      </c>
      <c r="E183">
        <v>6484.85</v>
      </c>
      <c r="F183">
        <v>7688.73</v>
      </c>
      <c r="G183">
        <v>8260.51</v>
      </c>
      <c r="H183">
        <v>8847.42</v>
      </c>
      <c r="I183">
        <v>10178.57</v>
      </c>
    </row>
    <row r="184" spans="1:9" x14ac:dyDescent="0.25">
      <c r="A184" t="s">
        <v>295</v>
      </c>
      <c r="B184">
        <v>84.21</v>
      </c>
      <c r="C184">
        <v>91.06</v>
      </c>
      <c r="D184">
        <v>97.78</v>
      </c>
      <c r="E184">
        <v>102.59</v>
      </c>
      <c r="F184">
        <v>117.54</v>
      </c>
      <c r="G184">
        <v>124.34</v>
      </c>
      <c r="H184">
        <v>136</v>
      </c>
      <c r="I184">
        <v>153.46</v>
      </c>
    </row>
    <row r="185" spans="1:9" x14ac:dyDescent="0.25">
      <c r="A185" t="s">
        <v>297</v>
      </c>
      <c r="B185">
        <v>2473.16</v>
      </c>
      <c r="C185">
        <v>2830.33</v>
      </c>
      <c r="D185">
        <v>2989.18</v>
      </c>
      <c r="E185">
        <v>3216.01</v>
      </c>
      <c r="F185">
        <v>3482.56</v>
      </c>
      <c r="G185">
        <v>3963.15</v>
      </c>
      <c r="H185">
        <v>4230.7</v>
      </c>
      <c r="I185">
        <v>4365.04</v>
      </c>
    </row>
  </sheetData>
  <sheetProtection algorithmName="SHA-512" hashValue="zA9g5oMXGKS4hmpbtwlv+NrtX6ifd1AFWysD/PUR4QiPieD9UK/SYJtwAPg9rPO3wMIRwcVOuMvXYEN7txm3fg==" saltValue="TNPreI78jmdtrMpRd+VJIg==" spinCount="100000" sheet="1" objects="1" scenarios="1"/>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guiFOM"/>
  <dimension ref="A1:C30"/>
  <sheetViews>
    <sheetView workbookViewId="0">
      <selection activeCell="B8" sqref="B8"/>
    </sheetView>
  </sheetViews>
  <sheetFormatPr defaultRowHeight="15" x14ac:dyDescent="0.25"/>
  <cols>
    <col min="1" max="1" width="3" bestFit="1" customWidth="1"/>
    <col min="2" max="2" width="88" customWidth="1"/>
    <col min="3" max="3" width="91.140625" customWidth="1"/>
  </cols>
  <sheetData>
    <row r="1" spans="1:3" x14ac:dyDescent="0.25">
      <c r="B1" t="s">
        <v>1061</v>
      </c>
      <c r="C1" s="98" t="s">
        <v>1120</v>
      </c>
    </row>
    <row r="2" spans="1:3" ht="30" x14ac:dyDescent="0.25">
      <c r="A2" s="1">
        <v>1</v>
      </c>
      <c r="B2" s="26" t="s">
        <v>925</v>
      </c>
      <c r="C2" s="97" t="s">
        <v>1121</v>
      </c>
    </row>
    <row r="3" spans="1:3" ht="135" x14ac:dyDescent="0.25">
      <c r="A3" s="1">
        <v>2</v>
      </c>
      <c r="B3" s="14" t="s">
        <v>846</v>
      </c>
      <c r="C3" s="97" t="s">
        <v>1122</v>
      </c>
    </row>
    <row r="4" spans="1:3" ht="120" x14ac:dyDescent="0.25">
      <c r="A4" s="1">
        <v>3</v>
      </c>
      <c r="B4" s="26" t="s">
        <v>1150</v>
      </c>
      <c r="C4" s="97" t="s">
        <v>1148</v>
      </c>
    </row>
    <row r="5" spans="1:3" ht="75" x14ac:dyDescent="0.25">
      <c r="A5" s="1">
        <v>4</v>
      </c>
      <c r="B5" s="1" t="str">
        <f>CONCATENATE("Physician cost per hour is based on annual salary for a Medical Officer",IF(CurrentCountry&lt;&gt;""," (WHO Region "&amp;'UI Controls'!B2&amp;" )",""),", assuming 4 weeks paid holiday and 35 hour week, with 100% additional costs for accommodation, servicing and on-costs (2005 data).",CHAR(10),CHAR(10),"See http://www.who.int/choice/costs/prog_costs/ for more details.")</f>
        <v>Physician cost per hour is based on annual salary for a Medical Officer, assuming 4 weeks paid holiday and 35 hour week, with 100% additional costs for accommodation, servicing and on-costs (2005 data).
See http://www.who.int/choice/costs/prog_costs/ for more details.</v>
      </c>
      <c r="C5" s="101" t="s">
        <v>1123</v>
      </c>
    </row>
    <row r="6" spans="1:3" ht="75" x14ac:dyDescent="0.25">
      <c r="A6" s="1">
        <v>5</v>
      </c>
      <c r="B6" s="1" t="str">
        <f>CONCATENATE("Other health worker cost per hour is based on annual salary for a Registered Nurse",IF(CurrentCountry&lt;&gt;""," (WHO Region "&amp;'UI Controls'!B2&amp;" )",""),", assuming 4 weeks paid holiday and 35 h week with 100% additional costs for accommodation, servicing and on-costs (2005 data).",CHAR(10),CHAR(10),"See http://www.who.int/choice/costs/prog_costs/ for more details.")</f>
        <v>Other health worker cost per hour is based on annual salary for a Registered Nurse, assuming 4 weeks paid holiday and 35 h week with 100% additional costs for accommodation, servicing and on-costs (2005 data).
See http://www.who.int/choice/costs/prog_costs/ for more details.</v>
      </c>
      <c r="C6" s="101" t="s">
        <v>1124</v>
      </c>
    </row>
    <row r="7" spans="1:3" x14ac:dyDescent="0.25">
      <c r="A7" s="1">
        <v>6</v>
      </c>
      <c r="B7" s="1" t="s">
        <v>965</v>
      </c>
      <c r="C7" s="4" t="s">
        <v>1125</v>
      </c>
    </row>
    <row r="8" spans="1:3" ht="75" x14ac:dyDescent="0.25">
      <c r="A8" s="1">
        <v>7</v>
      </c>
      <c r="B8" s="22" t="s">
        <v>848</v>
      </c>
      <c r="C8" s="97" t="s">
        <v>1126</v>
      </c>
    </row>
    <row r="9" spans="1:3" ht="30" x14ac:dyDescent="0.25">
      <c r="A9" s="1">
        <v>8</v>
      </c>
      <c r="B9" s="22" t="s">
        <v>847</v>
      </c>
      <c r="C9" t="s">
        <v>1127</v>
      </c>
    </row>
    <row r="10" spans="1:3" ht="135" x14ac:dyDescent="0.25">
      <c r="A10" s="1">
        <v>9</v>
      </c>
      <c r="B10" s="22" t="s">
        <v>849</v>
      </c>
      <c r="C10" s="97" t="s">
        <v>1128</v>
      </c>
    </row>
    <row r="11" spans="1:3" ht="195" x14ac:dyDescent="0.25">
      <c r="A11" s="1">
        <v>10</v>
      </c>
      <c r="B11" s="26" t="s">
        <v>850</v>
      </c>
      <c r="C11" s="101" t="s">
        <v>1129</v>
      </c>
    </row>
    <row r="12" spans="1:3" x14ac:dyDescent="0.25">
      <c r="A12" s="1">
        <v>11</v>
      </c>
      <c r="B12" t="s">
        <v>921</v>
      </c>
      <c r="C12" t="s">
        <v>1130</v>
      </c>
    </row>
    <row r="13" spans="1:3" x14ac:dyDescent="0.25">
      <c r="A13" s="1">
        <v>13</v>
      </c>
      <c r="B13" t="s">
        <v>964</v>
      </c>
      <c r="C13" t="s">
        <v>1131</v>
      </c>
    </row>
    <row r="14" spans="1:3" x14ac:dyDescent="0.25">
      <c r="A14" s="1">
        <v>12</v>
      </c>
      <c r="B14" t="s">
        <v>922</v>
      </c>
      <c r="C14" t="s">
        <v>1132</v>
      </c>
    </row>
    <row r="15" spans="1:3" x14ac:dyDescent="0.25">
      <c r="A15" s="1">
        <v>15</v>
      </c>
      <c r="B15" t="s">
        <v>923</v>
      </c>
      <c r="C15" t="s">
        <v>1133</v>
      </c>
    </row>
    <row r="16" spans="1:3" x14ac:dyDescent="0.25">
      <c r="A16" s="1">
        <v>16</v>
      </c>
      <c r="B16" t="s">
        <v>924</v>
      </c>
      <c r="C16" t="s">
        <v>1134</v>
      </c>
    </row>
    <row r="17" spans="1:3" x14ac:dyDescent="0.25">
      <c r="A17" s="1">
        <v>17</v>
      </c>
      <c r="B17" t="s">
        <v>926</v>
      </c>
      <c r="C17" t="s">
        <v>1135</v>
      </c>
    </row>
    <row r="18" spans="1:3" x14ac:dyDescent="0.25">
      <c r="A18" s="1">
        <v>18</v>
      </c>
      <c r="B18" t="s">
        <v>927</v>
      </c>
      <c r="C18" t="s">
        <v>1136</v>
      </c>
    </row>
    <row r="19" spans="1:3" x14ac:dyDescent="0.25">
      <c r="A19" s="1">
        <v>19</v>
      </c>
      <c r="B19" t="s">
        <v>928</v>
      </c>
      <c r="C19" t="s">
        <v>1137</v>
      </c>
    </row>
    <row r="20" spans="1:3" x14ac:dyDescent="0.25">
      <c r="A20" s="1">
        <v>20</v>
      </c>
      <c r="B20" t="s">
        <v>929</v>
      </c>
      <c r="C20" t="s">
        <v>1138</v>
      </c>
    </row>
    <row r="21" spans="1:3" x14ac:dyDescent="0.25">
      <c r="A21" s="1">
        <v>21</v>
      </c>
      <c r="B21" t="s">
        <v>930</v>
      </c>
      <c r="C21" t="s">
        <v>1139</v>
      </c>
    </row>
    <row r="22" spans="1:3" x14ac:dyDescent="0.25">
      <c r="A22" s="1">
        <v>22</v>
      </c>
      <c r="B22" t="s">
        <v>931</v>
      </c>
      <c r="C22" t="s">
        <v>1140</v>
      </c>
    </row>
    <row r="23" spans="1:3" x14ac:dyDescent="0.25">
      <c r="A23" s="1">
        <v>23</v>
      </c>
      <c r="B23" t="s">
        <v>932</v>
      </c>
      <c r="C23" t="s">
        <v>1141</v>
      </c>
    </row>
    <row r="24" spans="1:3" x14ac:dyDescent="0.25">
      <c r="A24" s="1">
        <v>24</v>
      </c>
      <c r="B24" t="s">
        <v>933</v>
      </c>
      <c r="C24" t="s">
        <v>1142</v>
      </c>
    </row>
    <row r="25" spans="1:3" x14ac:dyDescent="0.25">
      <c r="A25" s="1">
        <v>25</v>
      </c>
      <c r="B25" t="s">
        <v>934</v>
      </c>
      <c r="C25" t="s">
        <v>1143</v>
      </c>
    </row>
    <row r="26" spans="1:3" x14ac:dyDescent="0.25">
      <c r="A26" s="1">
        <v>26</v>
      </c>
      <c r="B26" t="s">
        <v>935</v>
      </c>
      <c r="C26" t="s">
        <v>1144</v>
      </c>
    </row>
    <row r="27" spans="1:3" x14ac:dyDescent="0.25">
      <c r="A27" s="1">
        <v>27</v>
      </c>
      <c r="B27" t="s">
        <v>936</v>
      </c>
      <c r="C27" t="s">
        <v>1145</v>
      </c>
    </row>
    <row r="28" spans="1:3" x14ac:dyDescent="0.25">
      <c r="A28" s="1">
        <v>28</v>
      </c>
      <c r="B28" t="s">
        <v>937</v>
      </c>
      <c r="C28" t="s">
        <v>1146</v>
      </c>
    </row>
    <row r="29" spans="1:3" x14ac:dyDescent="0.25">
      <c r="A29" s="1">
        <v>29</v>
      </c>
      <c r="B29" t="s">
        <v>938</v>
      </c>
      <c r="C29" t="s">
        <v>1147</v>
      </c>
    </row>
    <row r="30" spans="1:3" x14ac:dyDescent="0.25">
      <c r="A30" s="1">
        <v>99</v>
      </c>
    </row>
  </sheetData>
  <sheetProtection algorithmName="SHA-512" hashValue="jLIstWh/kiWTE1e1Qz1ItxVO7WekwIzYbmtA7QChQkyDIX6wpF0CLMFu3QPNWiO65krGDq39cXEZRkcO+MKzNg==" saltValue="2slaNokBQx/Now45L1Aoog==" spinCount="100000" sheet="1" objects="1" scenarios="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5</vt:i4>
      </vt:variant>
    </vt:vector>
  </HeadingPairs>
  <TitlesOfParts>
    <vt:vector size="14" baseType="lpstr">
      <vt:lpstr>Cover</vt:lpstr>
      <vt:lpstr>Legacy</vt:lpstr>
      <vt:lpstr>UI Controls</vt:lpstr>
      <vt:lpstr>Interventions</vt:lpstr>
      <vt:lpstr>Country Coding</vt:lpstr>
      <vt:lpstr>GDP Annual Data (2005-13 Int$)</vt:lpstr>
      <vt:lpstr>Regional Salaries (2005 Int$)</vt:lpstr>
      <vt:lpstr>Int$ Conversion (2004-11)</vt:lpstr>
      <vt:lpstr>Languages</vt:lpstr>
      <vt:lpstr>Conv</vt:lpstr>
      <vt:lpstr>Curr</vt:lpstr>
      <vt:lpstr>Currency</vt:lpstr>
      <vt:lpstr>CurrentCountry</vt:lpstr>
      <vt:lpstr>Legacy!Print_Area</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ert</dc:creator>
  <cp:lastModifiedBy>cebanua</cp:lastModifiedBy>
  <cp:lastPrinted>2014-10-27T18:02:00Z</cp:lastPrinted>
  <dcterms:created xsi:type="dcterms:W3CDTF">2013-06-22T06:48:57Z</dcterms:created>
  <dcterms:modified xsi:type="dcterms:W3CDTF">2015-05-29T07:41:50Z</dcterms:modified>
</cp:coreProperties>
</file>